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30" yWindow="450" windowWidth="18740" windowHeight="8580" firstSheet="2" activeTab="3"/>
  </bookViews>
  <sheets>
    <sheet name="feed geraniol" sheetId="49" r:id="rId1"/>
    <sheet name="feed 8-OH geraniol" sheetId="48" r:id="rId2"/>
    <sheet name="feed 8-oxogeranial (2)" sheetId="47" r:id="rId3"/>
    <sheet name="feed nepetalactol" sheetId="46" r:id="rId4"/>
    <sheet name="feed loganic acid" sheetId="45" r:id="rId5"/>
    <sheet name="feed loganin" sheetId="44" r:id="rId6"/>
    <sheet name="feed secologanin (2)" sheetId="38" r:id="rId7"/>
  </sheets>
  <definedNames>
    <definedName name="_xlchart.v2.0" localSheetId="1" hidden="1">'feed 8-OH geraniol'!$A$3:$A$15</definedName>
    <definedName name="_xlchart.v2.0" localSheetId="2" hidden="1">'feed 8-oxogeranial (2)'!$A$3:$A$15</definedName>
    <definedName name="_xlchart.v2.0" localSheetId="0" hidden="1">'feed geraniol'!$A$3:$A$15</definedName>
    <definedName name="_xlchart.v2.0" localSheetId="4" hidden="1">'feed loganic acid'!$A$3:$A$15</definedName>
    <definedName name="_xlchart.v2.0" localSheetId="5" hidden="1">'feed loganin'!$A$3:$A$15</definedName>
    <definedName name="_xlchart.v2.0" localSheetId="3" hidden="1">'feed nepetalactol'!$A$3:$A$15</definedName>
    <definedName name="_xlchart.v2.0" localSheetId="6" hidden="1">'feed secologanin (2)'!$A$3:$A$15</definedName>
    <definedName name="_xlchart.v2.0" hidden="1">#REF!</definedName>
    <definedName name="_xlchart.v2.1" localSheetId="1" hidden="1">'feed 8-OH geraniol'!$B$17</definedName>
    <definedName name="_xlchart.v2.1" localSheetId="2" hidden="1">'feed 8-oxogeranial (2)'!$B$17</definedName>
    <definedName name="_xlchart.v2.1" localSheetId="0" hidden="1">'feed geraniol'!$B$17</definedName>
    <definedName name="_xlchart.v2.1" localSheetId="4" hidden="1">'feed loganic acid'!$B$17</definedName>
    <definedName name="_xlchart.v2.1" localSheetId="5" hidden="1">'feed loganin'!$B$17</definedName>
    <definedName name="_xlchart.v2.1" localSheetId="3" hidden="1">'feed nepetalactol'!$B$17</definedName>
    <definedName name="_xlchart.v2.1" localSheetId="6" hidden="1">'feed secologanin (2)'!$B$17</definedName>
    <definedName name="_xlchart.v2.1" hidden="1">#REF!</definedName>
    <definedName name="_xlchart.v2.2" localSheetId="1" hidden="1">'feed 8-OH geraniol'!$E$19:$E$31</definedName>
    <definedName name="_xlchart.v2.2" localSheetId="2" hidden="1">'feed 8-oxogeranial (2)'!$E$19:$E$31</definedName>
    <definedName name="_xlchart.v2.2" localSheetId="0" hidden="1">'feed geraniol'!$E$19:$E$31</definedName>
    <definedName name="_xlchart.v2.2" localSheetId="4" hidden="1">'feed loganic acid'!$E$19:$E$31</definedName>
    <definedName name="_xlchart.v2.2" localSheetId="5" hidden="1">'feed loganin'!$E$19:$E$31</definedName>
    <definedName name="_xlchart.v2.2" localSheetId="3" hidden="1">'feed nepetalactol'!$E$19:$E$31</definedName>
    <definedName name="_xlchart.v2.2" localSheetId="6" hidden="1">'feed secologanin (2)'!$E$19:$E$31</definedName>
    <definedName name="_xlchart.v2.2" hidden="1">#REF!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7" i="49" l="1"/>
  <c r="T47" i="49"/>
  <c r="S47" i="49"/>
  <c r="R47" i="49"/>
  <c r="Q47" i="49"/>
  <c r="P47" i="49"/>
  <c r="O47" i="49"/>
  <c r="N47" i="49"/>
  <c r="M47" i="49"/>
  <c r="L47" i="49"/>
  <c r="K47" i="49"/>
  <c r="J47" i="49"/>
  <c r="I47" i="49"/>
  <c r="F47" i="49"/>
  <c r="E47" i="49"/>
  <c r="U46" i="49"/>
  <c r="T46" i="49"/>
  <c r="S46" i="49"/>
  <c r="R46" i="49"/>
  <c r="Q46" i="49"/>
  <c r="P46" i="49"/>
  <c r="O46" i="49"/>
  <c r="N46" i="49"/>
  <c r="M46" i="49"/>
  <c r="L46" i="49"/>
  <c r="K46" i="49"/>
  <c r="J46" i="49"/>
  <c r="I46" i="49"/>
  <c r="F46" i="49"/>
  <c r="E46" i="49"/>
  <c r="U45" i="49"/>
  <c r="T45" i="49"/>
  <c r="S45" i="49"/>
  <c r="R45" i="49"/>
  <c r="Q45" i="49"/>
  <c r="P45" i="49"/>
  <c r="O45" i="49"/>
  <c r="N45" i="49"/>
  <c r="M45" i="49"/>
  <c r="L45" i="49"/>
  <c r="K45" i="49"/>
  <c r="J45" i="49"/>
  <c r="I45" i="49"/>
  <c r="F45" i="49"/>
  <c r="E45" i="49"/>
  <c r="U44" i="49"/>
  <c r="T44" i="49"/>
  <c r="S44" i="49"/>
  <c r="R44" i="49"/>
  <c r="Q44" i="49"/>
  <c r="P44" i="49"/>
  <c r="O44" i="49"/>
  <c r="N44" i="49"/>
  <c r="M44" i="49"/>
  <c r="L44" i="49"/>
  <c r="K44" i="49"/>
  <c r="J44" i="49"/>
  <c r="I44" i="49"/>
  <c r="F44" i="49"/>
  <c r="E44" i="49"/>
  <c r="U43" i="49"/>
  <c r="T43" i="49"/>
  <c r="S43" i="49"/>
  <c r="R43" i="49"/>
  <c r="Q43" i="49"/>
  <c r="P43" i="49"/>
  <c r="O43" i="49"/>
  <c r="N43" i="49"/>
  <c r="M43" i="49"/>
  <c r="L43" i="49"/>
  <c r="K43" i="49"/>
  <c r="J43" i="49"/>
  <c r="I43" i="49"/>
  <c r="F43" i="49"/>
  <c r="E43" i="49"/>
  <c r="U42" i="49"/>
  <c r="T42" i="49"/>
  <c r="S42" i="49"/>
  <c r="R42" i="49"/>
  <c r="Q42" i="49"/>
  <c r="P42" i="49"/>
  <c r="O42" i="49"/>
  <c r="N42" i="49"/>
  <c r="M42" i="49"/>
  <c r="L42" i="49"/>
  <c r="K42" i="49"/>
  <c r="J42" i="49"/>
  <c r="I42" i="49"/>
  <c r="F42" i="49"/>
  <c r="E42" i="49"/>
  <c r="U41" i="49"/>
  <c r="T41" i="49"/>
  <c r="S41" i="49"/>
  <c r="R41" i="49"/>
  <c r="Q41" i="49"/>
  <c r="P41" i="49"/>
  <c r="O41" i="49"/>
  <c r="N41" i="49"/>
  <c r="M41" i="49"/>
  <c r="L41" i="49"/>
  <c r="K41" i="49"/>
  <c r="J41" i="49"/>
  <c r="I41" i="49"/>
  <c r="F41" i="49"/>
  <c r="E41" i="49"/>
  <c r="U40" i="49"/>
  <c r="T40" i="49"/>
  <c r="S40" i="49"/>
  <c r="R40" i="49"/>
  <c r="Q40" i="49"/>
  <c r="P40" i="49"/>
  <c r="O40" i="49"/>
  <c r="N40" i="49"/>
  <c r="M40" i="49"/>
  <c r="L40" i="49"/>
  <c r="K40" i="49"/>
  <c r="J40" i="49"/>
  <c r="I40" i="49"/>
  <c r="F40" i="49"/>
  <c r="E40" i="49"/>
  <c r="U39" i="49"/>
  <c r="T39" i="49"/>
  <c r="S39" i="49"/>
  <c r="R39" i="49"/>
  <c r="Q39" i="49"/>
  <c r="P39" i="49"/>
  <c r="O39" i="49"/>
  <c r="N39" i="49"/>
  <c r="M39" i="49"/>
  <c r="L39" i="49"/>
  <c r="K39" i="49"/>
  <c r="J39" i="49"/>
  <c r="I39" i="49"/>
  <c r="F39" i="49"/>
  <c r="E39" i="49"/>
  <c r="U38" i="49"/>
  <c r="T38" i="49"/>
  <c r="S38" i="49"/>
  <c r="R38" i="49"/>
  <c r="Q38" i="49"/>
  <c r="P38" i="49"/>
  <c r="O38" i="49"/>
  <c r="N38" i="49"/>
  <c r="M38" i="49"/>
  <c r="L38" i="49"/>
  <c r="K38" i="49"/>
  <c r="J38" i="49"/>
  <c r="I38" i="49"/>
  <c r="F38" i="49"/>
  <c r="E38" i="49"/>
  <c r="U37" i="49"/>
  <c r="T37" i="49"/>
  <c r="S37" i="49"/>
  <c r="R37" i="49"/>
  <c r="Q37" i="49"/>
  <c r="P37" i="49"/>
  <c r="O37" i="49"/>
  <c r="N37" i="49"/>
  <c r="M37" i="49"/>
  <c r="L37" i="49"/>
  <c r="K37" i="49"/>
  <c r="J37" i="49"/>
  <c r="I37" i="49"/>
  <c r="F37" i="49"/>
  <c r="E37" i="49"/>
  <c r="U36" i="49"/>
  <c r="T36" i="49"/>
  <c r="S36" i="49"/>
  <c r="R36" i="49"/>
  <c r="Q36" i="49"/>
  <c r="P36" i="49"/>
  <c r="O36" i="49"/>
  <c r="N36" i="49"/>
  <c r="M36" i="49"/>
  <c r="L36" i="49"/>
  <c r="K36" i="49"/>
  <c r="J36" i="49"/>
  <c r="I36" i="49"/>
  <c r="F36" i="49"/>
  <c r="E36" i="49"/>
  <c r="U35" i="49"/>
  <c r="T35" i="49"/>
  <c r="S35" i="49"/>
  <c r="R35" i="49"/>
  <c r="Q35" i="49"/>
  <c r="P35" i="49"/>
  <c r="O35" i="49"/>
  <c r="N35" i="49"/>
  <c r="M35" i="49"/>
  <c r="L35" i="49"/>
  <c r="K35" i="49"/>
  <c r="J35" i="49"/>
  <c r="I35" i="49"/>
  <c r="F35" i="49"/>
  <c r="E35" i="49"/>
  <c r="U31" i="49"/>
  <c r="T31" i="49"/>
  <c r="S31" i="49"/>
  <c r="R31" i="49"/>
  <c r="Q31" i="49"/>
  <c r="P31" i="49"/>
  <c r="O31" i="49"/>
  <c r="N31" i="49"/>
  <c r="M31" i="49"/>
  <c r="L31" i="49"/>
  <c r="K31" i="49"/>
  <c r="J31" i="49"/>
  <c r="I31" i="49"/>
  <c r="F31" i="49"/>
  <c r="E31" i="49"/>
  <c r="U30" i="49"/>
  <c r="T30" i="49"/>
  <c r="S30" i="49"/>
  <c r="R30" i="49"/>
  <c r="Q30" i="49"/>
  <c r="P30" i="49"/>
  <c r="O30" i="49"/>
  <c r="N30" i="49"/>
  <c r="M30" i="49"/>
  <c r="L30" i="49"/>
  <c r="K30" i="49"/>
  <c r="J30" i="49"/>
  <c r="I30" i="49"/>
  <c r="F30" i="49"/>
  <c r="E30" i="49"/>
  <c r="U29" i="49"/>
  <c r="T29" i="49"/>
  <c r="S29" i="49"/>
  <c r="R29" i="49"/>
  <c r="Q29" i="49"/>
  <c r="P29" i="49"/>
  <c r="O29" i="49"/>
  <c r="N29" i="49"/>
  <c r="M29" i="49"/>
  <c r="L29" i="49"/>
  <c r="K29" i="49"/>
  <c r="J29" i="49"/>
  <c r="I29" i="49"/>
  <c r="F29" i="49"/>
  <c r="E29" i="49"/>
  <c r="U28" i="49"/>
  <c r="T28" i="49"/>
  <c r="S28" i="49"/>
  <c r="R28" i="49"/>
  <c r="Q28" i="49"/>
  <c r="P28" i="49"/>
  <c r="O28" i="49"/>
  <c r="N28" i="49"/>
  <c r="M28" i="49"/>
  <c r="L28" i="49"/>
  <c r="K28" i="49"/>
  <c r="J28" i="49"/>
  <c r="I28" i="49"/>
  <c r="F28" i="49"/>
  <c r="E28" i="49"/>
  <c r="U27" i="49"/>
  <c r="T27" i="49"/>
  <c r="S27" i="49"/>
  <c r="R27" i="49"/>
  <c r="Q27" i="49"/>
  <c r="P27" i="49"/>
  <c r="O27" i="49"/>
  <c r="N27" i="49"/>
  <c r="M27" i="49"/>
  <c r="L27" i="49"/>
  <c r="K27" i="49"/>
  <c r="J27" i="49"/>
  <c r="I27" i="49"/>
  <c r="F27" i="49"/>
  <c r="E27" i="49"/>
  <c r="U26" i="49"/>
  <c r="T26" i="49"/>
  <c r="S26" i="49"/>
  <c r="R26" i="49"/>
  <c r="Q26" i="49"/>
  <c r="P26" i="49"/>
  <c r="O26" i="49"/>
  <c r="N26" i="49"/>
  <c r="M26" i="49"/>
  <c r="L26" i="49"/>
  <c r="K26" i="49"/>
  <c r="J26" i="49"/>
  <c r="I26" i="49"/>
  <c r="F26" i="49"/>
  <c r="E26" i="49"/>
  <c r="U25" i="49"/>
  <c r="T25" i="49"/>
  <c r="S25" i="49"/>
  <c r="R25" i="49"/>
  <c r="Q25" i="49"/>
  <c r="P25" i="49"/>
  <c r="O25" i="49"/>
  <c r="N25" i="49"/>
  <c r="M25" i="49"/>
  <c r="L25" i="49"/>
  <c r="K25" i="49"/>
  <c r="J25" i="49"/>
  <c r="I25" i="49"/>
  <c r="F25" i="49"/>
  <c r="E25" i="49"/>
  <c r="U24" i="49"/>
  <c r="T24" i="49"/>
  <c r="S24" i="49"/>
  <c r="R24" i="49"/>
  <c r="Q24" i="49"/>
  <c r="P24" i="49"/>
  <c r="O24" i="49"/>
  <c r="N24" i="49"/>
  <c r="M24" i="49"/>
  <c r="L24" i="49"/>
  <c r="K24" i="49"/>
  <c r="J24" i="49"/>
  <c r="I24" i="49"/>
  <c r="F24" i="49"/>
  <c r="E24" i="49"/>
  <c r="U23" i="49"/>
  <c r="T23" i="49"/>
  <c r="S23" i="49"/>
  <c r="R23" i="49"/>
  <c r="Q23" i="49"/>
  <c r="P23" i="49"/>
  <c r="O23" i="49"/>
  <c r="N23" i="49"/>
  <c r="M23" i="49"/>
  <c r="L23" i="49"/>
  <c r="K23" i="49"/>
  <c r="J23" i="49"/>
  <c r="I23" i="49"/>
  <c r="F23" i="49"/>
  <c r="E23" i="49"/>
  <c r="U22" i="49"/>
  <c r="T22" i="49"/>
  <c r="S22" i="49"/>
  <c r="R22" i="49"/>
  <c r="Q22" i="49"/>
  <c r="P22" i="49"/>
  <c r="O22" i="49"/>
  <c r="N22" i="49"/>
  <c r="M22" i="49"/>
  <c r="L22" i="49"/>
  <c r="K22" i="49"/>
  <c r="J22" i="49"/>
  <c r="I22" i="49"/>
  <c r="F22" i="49"/>
  <c r="E22" i="49"/>
  <c r="U21" i="49"/>
  <c r="T21" i="49"/>
  <c r="S21" i="49"/>
  <c r="R21" i="49"/>
  <c r="Q21" i="49"/>
  <c r="P21" i="49"/>
  <c r="O21" i="49"/>
  <c r="N21" i="49"/>
  <c r="M21" i="49"/>
  <c r="L21" i="49"/>
  <c r="K21" i="49"/>
  <c r="J21" i="49"/>
  <c r="I21" i="49"/>
  <c r="F21" i="49"/>
  <c r="E21" i="49"/>
  <c r="U20" i="49"/>
  <c r="T20" i="49"/>
  <c r="S20" i="49"/>
  <c r="R20" i="49"/>
  <c r="Q20" i="49"/>
  <c r="P20" i="49"/>
  <c r="O20" i="49"/>
  <c r="N20" i="49"/>
  <c r="M20" i="49"/>
  <c r="L20" i="49"/>
  <c r="K20" i="49"/>
  <c r="J20" i="49"/>
  <c r="I20" i="49"/>
  <c r="F20" i="49"/>
  <c r="E20" i="49"/>
  <c r="U19" i="49"/>
  <c r="T19" i="49"/>
  <c r="S19" i="49"/>
  <c r="R19" i="49"/>
  <c r="Q19" i="49"/>
  <c r="P19" i="49"/>
  <c r="O19" i="49"/>
  <c r="N19" i="49"/>
  <c r="M19" i="49"/>
  <c r="L19" i="49"/>
  <c r="K19" i="49"/>
  <c r="J19" i="49"/>
  <c r="I19" i="49"/>
  <c r="F19" i="49"/>
  <c r="E19" i="49"/>
  <c r="U15" i="49"/>
  <c r="T15" i="49"/>
  <c r="S15" i="49"/>
  <c r="R15" i="49"/>
  <c r="Q15" i="49"/>
  <c r="P15" i="49"/>
  <c r="O15" i="49"/>
  <c r="N15" i="49"/>
  <c r="M15" i="49"/>
  <c r="L15" i="49"/>
  <c r="K15" i="49"/>
  <c r="J15" i="49"/>
  <c r="I15" i="49"/>
  <c r="F15" i="49"/>
  <c r="E15" i="49"/>
  <c r="U14" i="49"/>
  <c r="T14" i="49"/>
  <c r="S14" i="49"/>
  <c r="R14" i="49"/>
  <c r="Q14" i="49"/>
  <c r="P14" i="49"/>
  <c r="O14" i="49"/>
  <c r="N14" i="49"/>
  <c r="M14" i="49"/>
  <c r="L14" i="49"/>
  <c r="K14" i="49"/>
  <c r="J14" i="49"/>
  <c r="I14" i="49"/>
  <c r="F14" i="49"/>
  <c r="E14" i="49"/>
  <c r="U13" i="49"/>
  <c r="T13" i="49"/>
  <c r="S13" i="49"/>
  <c r="R13" i="49"/>
  <c r="Q13" i="49"/>
  <c r="P13" i="49"/>
  <c r="O13" i="49"/>
  <c r="N13" i="49"/>
  <c r="M13" i="49"/>
  <c r="L13" i="49"/>
  <c r="K13" i="49"/>
  <c r="J13" i="49"/>
  <c r="I13" i="49"/>
  <c r="F13" i="49"/>
  <c r="E13" i="49"/>
  <c r="U12" i="49"/>
  <c r="T12" i="49"/>
  <c r="S12" i="49"/>
  <c r="R12" i="49"/>
  <c r="Q12" i="49"/>
  <c r="P12" i="49"/>
  <c r="O12" i="49"/>
  <c r="N12" i="49"/>
  <c r="M12" i="49"/>
  <c r="L12" i="49"/>
  <c r="K12" i="49"/>
  <c r="J12" i="49"/>
  <c r="I12" i="49"/>
  <c r="F12" i="49"/>
  <c r="E12" i="49"/>
  <c r="U11" i="49"/>
  <c r="T11" i="49"/>
  <c r="S11" i="49"/>
  <c r="R11" i="49"/>
  <c r="Q11" i="49"/>
  <c r="P11" i="49"/>
  <c r="O11" i="49"/>
  <c r="N11" i="49"/>
  <c r="M11" i="49"/>
  <c r="L11" i="49"/>
  <c r="K11" i="49"/>
  <c r="J11" i="49"/>
  <c r="I11" i="49"/>
  <c r="F11" i="49"/>
  <c r="E11" i="49"/>
  <c r="U10" i="49"/>
  <c r="T10" i="49"/>
  <c r="S10" i="49"/>
  <c r="R10" i="49"/>
  <c r="Q10" i="49"/>
  <c r="P10" i="49"/>
  <c r="O10" i="49"/>
  <c r="N10" i="49"/>
  <c r="M10" i="49"/>
  <c r="L10" i="49"/>
  <c r="K10" i="49"/>
  <c r="J10" i="49"/>
  <c r="I10" i="49"/>
  <c r="F10" i="49"/>
  <c r="E10" i="49"/>
  <c r="U9" i="49"/>
  <c r="T9" i="49"/>
  <c r="S9" i="49"/>
  <c r="R9" i="49"/>
  <c r="Q9" i="49"/>
  <c r="P9" i="49"/>
  <c r="O9" i="49"/>
  <c r="N9" i="49"/>
  <c r="M9" i="49"/>
  <c r="L9" i="49"/>
  <c r="K9" i="49"/>
  <c r="J9" i="49"/>
  <c r="I9" i="49"/>
  <c r="F9" i="49"/>
  <c r="E9" i="49"/>
  <c r="U8" i="49"/>
  <c r="T8" i="49"/>
  <c r="S8" i="49"/>
  <c r="R8" i="49"/>
  <c r="Q8" i="49"/>
  <c r="P8" i="49"/>
  <c r="O8" i="49"/>
  <c r="N8" i="49"/>
  <c r="M8" i="49"/>
  <c r="L8" i="49"/>
  <c r="K8" i="49"/>
  <c r="J8" i="49"/>
  <c r="I8" i="49"/>
  <c r="F8" i="49"/>
  <c r="E8" i="49"/>
  <c r="U7" i="49"/>
  <c r="T7" i="49"/>
  <c r="S7" i="49"/>
  <c r="R7" i="49"/>
  <c r="Q7" i="49"/>
  <c r="P7" i="49"/>
  <c r="O7" i="49"/>
  <c r="N7" i="49"/>
  <c r="M7" i="49"/>
  <c r="L7" i="49"/>
  <c r="K7" i="49"/>
  <c r="J7" i="49"/>
  <c r="I7" i="49"/>
  <c r="F7" i="49"/>
  <c r="E7" i="49"/>
  <c r="U6" i="49"/>
  <c r="T6" i="49"/>
  <c r="S6" i="49"/>
  <c r="R6" i="49"/>
  <c r="Q6" i="49"/>
  <c r="P6" i="49"/>
  <c r="O6" i="49"/>
  <c r="N6" i="49"/>
  <c r="M6" i="49"/>
  <c r="L6" i="49"/>
  <c r="K6" i="49"/>
  <c r="J6" i="49"/>
  <c r="I6" i="49"/>
  <c r="F6" i="49"/>
  <c r="E6" i="49"/>
  <c r="U5" i="49"/>
  <c r="T5" i="49"/>
  <c r="S5" i="49"/>
  <c r="R5" i="49"/>
  <c r="Q5" i="49"/>
  <c r="P5" i="49"/>
  <c r="O5" i="49"/>
  <c r="N5" i="49"/>
  <c r="M5" i="49"/>
  <c r="L5" i="49"/>
  <c r="K5" i="49"/>
  <c r="J5" i="49"/>
  <c r="I5" i="49"/>
  <c r="F5" i="49"/>
  <c r="E5" i="49"/>
  <c r="U4" i="49"/>
  <c r="T4" i="49"/>
  <c r="S4" i="49"/>
  <c r="R4" i="49"/>
  <c r="Q4" i="49"/>
  <c r="P4" i="49"/>
  <c r="O4" i="49"/>
  <c r="N4" i="49"/>
  <c r="M4" i="49"/>
  <c r="L4" i="49"/>
  <c r="K4" i="49"/>
  <c r="J4" i="49"/>
  <c r="I4" i="49"/>
  <c r="F4" i="49"/>
  <c r="E4" i="49"/>
  <c r="U3" i="49"/>
  <c r="T3" i="49"/>
  <c r="S3" i="49"/>
  <c r="R3" i="49"/>
  <c r="Q3" i="49"/>
  <c r="P3" i="49"/>
  <c r="O3" i="49"/>
  <c r="N3" i="49"/>
  <c r="M3" i="49"/>
  <c r="L3" i="49"/>
  <c r="K3" i="49"/>
  <c r="J3" i="49"/>
  <c r="I3" i="49"/>
  <c r="F3" i="49"/>
  <c r="E3" i="49"/>
  <c r="U47" i="48"/>
  <c r="T47" i="48"/>
  <c r="S47" i="48"/>
  <c r="R47" i="48"/>
  <c r="Q47" i="48"/>
  <c r="P47" i="48"/>
  <c r="O47" i="48"/>
  <c r="N47" i="48"/>
  <c r="M47" i="48"/>
  <c r="L47" i="48"/>
  <c r="K47" i="48"/>
  <c r="J47" i="48"/>
  <c r="I47" i="48"/>
  <c r="F47" i="48"/>
  <c r="E47" i="48"/>
  <c r="U46" i="48"/>
  <c r="T46" i="48"/>
  <c r="S46" i="48"/>
  <c r="R46" i="48"/>
  <c r="Q46" i="48"/>
  <c r="P46" i="48"/>
  <c r="O46" i="48"/>
  <c r="N46" i="48"/>
  <c r="M46" i="48"/>
  <c r="L46" i="48"/>
  <c r="K46" i="48"/>
  <c r="J46" i="48"/>
  <c r="I46" i="48"/>
  <c r="F46" i="48"/>
  <c r="E46" i="48"/>
  <c r="U45" i="48"/>
  <c r="T45" i="48"/>
  <c r="S45" i="48"/>
  <c r="R45" i="48"/>
  <c r="Q45" i="48"/>
  <c r="P45" i="48"/>
  <c r="O45" i="48"/>
  <c r="N45" i="48"/>
  <c r="M45" i="48"/>
  <c r="L45" i="48"/>
  <c r="K45" i="48"/>
  <c r="J45" i="48"/>
  <c r="I45" i="48"/>
  <c r="F45" i="48"/>
  <c r="E45" i="48"/>
  <c r="U44" i="48"/>
  <c r="T44" i="48"/>
  <c r="S44" i="48"/>
  <c r="R44" i="48"/>
  <c r="Q44" i="48"/>
  <c r="P44" i="48"/>
  <c r="O44" i="48"/>
  <c r="N44" i="48"/>
  <c r="M44" i="48"/>
  <c r="L44" i="48"/>
  <c r="K44" i="48"/>
  <c r="J44" i="48"/>
  <c r="I44" i="48"/>
  <c r="F44" i="48"/>
  <c r="E44" i="48"/>
  <c r="U43" i="48"/>
  <c r="T43" i="48"/>
  <c r="S43" i="48"/>
  <c r="R43" i="48"/>
  <c r="Q43" i="48"/>
  <c r="P43" i="48"/>
  <c r="O43" i="48"/>
  <c r="N43" i="48"/>
  <c r="M43" i="48"/>
  <c r="L43" i="48"/>
  <c r="K43" i="48"/>
  <c r="J43" i="48"/>
  <c r="I43" i="48"/>
  <c r="F43" i="48"/>
  <c r="E43" i="48"/>
  <c r="U42" i="48"/>
  <c r="T42" i="48"/>
  <c r="S42" i="48"/>
  <c r="R42" i="48"/>
  <c r="Q42" i="48"/>
  <c r="P42" i="48"/>
  <c r="O42" i="48"/>
  <c r="N42" i="48"/>
  <c r="M42" i="48"/>
  <c r="L42" i="48"/>
  <c r="K42" i="48"/>
  <c r="J42" i="48"/>
  <c r="I42" i="48"/>
  <c r="F42" i="48"/>
  <c r="E42" i="48"/>
  <c r="U41" i="48"/>
  <c r="T41" i="48"/>
  <c r="S41" i="48"/>
  <c r="R41" i="48"/>
  <c r="Q41" i="48"/>
  <c r="P41" i="48"/>
  <c r="O41" i="48"/>
  <c r="N41" i="48"/>
  <c r="M41" i="48"/>
  <c r="L41" i="48"/>
  <c r="K41" i="48"/>
  <c r="J41" i="48"/>
  <c r="I41" i="48"/>
  <c r="F41" i="48"/>
  <c r="E41" i="48"/>
  <c r="U40" i="48"/>
  <c r="T40" i="48"/>
  <c r="S40" i="48"/>
  <c r="R40" i="48"/>
  <c r="Q40" i="48"/>
  <c r="P40" i="48"/>
  <c r="O40" i="48"/>
  <c r="N40" i="48"/>
  <c r="M40" i="48"/>
  <c r="L40" i="48"/>
  <c r="K40" i="48"/>
  <c r="J40" i="48"/>
  <c r="I40" i="48"/>
  <c r="F40" i="48"/>
  <c r="E40" i="48"/>
  <c r="U39" i="48"/>
  <c r="T39" i="48"/>
  <c r="S39" i="48"/>
  <c r="R39" i="48"/>
  <c r="Q39" i="48"/>
  <c r="P39" i="48"/>
  <c r="O39" i="48"/>
  <c r="N39" i="48"/>
  <c r="M39" i="48"/>
  <c r="L39" i="48"/>
  <c r="K39" i="48"/>
  <c r="J39" i="48"/>
  <c r="I39" i="48"/>
  <c r="F39" i="48"/>
  <c r="E39" i="48"/>
  <c r="U38" i="48"/>
  <c r="T38" i="48"/>
  <c r="S38" i="48"/>
  <c r="R38" i="48"/>
  <c r="Q38" i="48"/>
  <c r="P38" i="48"/>
  <c r="O38" i="48"/>
  <c r="N38" i="48"/>
  <c r="M38" i="48"/>
  <c r="L38" i="48"/>
  <c r="K38" i="48"/>
  <c r="J38" i="48"/>
  <c r="I38" i="48"/>
  <c r="F38" i="48"/>
  <c r="E38" i="48"/>
  <c r="U37" i="48"/>
  <c r="T37" i="48"/>
  <c r="S37" i="48"/>
  <c r="R37" i="48"/>
  <c r="Q37" i="48"/>
  <c r="P37" i="48"/>
  <c r="O37" i="48"/>
  <c r="N37" i="48"/>
  <c r="M37" i="48"/>
  <c r="L37" i="48"/>
  <c r="K37" i="48"/>
  <c r="J37" i="48"/>
  <c r="I37" i="48"/>
  <c r="F37" i="48"/>
  <c r="E37" i="48"/>
  <c r="U36" i="48"/>
  <c r="T36" i="48"/>
  <c r="S36" i="48"/>
  <c r="R36" i="48"/>
  <c r="Q36" i="48"/>
  <c r="P36" i="48"/>
  <c r="O36" i="48"/>
  <c r="N36" i="48"/>
  <c r="M36" i="48"/>
  <c r="L36" i="48"/>
  <c r="K36" i="48"/>
  <c r="J36" i="48"/>
  <c r="I36" i="48"/>
  <c r="F36" i="48"/>
  <c r="E36" i="48"/>
  <c r="U35" i="48"/>
  <c r="T35" i="48"/>
  <c r="S35" i="48"/>
  <c r="R35" i="48"/>
  <c r="Q35" i="48"/>
  <c r="P35" i="48"/>
  <c r="O35" i="48"/>
  <c r="N35" i="48"/>
  <c r="M35" i="48"/>
  <c r="L35" i="48"/>
  <c r="K35" i="48"/>
  <c r="J35" i="48"/>
  <c r="I35" i="48"/>
  <c r="F35" i="48"/>
  <c r="E35" i="48"/>
  <c r="U31" i="48"/>
  <c r="T31" i="48"/>
  <c r="S31" i="48"/>
  <c r="R31" i="48"/>
  <c r="Q31" i="48"/>
  <c r="P31" i="48"/>
  <c r="O31" i="48"/>
  <c r="N31" i="48"/>
  <c r="M31" i="48"/>
  <c r="L31" i="48"/>
  <c r="K31" i="48"/>
  <c r="J31" i="48"/>
  <c r="I31" i="48"/>
  <c r="F31" i="48"/>
  <c r="E31" i="48"/>
  <c r="U30" i="48"/>
  <c r="T30" i="48"/>
  <c r="S30" i="48"/>
  <c r="R30" i="48"/>
  <c r="Q30" i="48"/>
  <c r="P30" i="48"/>
  <c r="O30" i="48"/>
  <c r="N30" i="48"/>
  <c r="M30" i="48"/>
  <c r="L30" i="48"/>
  <c r="K30" i="48"/>
  <c r="J30" i="48"/>
  <c r="I30" i="48"/>
  <c r="F30" i="48"/>
  <c r="E30" i="48"/>
  <c r="U29" i="48"/>
  <c r="T29" i="48"/>
  <c r="S29" i="48"/>
  <c r="R29" i="48"/>
  <c r="Q29" i="48"/>
  <c r="P29" i="48"/>
  <c r="O29" i="48"/>
  <c r="N29" i="48"/>
  <c r="M29" i="48"/>
  <c r="L29" i="48"/>
  <c r="K29" i="48"/>
  <c r="J29" i="48"/>
  <c r="I29" i="48"/>
  <c r="F29" i="48"/>
  <c r="E29" i="48"/>
  <c r="U28" i="48"/>
  <c r="T28" i="48"/>
  <c r="S28" i="48"/>
  <c r="R28" i="48"/>
  <c r="Q28" i="48"/>
  <c r="P28" i="48"/>
  <c r="O28" i="48"/>
  <c r="N28" i="48"/>
  <c r="M28" i="48"/>
  <c r="L28" i="48"/>
  <c r="K28" i="48"/>
  <c r="J28" i="48"/>
  <c r="I28" i="48"/>
  <c r="F28" i="48"/>
  <c r="E28" i="48"/>
  <c r="U27" i="48"/>
  <c r="T27" i="48"/>
  <c r="S27" i="48"/>
  <c r="R27" i="48"/>
  <c r="Q27" i="48"/>
  <c r="P27" i="48"/>
  <c r="O27" i="48"/>
  <c r="N27" i="48"/>
  <c r="M27" i="48"/>
  <c r="L27" i="48"/>
  <c r="K27" i="48"/>
  <c r="J27" i="48"/>
  <c r="I27" i="48"/>
  <c r="F27" i="48"/>
  <c r="E27" i="48"/>
  <c r="U26" i="48"/>
  <c r="T26" i="48"/>
  <c r="S26" i="48"/>
  <c r="R26" i="48"/>
  <c r="Q26" i="48"/>
  <c r="P26" i="48"/>
  <c r="O26" i="48"/>
  <c r="N26" i="48"/>
  <c r="M26" i="48"/>
  <c r="L26" i="48"/>
  <c r="K26" i="48"/>
  <c r="J26" i="48"/>
  <c r="I26" i="48"/>
  <c r="F26" i="48"/>
  <c r="E26" i="48"/>
  <c r="U25" i="48"/>
  <c r="T25" i="48"/>
  <c r="S25" i="48"/>
  <c r="R25" i="48"/>
  <c r="Q25" i="48"/>
  <c r="P25" i="48"/>
  <c r="O25" i="48"/>
  <c r="N25" i="48"/>
  <c r="M25" i="48"/>
  <c r="L25" i="48"/>
  <c r="K25" i="48"/>
  <c r="J25" i="48"/>
  <c r="I25" i="48"/>
  <c r="F25" i="48"/>
  <c r="E25" i="48"/>
  <c r="U24" i="48"/>
  <c r="T24" i="48"/>
  <c r="S24" i="48"/>
  <c r="R24" i="48"/>
  <c r="Q24" i="48"/>
  <c r="P24" i="48"/>
  <c r="O24" i="48"/>
  <c r="N24" i="48"/>
  <c r="M24" i="48"/>
  <c r="L24" i="48"/>
  <c r="K24" i="48"/>
  <c r="J24" i="48"/>
  <c r="I24" i="48"/>
  <c r="F24" i="48"/>
  <c r="E24" i="48"/>
  <c r="U23" i="48"/>
  <c r="T23" i="48"/>
  <c r="S23" i="48"/>
  <c r="R23" i="48"/>
  <c r="Q23" i="48"/>
  <c r="P23" i="48"/>
  <c r="O23" i="48"/>
  <c r="N23" i="48"/>
  <c r="M23" i="48"/>
  <c r="L23" i="48"/>
  <c r="K23" i="48"/>
  <c r="J23" i="48"/>
  <c r="I23" i="48"/>
  <c r="F23" i="48"/>
  <c r="E23" i="48"/>
  <c r="U22" i="48"/>
  <c r="T22" i="48"/>
  <c r="S22" i="48"/>
  <c r="R22" i="48"/>
  <c r="Q22" i="48"/>
  <c r="P22" i="48"/>
  <c r="O22" i="48"/>
  <c r="N22" i="48"/>
  <c r="M22" i="48"/>
  <c r="L22" i="48"/>
  <c r="K22" i="48"/>
  <c r="J22" i="48"/>
  <c r="I22" i="48"/>
  <c r="F22" i="48"/>
  <c r="E22" i="48"/>
  <c r="U21" i="48"/>
  <c r="T21" i="48"/>
  <c r="S21" i="48"/>
  <c r="R21" i="48"/>
  <c r="Q21" i="48"/>
  <c r="P21" i="48"/>
  <c r="O21" i="48"/>
  <c r="N21" i="48"/>
  <c r="M21" i="48"/>
  <c r="L21" i="48"/>
  <c r="K21" i="48"/>
  <c r="J21" i="48"/>
  <c r="I21" i="48"/>
  <c r="F21" i="48"/>
  <c r="E21" i="48"/>
  <c r="U20" i="48"/>
  <c r="T20" i="48"/>
  <c r="S20" i="48"/>
  <c r="R20" i="48"/>
  <c r="Q20" i="48"/>
  <c r="P20" i="48"/>
  <c r="O20" i="48"/>
  <c r="N20" i="48"/>
  <c r="M20" i="48"/>
  <c r="L20" i="48"/>
  <c r="K20" i="48"/>
  <c r="J20" i="48"/>
  <c r="I20" i="48"/>
  <c r="F20" i="48"/>
  <c r="E20" i="48"/>
  <c r="U19" i="48"/>
  <c r="T19" i="48"/>
  <c r="S19" i="48"/>
  <c r="R19" i="48"/>
  <c r="Q19" i="48"/>
  <c r="P19" i="48"/>
  <c r="O19" i="48"/>
  <c r="N19" i="48"/>
  <c r="M19" i="48"/>
  <c r="L19" i="48"/>
  <c r="K19" i="48"/>
  <c r="J19" i="48"/>
  <c r="I19" i="48"/>
  <c r="F19" i="48"/>
  <c r="E19" i="48"/>
  <c r="U15" i="48"/>
  <c r="T15" i="48"/>
  <c r="S15" i="48"/>
  <c r="R15" i="48"/>
  <c r="Q15" i="48"/>
  <c r="P15" i="48"/>
  <c r="O15" i="48"/>
  <c r="N15" i="48"/>
  <c r="M15" i="48"/>
  <c r="L15" i="48"/>
  <c r="K15" i="48"/>
  <c r="J15" i="48"/>
  <c r="I15" i="48"/>
  <c r="F15" i="48"/>
  <c r="E15" i="48"/>
  <c r="U14" i="48"/>
  <c r="T14" i="48"/>
  <c r="S14" i="48"/>
  <c r="R14" i="48"/>
  <c r="Q14" i="48"/>
  <c r="P14" i="48"/>
  <c r="O14" i="48"/>
  <c r="N14" i="48"/>
  <c r="M14" i="48"/>
  <c r="L14" i="48"/>
  <c r="K14" i="48"/>
  <c r="J14" i="48"/>
  <c r="I14" i="48"/>
  <c r="F14" i="48"/>
  <c r="E14" i="48"/>
  <c r="U13" i="48"/>
  <c r="T13" i="48"/>
  <c r="S13" i="48"/>
  <c r="R13" i="48"/>
  <c r="Q13" i="48"/>
  <c r="P13" i="48"/>
  <c r="O13" i="48"/>
  <c r="N13" i="48"/>
  <c r="M13" i="48"/>
  <c r="L13" i="48"/>
  <c r="K13" i="48"/>
  <c r="J13" i="48"/>
  <c r="I13" i="48"/>
  <c r="F13" i="48"/>
  <c r="E13" i="48"/>
  <c r="U12" i="48"/>
  <c r="T12" i="48"/>
  <c r="S12" i="48"/>
  <c r="R12" i="48"/>
  <c r="Q12" i="48"/>
  <c r="P12" i="48"/>
  <c r="O12" i="48"/>
  <c r="N12" i="48"/>
  <c r="M12" i="48"/>
  <c r="L12" i="48"/>
  <c r="K12" i="48"/>
  <c r="J12" i="48"/>
  <c r="I12" i="48"/>
  <c r="F12" i="48"/>
  <c r="E12" i="48"/>
  <c r="U11" i="48"/>
  <c r="T11" i="48"/>
  <c r="S11" i="48"/>
  <c r="R11" i="48"/>
  <c r="Q11" i="48"/>
  <c r="P11" i="48"/>
  <c r="O11" i="48"/>
  <c r="N11" i="48"/>
  <c r="M11" i="48"/>
  <c r="L11" i="48"/>
  <c r="K11" i="48"/>
  <c r="J11" i="48"/>
  <c r="I11" i="48"/>
  <c r="F11" i="48"/>
  <c r="E11" i="48"/>
  <c r="U10" i="48"/>
  <c r="T10" i="48"/>
  <c r="S10" i="48"/>
  <c r="R10" i="48"/>
  <c r="Q10" i="48"/>
  <c r="P10" i="48"/>
  <c r="O10" i="48"/>
  <c r="N10" i="48"/>
  <c r="M10" i="48"/>
  <c r="L10" i="48"/>
  <c r="K10" i="48"/>
  <c r="J10" i="48"/>
  <c r="I10" i="48"/>
  <c r="F10" i="48"/>
  <c r="E10" i="48"/>
  <c r="U9" i="48"/>
  <c r="T9" i="48"/>
  <c r="S9" i="48"/>
  <c r="R9" i="48"/>
  <c r="Q9" i="48"/>
  <c r="P9" i="48"/>
  <c r="O9" i="48"/>
  <c r="N9" i="48"/>
  <c r="M9" i="48"/>
  <c r="L9" i="48"/>
  <c r="K9" i="48"/>
  <c r="J9" i="48"/>
  <c r="I9" i="48"/>
  <c r="F9" i="48"/>
  <c r="E9" i="48"/>
  <c r="U8" i="48"/>
  <c r="T8" i="48"/>
  <c r="S8" i="48"/>
  <c r="R8" i="48"/>
  <c r="Q8" i="48"/>
  <c r="P8" i="48"/>
  <c r="O8" i="48"/>
  <c r="N8" i="48"/>
  <c r="M8" i="48"/>
  <c r="L8" i="48"/>
  <c r="K8" i="48"/>
  <c r="J8" i="48"/>
  <c r="I8" i="48"/>
  <c r="F8" i="48"/>
  <c r="E8" i="48"/>
  <c r="U7" i="48"/>
  <c r="T7" i="48"/>
  <c r="S7" i="48"/>
  <c r="R7" i="48"/>
  <c r="Q7" i="48"/>
  <c r="P7" i="48"/>
  <c r="O7" i="48"/>
  <c r="N7" i="48"/>
  <c r="M7" i="48"/>
  <c r="L7" i="48"/>
  <c r="K7" i="48"/>
  <c r="J7" i="48"/>
  <c r="I7" i="48"/>
  <c r="F7" i="48"/>
  <c r="E7" i="48"/>
  <c r="U6" i="48"/>
  <c r="T6" i="48"/>
  <c r="S6" i="48"/>
  <c r="R6" i="48"/>
  <c r="Q6" i="48"/>
  <c r="P6" i="48"/>
  <c r="O6" i="48"/>
  <c r="N6" i="48"/>
  <c r="M6" i="48"/>
  <c r="L6" i="48"/>
  <c r="K6" i="48"/>
  <c r="J6" i="48"/>
  <c r="I6" i="48"/>
  <c r="F6" i="48"/>
  <c r="E6" i="48"/>
  <c r="U5" i="48"/>
  <c r="T5" i="48"/>
  <c r="S5" i="48"/>
  <c r="R5" i="48"/>
  <c r="Q5" i="48"/>
  <c r="P5" i="48"/>
  <c r="O5" i="48"/>
  <c r="N5" i="48"/>
  <c r="M5" i="48"/>
  <c r="L5" i="48"/>
  <c r="K5" i="48"/>
  <c r="J5" i="48"/>
  <c r="I5" i="48"/>
  <c r="F5" i="48"/>
  <c r="E5" i="48"/>
  <c r="U4" i="48"/>
  <c r="T4" i="48"/>
  <c r="S4" i="48"/>
  <c r="R4" i="48"/>
  <c r="Q4" i="48"/>
  <c r="P4" i="48"/>
  <c r="O4" i="48"/>
  <c r="N4" i="48"/>
  <c r="M4" i="48"/>
  <c r="L4" i="48"/>
  <c r="K4" i="48"/>
  <c r="J4" i="48"/>
  <c r="I4" i="48"/>
  <c r="F4" i="48"/>
  <c r="E4" i="48"/>
  <c r="U3" i="48"/>
  <c r="T3" i="48"/>
  <c r="S3" i="48"/>
  <c r="R3" i="48"/>
  <c r="Q3" i="48"/>
  <c r="P3" i="48"/>
  <c r="O3" i="48"/>
  <c r="N3" i="48"/>
  <c r="M3" i="48"/>
  <c r="L3" i="48"/>
  <c r="K3" i="48"/>
  <c r="J3" i="48"/>
  <c r="I3" i="48"/>
  <c r="F3" i="48"/>
  <c r="E3" i="48"/>
  <c r="U47" i="47"/>
  <c r="T47" i="47"/>
  <c r="S47" i="47"/>
  <c r="R47" i="47"/>
  <c r="Q47" i="47"/>
  <c r="P47" i="47"/>
  <c r="O47" i="47"/>
  <c r="N47" i="47"/>
  <c r="M47" i="47"/>
  <c r="L47" i="47"/>
  <c r="K47" i="47"/>
  <c r="J47" i="47"/>
  <c r="I47" i="47"/>
  <c r="F47" i="47"/>
  <c r="E47" i="47"/>
  <c r="U46" i="47"/>
  <c r="T46" i="47"/>
  <c r="S46" i="47"/>
  <c r="R46" i="47"/>
  <c r="Q46" i="47"/>
  <c r="P46" i="47"/>
  <c r="O46" i="47"/>
  <c r="N46" i="47"/>
  <c r="M46" i="47"/>
  <c r="L46" i="47"/>
  <c r="K46" i="47"/>
  <c r="J46" i="47"/>
  <c r="I46" i="47"/>
  <c r="F46" i="47"/>
  <c r="E46" i="47"/>
  <c r="U45" i="47"/>
  <c r="T45" i="47"/>
  <c r="S45" i="47"/>
  <c r="R45" i="47"/>
  <c r="Q45" i="47"/>
  <c r="P45" i="47"/>
  <c r="O45" i="47"/>
  <c r="N45" i="47"/>
  <c r="M45" i="47"/>
  <c r="L45" i="47"/>
  <c r="K45" i="47"/>
  <c r="J45" i="47"/>
  <c r="I45" i="47"/>
  <c r="F45" i="47"/>
  <c r="E45" i="47"/>
  <c r="U44" i="47"/>
  <c r="T44" i="47"/>
  <c r="S44" i="47"/>
  <c r="R44" i="47"/>
  <c r="Q44" i="47"/>
  <c r="P44" i="47"/>
  <c r="O44" i="47"/>
  <c r="N44" i="47"/>
  <c r="M44" i="47"/>
  <c r="L44" i="47"/>
  <c r="K44" i="47"/>
  <c r="J44" i="47"/>
  <c r="I44" i="47"/>
  <c r="F44" i="47"/>
  <c r="E44" i="47"/>
  <c r="U43" i="47"/>
  <c r="T43" i="47"/>
  <c r="S43" i="47"/>
  <c r="R43" i="47"/>
  <c r="Q43" i="47"/>
  <c r="P43" i="47"/>
  <c r="O43" i="47"/>
  <c r="N43" i="47"/>
  <c r="M43" i="47"/>
  <c r="L43" i="47"/>
  <c r="K43" i="47"/>
  <c r="J43" i="47"/>
  <c r="I43" i="47"/>
  <c r="F43" i="47"/>
  <c r="E43" i="47"/>
  <c r="U42" i="47"/>
  <c r="T42" i="47"/>
  <c r="S42" i="47"/>
  <c r="R42" i="47"/>
  <c r="Q42" i="47"/>
  <c r="P42" i="47"/>
  <c r="O42" i="47"/>
  <c r="N42" i="47"/>
  <c r="M42" i="47"/>
  <c r="L42" i="47"/>
  <c r="K42" i="47"/>
  <c r="J42" i="47"/>
  <c r="I42" i="47"/>
  <c r="F42" i="47"/>
  <c r="E42" i="47"/>
  <c r="U41" i="47"/>
  <c r="T41" i="47"/>
  <c r="S41" i="47"/>
  <c r="R41" i="47"/>
  <c r="Q41" i="47"/>
  <c r="P41" i="47"/>
  <c r="O41" i="47"/>
  <c r="N41" i="47"/>
  <c r="M41" i="47"/>
  <c r="L41" i="47"/>
  <c r="K41" i="47"/>
  <c r="J41" i="47"/>
  <c r="I41" i="47"/>
  <c r="F41" i="47"/>
  <c r="E41" i="47"/>
  <c r="U40" i="47"/>
  <c r="T40" i="47"/>
  <c r="S40" i="47"/>
  <c r="R40" i="47"/>
  <c r="Q40" i="47"/>
  <c r="P40" i="47"/>
  <c r="O40" i="47"/>
  <c r="N40" i="47"/>
  <c r="M40" i="47"/>
  <c r="L40" i="47"/>
  <c r="K40" i="47"/>
  <c r="J40" i="47"/>
  <c r="I40" i="47"/>
  <c r="F40" i="47"/>
  <c r="E40" i="47"/>
  <c r="U39" i="47"/>
  <c r="T39" i="47"/>
  <c r="S39" i="47"/>
  <c r="R39" i="47"/>
  <c r="Q39" i="47"/>
  <c r="P39" i="47"/>
  <c r="O39" i="47"/>
  <c r="N39" i="47"/>
  <c r="M39" i="47"/>
  <c r="L39" i="47"/>
  <c r="K39" i="47"/>
  <c r="J39" i="47"/>
  <c r="I39" i="47"/>
  <c r="F39" i="47"/>
  <c r="E39" i="47"/>
  <c r="U38" i="47"/>
  <c r="T38" i="47"/>
  <c r="S38" i="47"/>
  <c r="R38" i="47"/>
  <c r="Q38" i="47"/>
  <c r="P38" i="47"/>
  <c r="O38" i="47"/>
  <c r="N38" i="47"/>
  <c r="M38" i="47"/>
  <c r="L38" i="47"/>
  <c r="K38" i="47"/>
  <c r="J38" i="47"/>
  <c r="I38" i="47"/>
  <c r="F38" i="47"/>
  <c r="E38" i="47"/>
  <c r="U37" i="47"/>
  <c r="T37" i="47"/>
  <c r="S37" i="47"/>
  <c r="R37" i="47"/>
  <c r="Q37" i="47"/>
  <c r="P37" i="47"/>
  <c r="O37" i="47"/>
  <c r="N37" i="47"/>
  <c r="M37" i="47"/>
  <c r="L37" i="47"/>
  <c r="K37" i="47"/>
  <c r="J37" i="47"/>
  <c r="I37" i="47"/>
  <c r="F37" i="47"/>
  <c r="E37" i="47"/>
  <c r="U36" i="47"/>
  <c r="T36" i="47"/>
  <c r="S36" i="47"/>
  <c r="R36" i="47"/>
  <c r="Q36" i="47"/>
  <c r="P36" i="47"/>
  <c r="O36" i="47"/>
  <c r="N36" i="47"/>
  <c r="M36" i="47"/>
  <c r="L36" i="47"/>
  <c r="K36" i="47"/>
  <c r="J36" i="47"/>
  <c r="I36" i="47"/>
  <c r="F36" i="47"/>
  <c r="E36" i="47"/>
  <c r="U35" i="47"/>
  <c r="T35" i="47"/>
  <c r="S35" i="47"/>
  <c r="R35" i="47"/>
  <c r="Q35" i="47"/>
  <c r="P35" i="47"/>
  <c r="O35" i="47"/>
  <c r="N35" i="47"/>
  <c r="M35" i="47"/>
  <c r="L35" i="47"/>
  <c r="K35" i="47"/>
  <c r="J35" i="47"/>
  <c r="I35" i="47"/>
  <c r="F35" i="47"/>
  <c r="E35" i="47"/>
  <c r="U31" i="47"/>
  <c r="T31" i="47"/>
  <c r="S31" i="47"/>
  <c r="R31" i="47"/>
  <c r="Q31" i="47"/>
  <c r="P31" i="47"/>
  <c r="O31" i="47"/>
  <c r="N31" i="47"/>
  <c r="M31" i="47"/>
  <c r="L31" i="47"/>
  <c r="K31" i="47"/>
  <c r="J31" i="47"/>
  <c r="I31" i="47"/>
  <c r="F31" i="47"/>
  <c r="E31" i="47"/>
  <c r="U30" i="47"/>
  <c r="T30" i="47"/>
  <c r="S30" i="47"/>
  <c r="R30" i="47"/>
  <c r="Q30" i="47"/>
  <c r="P30" i="47"/>
  <c r="O30" i="47"/>
  <c r="N30" i="47"/>
  <c r="M30" i="47"/>
  <c r="L30" i="47"/>
  <c r="K30" i="47"/>
  <c r="J30" i="47"/>
  <c r="I30" i="47"/>
  <c r="F30" i="47"/>
  <c r="E30" i="47"/>
  <c r="U29" i="47"/>
  <c r="T29" i="47"/>
  <c r="S29" i="47"/>
  <c r="R29" i="47"/>
  <c r="Q29" i="47"/>
  <c r="P29" i="47"/>
  <c r="O29" i="47"/>
  <c r="N29" i="47"/>
  <c r="M29" i="47"/>
  <c r="L29" i="47"/>
  <c r="K29" i="47"/>
  <c r="J29" i="47"/>
  <c r="I29" i="47"/>
  <c r="F29" i="47"/>
  <c r="E29" i="47"/>
  <c r="U28" i="47"/>
  <c r="T28" i="47"/>
  <c r="S28" i="47"/>
  <c r="R28" i="47"/>
  <c r="Q28" i="47"/>
  <c r="P28" i="47"/>
  <c r="O28" i="47"/>
  <c r="N28" i="47"/>
  <c r="M28" i="47"/>
  <c r="L28" i="47"/>
  <c r="K28" i="47"/>
  <c r="J28" i="47"/>
  <c r="I28" i="47"/>
  <c r="F28" i="47"/>
  <c r="E28" i="47"/>
  <c r="U27" i="47"/>
  <c r="T27" i="47"/>
  <c r="S27" i="47"/>
  <c r="R27" i="47"/>
  <c r="Q27" i="47"/>
  <c r="P27" i="47"/>
  <c r="O27" i="47"/>
  <c r="N27" i="47"/>
  <c r="M27" i="47"/>
  <c r="L27" i="47"/>
  <c r="K27" i="47"/>
  <c r="J27" i="47"/>
  <c r="I27" i="47"/>
  <c r="F27" i="47"/>
  <c r="E27" i="47"/>
  <c r="U26" i="47"/>
  <c r="T26" i="47"/>
  <c r="S26" i="47"/>
  <c r="R26" i="47"/>
  <c r="Q26" i="47"/>
  <c r="P26" i="47"/>
  <c r="O26" i="47"/>
  <c r="N26" i="47"/>
  <c r="M26" i="47"/>
  <c r="L26" i="47"/>
  <c r="K26" i="47"/>
  <c r="J26" i="47"/>
  <c r="I26" i="47"/>
  <c r="F26" i="47"/>
  <c r="E26" i="47"/>
  <c r="U25" i="47"/>
  <c r="T25" i="47"/>
  <c r="S25" i="47"/>
  <c r="R25" i="47"/>
  <c r="Q25" i="47"/>
  <c r="P25" i="47"/>
  <c r="O25" i="47"/>
  <c r="N25" i="47"/>
  <c r="M25" i="47"/>
  <c r="L25" i="47"/>
  <c r="K25" i="47"/>
  <c r="J25" i="47"/>
  <c r="I25" i="47"/>
  <c r="F25" i="47"/>
  <c r="E25" i="47"/>
  <c r="U24" i="47"/>
  <c r="T24" i="47"/>
  <c r="S24" i="47"/>
  <c r="R24" i="47"/>
  <c r="Q24" i="47"/>
  <c r="P24" i="47"/>
  <c r="O24" i="47"/>
  <c r="N24" i="47"/>
  <c r="M24" i="47"/>
  <c r="L24" i="47"/>
  <c r="K24" i="47"/>
  <c r="J24" i="47"/>
  <c r="I24" i="47"/>
  <c r="F24" i="47"/>
  <c r="E24" i="47"/>
  <c r="U23" i="47"/>
  <c r="T23" i="47"/>
  <c r="S23" i="47"/>
  <c r="R23" i="47"/>
  <c r="Q23" i="47"/>
  <c r="P23" i="47"/>
  <c r="O23" i="47"/>
  <c r="N23" i="47"/>
  <c r="M23" i="47"/>
  <c r="L23" i="47"/>
  <c r="K23" i="47"/>
  <c r="J23" i="47"/>
  <c r="I23" i="47"/>
  <c r="F23" i="47"/>
  <c r="E23" i="47"/>
  <c r="U22" i="47"/>
  <c r="T22" i="47"/>
  <c r="S22" i="47"/>
  <c r="R22" i="47"/>
  <c r="Q22" i="47"/>
  <c r="P22" i="47"/>
  <c r="O22" i="47"/>
  <c r="N22" i="47"/>
  <c r="M22" i="47"/>
  <c r="L22" i="47"/>
  <c r="K22" i="47"/>
  <c r="J22" i="47"/>
  <c r="I22" i="47"/>
  <c r="F22" i="47"/>
  <c r="E22" i="47"/>
  <c r="U21" i="47"/>
  <c r="T21" i="47"/>
  <c r="S21" i="47"/>
  <c r="R21" i="47"/>
  <c r="Q21" i="47"/>
  <c r="P21" i="47"/>
  <c r="O21" i="47"/>
  <c r="N21" i="47"/>
  <c r="M21" i="47"/>
  <c r="L21" i="47"/>
  <c r="K21" i="47"/>
  <c r="J21" i="47"/>
  <c r="I21" i="47"/>
  <c r="F21" i="47"/>
  <c r="E21" i="47"/>
  <c r="U20" i="47"/>
  <c r="T20" i="47"/>
  <c r="S20" i="47"/>
  <c r="R20" i="47"/>
  <c r="Q20" i="47"/>
  <c r="P20" i="47"/>
  <c r="O20" i="47"/>
  <c r="N20" i="47"/>
  <c r="M20" i="47"/>
  <c r="L20" i="47"/>
  <c r="K20" i="47"/>
  <c r="J20" i="47"/>
  <c r="I20" i="47"/>
  <c r="F20" i="47"/>
  <c r="E20" i="47"/>
  <c r="U19" i="47"/>
  <c r="T19" i="47"/>
  <c r="S19" i="47"/>
  <c r="R19" i="47"/>
  <c r="Q19" i="47"/>
  <c r="P19" i="47"/>
  <c r="O19" i="47"/>
  <c r="N19" i="47"/>
  <c r="M19" i="47"/>
  <c r="L19" i="47"/>
  <c r="K19" i="47"/>
  <c r="J19" i="47"/>
  <c r="I19" i="47"/>
  <c r="F19" i="47"/>
  <c r="E19" i="47"/>
  <c r="U15" i="47"/>
  <c r="T15" i="47"/>
  <c r="S15" i="47"/>
  <c r="R15" i="47"/>
  <c r="Q15" i="47"/>
  <c r="P15" i="47"/>
  <c r="O15" i="47"/>
  <c r="N15" i="47"/>
  <c r="M15" i="47"/>
  <c r="L15" i="47"/>
  <c r="K15" i="47"/>
  <c r="J15" i="47"/>
  <c r="I15" i="47"/>
  <c r="F15" i="47"/>
  <c r="E15" i="47"/>
  <c r="U14" i="47"/>
  <c r="T14" i="47"/>
  <c r="S14" i="47"/>
  <c r="R14" i="47"/>
  <c r="Q14" i="47"/>
  <c r="P14" i="47"/>
  <c r="O14" i="47"/>
  <c r="N14" i="47"/>
  <c r="M14" i="47"/>
  <c r="L14" i="47"/>
  <c r="K14" i="47"/>
  <c r="J14" i="47"/>
  <c r="I14" i="47"/>
  <c r="F14" i="47"/>
  <c r="E14" i="47"/>
  <c r="U13" i="47"/>
  <c r="T13" i="47"/>
  <c r="S13" i="47"/>
  <c r="R13" i="47"/>
  <c r="Q13" i="47"/>
  <c r="P13" i="47"/>
  <c r="O13" i="47"/>
  <c r="N13" i="47"/>
  <c r="M13" i="47"/>
  <c r="L13" i="47"/>
  <c r="K13" i="47"/>
  <c r="J13" i="47"/>
  <c r="I13" i="47"/>
  <c r="F13" i="47"/>
  <c r="E13" i="47"/>
  <c r="U12" i="47"/>
  <c r="T12" i="47"/>
  <c r="S12" i="47"/>
  <c r="R12" i="47"/>
  <c r="Q12" i="47"/>
  <c r="P12" i="47"/>
  <c r="O12" i="47"/>
  <c r="N12" i="47"/>
  <c r="M12" i="47"/>
  <c r="L12" i="47"/>
  <c r="K12" i="47"/>
  <c r="J12" i="47"/>
  <c r="I12" i="47"/>
  <c r="F12" i="47"/>
  <c r="E12" i="47"/>
  <c r="U11" i="47"/>
  <c r="T11" i="47"/>
  <c r="S11" i="47"/>
  <c r="R11" i="47"/>
  <c r="Q11" i="47"/>
  <c r="P11" i="47"/>
  <c r="O11" i="47"/>
  <c r="N11" i="47"/>
  <c r="M11" i="47"/>
  <c r="L11" i="47"/>
  <c r="K11" i="47"/>
  <c r="J11" i="47"/>
  <c r="I11" i="47"/>
  <c r="F11" i="47"/>
  <c r="E11" i="47"/>
  <c r="U10" i="47"/>
  <c r="T10" i="47"/>
  <c r="S10" i="47"/>
  <c r="R10" i="47"/>
  <c r="Q10" i="47"/>
  <c r="P10" i="47"/>
  <c r="O10" i="47"/>
  <c r="N10" i="47"/>
  <c r="M10" i="47"/>
  <c r="L10" i="47"/>
  <c r="K10" i="47"/>
  <c r="J10" i="47"/>
  <c r="I10" i="47"/>
  <c r="F10" i="47"/>
  <c r="E10" i="47"/>
  <c r="U9" i="47"/>
  <c r="T9" i="47"/>
  <c r="S9" i="47"/>
  <c r="R9" i="47"/>
  <c r="Q9" i="47"/>
  <c r="P9" i="47"/>
  <c r="O9" i="47"/>
  <c r="N9" i="47"/>
  <c r="M9" i="47"/>
  <c r="L9" i="47"/>
  <c r="K9" i="47"/>
  <c r="J9" i="47"/>
  <c r="I9" i="47"/>
  <c r="F9" i="47"/>
  <c r="E9" i="47"/>
  <c r="U8" i="47"/>
  <c r="T8" i="47"/>
  <c r="S8" i="47"/>
  <c r="R8" i="47"/>
  <c r="Q8" i="47"/>
  <c r="P8" i="47"/>
  <c r="O8" i="47"/>
  <c r="N8" i="47"/>
  <c r="M8" i="47"/>
  <c r="L8" i="47"/>
  <c r="K8" i="47"/>
  <c r="J8" i="47"/>
  <c r="I8" i="47"/>
  <c r="F8" i="47"/>
  <c r="E8" i="47"/>
  <c r="U7" i="47"/>
  <c r="T7" i="47"/>
  <c r="S7" i="47"/>
  <c r="R7" i="47"/>
  <c r="Q7" i="47"/>
  <c r="P7" i="47"/>
  <c r="O7" i="47"/>
  <c r="N7" i="47"/>
  <c r="M7" i="47"/>
  <c r="L7" i="47"/>
  <c r="K7" i="47"/>
  <c r="J7" i="47"/>
  <c r="I7" i="47"/>
  <c r="F7" i="47"/>
  <c r="E7" i="47"/>
  <c r="U6" i="47"/>
  <c r="T6" i="47"/>
  <c r="S6" i="47"/>
  <c r="R6" i="47"/>
  <c r="Q6" i="47"/>
  <c r="P6" i="47"/>
  <c r="O6" i="47"/>
  <c r="N6" i="47"/>
  <c r="M6" i="47"/>
  <c r="L6" i="47"/>
  <c r="K6" i="47"/>
  <c r="J6" i="47"/>
  <c r="I6" i="47"/>
  <c r="F6" i="47"/>
  <c r="E6" i="47"/>
  <c r="U5" i="47"/>
  <c r="T5" i="47"/>
  <c r="S5" i="47"/>
  <c r="R5" i="47"/>
  <c r="Q5" i="47"/>
  <c r="P5" i="47"/>
  <c r="O5" i="47"/>
  <c r="N5" i="47"/>
  <c r="M5" i="47"/>
  <c r="L5" i="47"/>
  <c r="K5" i="47"/>
  <c r="J5" i="47"/>
  <c r="I5" i="47"/>
  <c r="F5" i="47"/>
  <c r="E5" i="47"/>
  <c r="U4" i="47"/>
  <c r="T4" i="47"/>
  <c r="S4" i="47"/>
  <c r="R4" i="47"/>
  <c r="Q4" i="47"/>
  <c r="P4" i="47"/>
  <c r="O4" i="47"/>
  <c r="N4" i="47"/>
  <c r="M4" i="47"/>
  <c r="L4" i="47"/>
  <c r="K4" i="47"/>
  <c r="J4" i="47"/>
  <c r="I4" i="47"/>
  <c r="F4" i="47"/>
  <c r="E4" i="47"/>
  <c r="U3" i="47"/>
  <c r="T3" i="47"/>
  <c r="S3" i="47"/>
  <c r="R3" i="47"/>
  <c r="Q3" i="47"/>
  <c r="P3" i="47"/>
  <c r="O3" i="47"/>
  <c r="N3" i="47"/>
  <c r="M3" i="47"/>
  <c r="L3" i="47"/>
  <c r="K3" i="47"/>
  <c r="J3" i="47"/>
  <c r="I3" i="47"/>
  <c r="F3" i="47"/>
  <c r="E3" i="47"/>
  <c r="U47" i="46"/>
  <c r="T47" i="46"/>
  <c r="S47" i="46"/>
  <c r="R47" i="46"/>
  <c r="Q47" i="46"/>
  <c r="P47" i="46"/>
  <c r="O47" i="46"/>
  <c r="N47" i="46"/>
  <c r="M47" i="46"/>
  <c r="L47" i="46"/>
  <c r="K47" i="46"/>
  <c r="J47" i="46"/>
  <c r="I47" i="46"/>
  <c r="F47" i="46"/>
  <c r="E47" i="46"/>
  <c r="U46" i="46"/>
  <c r="T46" i="46"/>
  <c r="S46" i="46"/>
  <c r="R46" i="46"/>
  <c r="Q46" i="46"/>
  <c r="P46" i="46"/>
  <c r="O46" i="46"/>
  <c r="N46" i="46"/>
  <c r="M46" i="46"/>
  <c r="L46" i="46"/>
  <c r="K46" i="46"/>
  <c r="J46" i="46"/>
  <c r="I46" i="46"/>
  <c r="F46" i="46"/>
  <c r="E46" i="46"/>
  <c r="U45" i="46"/>
  <c r="T45" i="46"/>
  <c r="S45" i="46"/>
  <c r="R45" i="46"/>
  <c r="Q45" i="46"/>
  <c r="P45" i="46"/>
  <c r="O45" i="46"/>
  <c r="N45" i="46"/>
  <c r="M45" i="46"/>
  <c r="L45" i="46"/>
  <c r="K45" i="46"/>
  <c r="J45" i="46"/>
  <c r="I45" i="46"/>
  <c r="F45" i="46"/>
  <c r="E45" i="46"/>
  <c r="U44" i="46"/>
  <c r="T44" i="46"/>
  <c r="S44" i="46"/>
  <c r="R44" i="46"/>
  <c r="Q44" i="46"/>
  <c r="P44" i="46"/>
  <c r="O44" i="46"/>
  <c r="N44" i="46"/>
  <c r="M44" i="46"/>
  <c r="L44" i="46"/>
  <c r="K44" i="46"/>
  <c r="J44" i="46"/>
  <c r="I44" i="46"/>
  <c r="F44" i="46"/>
  <c r="E44" i="46"/>
  <c r="U43" i="46"/>
  <c r="T43" i="46"/>
  <c r="S43" i="46"/>
  <c r="R43" i="46"/>
  <c r="Q43" i="46"/>
  <c r="P43" i="46"/>
  <c r="O43" i="46"/>
  <c r="N43" i="46"/>
  <c r="M43" i="46"/>
  <c r="L43" i="46"/>
  <c r="K43" i="46"/>
  <c r="J43" i="46"/>
  <c r="I43" i="46"/>
  <c r="F43" i="46"/>
  <c r="E43" i="46"/>
  <c r="U42" i="46"/>
  <c r="T42" i="46"/>
  <c r="S42" i="46"/>
  <c r="R42" i="46"/>
  <c r="Q42" i="46"/>
  <c r="P42" i="46"/>
  <c r="O42" i="46"/>
  <c r="N42" i="46"/>
  <c r="M42" i="46"/>
  <c r="L42" i="46"/>
  <c r="K42" i="46"/>
  <c r="J42" i="46"/>
  <c r="I42" i="46"/>
  <c r="F42" i="46"/>
  <c r="E42" i="46"/>
  <c r="U41" i="46"/>
  <c r="T41" i="46"/>
  <c r="S41" i="46"/>
  <c r="R41" i="46"/>
  <c r="Q41" i="46"/>
  <c r="P41" i="46"/>
  <c r="O41" i="46"/>
  <c r="N41" i="46"/>
  <c r="M41" i="46"/>
  <c r="L41" i="46"/>
  <c r="K41" i="46"/>
  <c r="J41" i="46"/>
  <c r="I41" i="46"/>
  <c r="F41" i="46"/>
  <c r="E41" i="46"/>
  <c r="U40" i="46"/>
  <c r="T40" i="46"/>
  <c r="S40" i="46"/>
  <c r="R40" i="46"/>
  <c r="Q40" i="46"/>
  <c r="P40" i="46"/>
  <c r="O40" i="46"/>
  <c r="N40" i="46"/>
  <c r="M40" i="46"/>
  <c r="L40" i="46"/>
  <c r="K40" i="46"/>
  <c r="J40" i="46"/>
  <c r="I40" i="46"/>
  <c r="F40" i="46"/>
  <c r="E40" i="46"/>
  <c r="U39" i="46"/>
  <c r="T39" i="46"/>
  <c r="S39" i="46"/>
  <c r="R39" i="46"/>
  <c r="Q39" i="46"/>
  <c r="P39" i="46"/>
  <c r="O39" i="46"/>
  <c r="N39" i="46"/>
  <c r="M39" i="46"/>
  <c r="L39" i="46"/>
  <c r="K39" i="46"/>
  <c r="J39" i="46"/>
  <c r="I39" i="46"/>
  <c r="F39" i="46"/>
  <c r="E39" i="46"/>
  <c r="U38" i="46"/>
  <c r="T38" i="46"/>
  <c r="S38" i="46"/>
  <c r="R38" i="46"/>
  <c r="Q38" i="46"/>
  <c r="P38" i="46"/>
  <c r="O38" i="46"/>
  <c r="N38" i="46"/>
  <c r="M38" i="46"/>
  <c r="L38" i="46"/>
  <c r="K38" i="46"/>
  <c r="J38" i="46"/>
  <c r="I38" i="46"/>
  <c r="F38" i="46"/>
  <c r="E38" i="46"/>
  <c r="U37" i="46"/>
  <c r="T37" i="46"/>
  <c r="S37" i="46"/>
  <c r="R37" i="46"/>
  <c r="Q37" i="46"/>
  <c r="P37" i="46"/>
  <c r="O37" i="46"/>
  <c r="N37" i="46"/>
  <c r="M37" i="46"/>
  <c r="L37" i="46"/>
  <c r="K37" i="46"/>
  <c r="J37" i="46"/>
  <c r="I37" i="46"/>
  <c r="F37" i="46"/>
  <c r="E37" i="46"/>
  <c r="U36" i="46"/>
  <c r="T36" i="46"/>
  <c r="S36" i="46"/>
  <c r="R36" i="46"/>
  <c r="Q36" i="46"/>
  <c r="P36" i="46"/>
  <c r="O36" i="46"/>
  <c r="N36" i="46"/>
  <c r="M36" i="46"/>
  <c r="L36" i="46"/>
  <c r="K36" i="46"/>
  <c r="J36" i="46"/>
  <c r="I36" i="46"/>
  <c r="F36" i="46"/>
  <c r="E36" i="46"/>
  <c r="U35" i="46"/>
  <c r="T35" i="46"/>
  <c r="S35" i="46"/>
  <c r="R35" i="46"/>
  <c r="Q35" i="46"/>
  <c r="P35" i="46"/>
  <c r="O35" i="46"/>
  <c r="N35" i="46"/>
  <c r="M35" i="46"/>
  <c r="L35" i="46"/>
  <c r="K35" i="46"/>
  <c r="J35" i="46"/>
  <c r="I35" i="46"/>
  <c r="F35" i="46"/>
  <c r="E35" i="46"/>
  <c r="U31" i="46"/>
  <c r="T31" i="46"/>
  <c r="S31" i="46"/>
  <c r="R31" i="46"/>
  <c r="Q31" i="46"/>
  <c r="P31" i="46"/>
  <c r="O31" i="46"/>
  <c r="N31" i="46"/>
  <c r="M31" i="46"/>
  <c r="L31" i="46"/>
  <c r="K31" i="46"/>
  <c r="J31" i="46"/>
  <c r="I31" i="46"/>
  <c r="F31" i="46"/>
  <c r="E31" i="46"/>
  <c r="U30" i="46"/>
  <c r="T30" i="46"/>
  <c r="S30" i="46"/>
  <c r="R30" i="46"/>
  <c r="Q30" i="46"/>
  <c r="P30" i="46"/>
  <c r="O30" i="46"/>
  <c r="N30" i="46"/>
  <c r="M30" i="46"/>
  <c r="L30" i="46"/>
  <c r="K30" i="46"/>
  <c r="J30" i="46"/>
  <c r="I30" i="46"/>
  <c r="F30" i="46"/>
  <c r="E30" i="46"/>
  <c r="U29" i="46"/>
  <c r="T29" i="46"/>
  <c r="S29" i="46"/>
  <c r="R29" i="46"/>
  <c r="Q29" i="46"/>
  <c r="P29" i="46"/>
  <c r="O29" i="46"/>
  <c r="N29" i="46"/>
  <c r="M29" i="46"/>
  <c r="L29" i="46"/>
  <c r="K29" i="46"/>
  <c r="J29" i="46"/>
  <c r="I29" i="46"/>
  <c r="F29" i="46"/>
  <c r="E29" i="46"/>
  <c r="U28" i="46"/>
  <c r="T28" i="46"/>
  <c r="S28" i="46"/>
  <c r="R28" i="46"/>
  <c r="Q28" i="46"/>
  <c r="P28" i="46"/>
  <c r="O28" i="46"/>
  <c r="N28" i="46"/>
  <c r="M28" i="46"/>
  <c r="L28" i="46"/>
  <c r="K28" i="46"/>
  <c r="J28" i="46"/>
  <c r="I28" i="46"/>
  <c r="F28" i="46"/>
  <c r="E28" i="46"/>
  <c r="U27" i="46"/>
  <c r="T27" i="46"/>
  <c r="S27" i="46"/>
  <c r="R27" i="46"/>
  <c r="Q27" i="46"/>
  <c r="P27" i="46"/>
  <c r="O27" i="46"/>
  <c r="N27" i="46"/>
  <c r="M27" i="46"/>
  <c r="L27" i="46"/>
  <c r="K27" i="46"/>
  <c r="J27" i="46"/>
  <c r="I27" i="46"/>
  <c r="F27" i="46"/>
  <c r="E27" i="46"/>
  <c r="U26" i="46"/>
  <c r="T26" i="46"/>
  <c r="S26" i="46"/>
  <c r="R26" i="46"/>
  <c r="Q26" i="46"/>
  <c r="P26" i="46"/>
  <c r="O26" i="46"/>
  <c r="N26" i="46"/>
  <c r="M26" i="46"/>
  <c r="L26" i="46"/>
  <c r="K26" i="46"/>
  <c r="J26" i="46"/>
  <c r="I26" i="46"/>
  <c r="F26" i="46"/>
  <c r="E26" i="46"/>
  <c r="U25" i="46"/>
  <c r="T25" i="46"/>
  <c r="S25" i="46"/>
  <c r="R25" i="46"/>
  <c r="Q25" i="46"/>
  <c r="P25" i="46"/>
  <c r="O25" i="46"/>
  <c r="N25" i="46"/>
  <c r="M25" i="46"/>
  <c r="L25" i="46"/>
  <c r="K25" i="46"/>
  <c r="J25" i="46"/>
  <c r="I25" i="46"/>
  <c r="F25" i="46"/>
  <c r="E25" i="46"/>
  <c r="U24" i="46"/>
  <c r="T24" i="46"/>
  <c r="S24" i="46"/>
  <c r="R24" i="46"/>
  <c r="Q24" i="46"/>
  <c r="P24" i="46"/>
  <c r="O24" i="46"/>
  <c r="N24" i="46"/>
  <c r="M24" i="46"/>
  <c r="L24" i="46"/>
  <c r="K24" i="46"/>
  <c r="J24" i="46"/>
  <c r="I24" i="46"/>
  <c r="F24" i="46"/>
  <c r="E24" i="46"/>
  <c r="U23" i="46"/>
  <c r="T23" i="46"/>
  <c r="S23" i="46"/>
  <c r="R23" i="46"/>
  <c r="Q23" i="46"/>
  <c r="P23" i="46"/>
  <c r="O23" i="46"/>
  <c r="N23" i="46"/>
  <c r="M23" i="46"/>
  <c r="L23" i="46"/>
  <c r="K23" i="46"/>
  <c r="J23" i="46"/>
  <c r="I23" i="46"/>
  <c r="F23" i="46"/>
  <c r="E23" i="46"/>
  <c r="U22" i="46"/>
  <c r="T22" i="46"/>
  <c r="S22" i="46"/>
  <c r="R22" i="46"/>
  <c r="Q22" i="46"/>
  <c r="P22" i="46"/>
  <c r="O22" i="46"/>
  <c r="N22" i="46"/>
  <c r="M22" i="46"/>
  <c r="L22" i="46"/>
  <c r="K22" i="46"/>
  <c r="J22" i="46"/>
  <c r="I22" i="46"/>
  <c r="F22" i="46"/>
  <c r="E22" i="46"/>
  <c r="U21" i="46"/>
  <c r="T21" i="46"/>
  <c r="S21" i="46"/>
  <c r="R21" i="46"/>
  <c r="Q21" i="46"/>
  <c r="P21" i="46"/>
  <c r="O21" i="46"/>
  <c r="N21" i="46"/>
  <c r="M21" i="46"/>
  <c r="L21" i="46"/>
  <c r="K21" i="46"/>
  <c r="J21" i="46"/>
  <c r="I21" i="46"/>
  <c r="F21" i="46"/>
  <c r="E21" i="46"/>
  <c r="U20" i="46"/>
  <c r="T20" i="46"/>
  <c r="S20" i="46"/>
  <c r="R20" i="46"/>
  <c r="Q20" i="46"/>
  <c r="P20" i="46"/>
  <c r="O20" i="46"/>
  <c r="N20" i="46"/>
  <c r="M20" i="46"/>
  <c r="L20" i="46"/>
  <c r="K20" i="46"/>
  <c r="J20" i="46"/>
  <c r="I20" i="46"/>
  <c r="F20" i="46"/>
  <c r="E20" i="46"/>
  <c r="U19" i="46"/>
  <c r="T19" i="46"/>
  <c r="S19" i="46"/>
  <c r="R19" i="46"/>
  <c r="Q19" i="46"/>
  <c r="P19" i="46"/>
  <c r="O19" i="46"/>
  <c r="N19" i="46"/>
  <c r="M19" i="46"/>
  <c r="L19" i="46"/>
  <c r="K19" i="46"/>
  <c r="J19" i="46"/>
  <c r="I19" i="46"/>
  <c r="F19" i="46"/>
  <c r="E19" i="46"/>
  <c r="U15" i="46"/>
  <c r="T15" i="46"/>
  <c r="S15" i="46"/>
  <c r="R15" i="46"/>
  <c r="Q15" i="46"/>
  <c r="P15" i="46"/>
  <c r="O15" i="46"/>
  <c r="N15" i="46"/>
  <c r="M15" i="46"/>
  <c r="L15" i="46"/>
  <c r="K15" i="46"/>
  <c r="J15" i="46"/>
  <c r="I15" i="46"/>
  <c r="F15" i="46"/>
  <c r="E15" i="46"/>
  <c r="U14" i="46"/>
  <c r="T14" i="46"/>
  <c r="S14" i="46"/>
  <c r="R14" i="46"/>
  <c r="Q14" i="46"/>
  <c r="P14" i="46"/>
  <c r="O14" i="46"/>
  <c r="N14" i="46"/>
  <c r="M14" i="46"/>
  <c r="L14" i="46"/>
  <c r="K14" i="46"/>
  <c r="J14" i="46"/>
  <c r="I14" i="46"/>
  <c r="F14" i="46"/>
  <c r="E14" i="46"/>
  <c r="U13" i="46"/>
  <c r="T13" i="46"/>
  <c r="S13" i="46"/>
  <c r="R13" i="46"/>
  <c r="Q13" i="46"/>
  <c r="P13" i="46"/>
  <c r="O13" i="46"/>
  <c r="N13" i="46"/>
  <c r="M13" i="46"/>
  <c r="L13" i="46"/>
  <c r="K13" i="46"/>
  <c r="J13" i="46"/>
  <c r="I13" i="46"/>
  <c r="F13" i="46"/>
  <c r="E13" i="46"/>
  <c r="U12" i="46"/>
  <c r="T12" i="46"/>
  <c r="S12" i="46"/>
  <c r="R12" i="46"/>
  <c r="Q12" i="46"/>
  <c r="P12" i="46"/>
  <c r="O12" i="46"/>
  <c r="N12" i="46"/>
  <c r="M12" i="46"/>
  <c r="L12" i="46"/>
  <c r="K12" i="46"/>
  <c r="J12" i="46"/>
  <c r="I12" i="46"/>
  <c r="F12" i="46"/>
  <c r="E12" i="46"/>
  <c r="U11" i="46"/>
  <c r="T11" i="46"/>
  <c r="S11" i="46"/>
  <c r="R11" i="46"/>
  <c r="Q11" i="46"/>
  <c r="P11" i="46"/>
  <c r="O11" i="46"/>
  <c r="N11" i="46"/>
  <c r="M11" i="46"/>
  <c r="L11" i="46"/>
  <c r="K11" i="46"/>
  <c r="J11" i="46"/>
  <c r="I11" i="46"/>
  <c r="F11" i="46"/>
  <c r="E11" i="46"/>
  <c r="U10" i="46"/>
  <c r="T10" i="46"/>
  <c r="S10" i="46"/>
  <c r="R10" i="46"/>
  <c r="Q10" i="46"/>
  <c r="P10" i="46"/>
  <c r="O10" i="46"/>
  <c r="N10" i="46"/>
  <c r="M10" i="46"/>
  <c r="L10" i="46"/>
  <c r="K10" i="46"/>
  <c r="J10" i="46"/>
  <c r="I10" i="46"/>
  <c r="F10" i="46"/>
  <c r="E10" i="46"/>
  <c r="U9" i="46"/>
  <c r="T9" i="46"/>
  <c r="S9" i="46"/>
  <c r="R9" i="46"/>
  <c r="Q9" i="46"/>
  <c r="P9" i="46"/>
  <c r="O9" i="46"/>
  <c r="N9" i="46"/>
  <c r="M9" i="46"/>
  <c r="L9" i="46"/>
  <c r="K9" i="46"/>
  <c r="J9" i="46"/>
  <c r="I9" i="46"/>
  <c r="F9" i="46"/>
  <c r="E9" i="46"/>
  <c r="U8" i="46"/>
  <c r="T8" i="46"/>
  <c r="S8" i="46"/>
  <c r="R8" i="46"/>
  <c r="Q8" i="46"/>
  <c r="P8" i="46"/>
  <c r="O8" i="46"/>
  <c r="N8" i="46"/>
  <c r="M8" i="46"/>
  <c r="L8" i="46"/>
  <c r="K8" i="46"/>
  <c r="J8" i="46"/>
  <c r="I8" i="46"/>
  <c r="F8" i="46"/>
  <c r="E8" i="46"/>
  <c r="U7" i="46"/>
  <c r="T7" i="46"/>
  <c r="S7" i="46"/>
  <c r="R7" i="46"/>
  <c r="Q7" i="46"/>
  <c r="P7" i="46"/>
  <c r="O7" i="46"/>
  <c r="N7" i="46"/>
  <c r="M7" i="46"/>
  <c r="L7" i="46"/>
  <c r="K7" i="46"/>
  <c r="J7" i="46"/>
  <c r="I7" i="46"/>
  <c r="F7" i="46"/>
  <c r="E7" i="46"/>
  <c r="U6" i="46"/>
  <c r="T6" i="46"/>
  <c r="S6" i="46"/>
  <c r="R6" i="46"/>
  <c r="Q6" i="46"/>
  <c r="P6" i="46"/>
  <c r="O6" i="46"/>
  <c r="N6" i="46"/>
  <c r="M6" i="46"/>
  <c r="L6" i="46"/>
  <c r="K6" i="46"/>
  <c r="J6" i="46"/>
  <c r="I6" i="46"/>
  <c r="F6" i="46"/>
  <c r="E6" i="46"/>
  <c r="U5" i="46"/>
  <c r="T5" i="46"/>
  <c r="S5" i="46"/>
  <c r="R5" i="46"/>
  <c r="Q5" i="46"/>
  <c r="P5" i="46"/>
  <c r="O5" i="46"/>
  <c r="N5" i="46"/>
  <c r="M5" i="46"/>
  <c r="L5" i="46"/>
  <c r="K5" i="46"/>
  <c r="J5" i="46"/>
  <c r="I5" i="46"/>
  <c r="F5" i="46"/>
  <c r="E5" i="46"/>
  <c r="U4" i="46"/>
  <c r="T4" i="46"/>
  <c r="S4" i="46"/>
  <c r="R4" i="46"/>
  <c r="Q4" i="46"/>
  <c r="P4" i="46"/>
  <c r="O4" i="46"/>
  <c r="N4" i="46"/>
  <c r="M4" i="46"/>
  <c r="L4" i="46"/>
  <c r="K4" i="46"/>
  <c r="J4" i="46"/>
  <c r="I4" i="46"/>
  <c r="F4" i="46"/>
  <c r="E4" i="46"/>
  <c r="U3" i="46"/>
  <c r="T3" i="46"/>
  <c r="S3" i="46"/>
  <c r="R3" i="46"/>
  <c r="Q3" i="46"/>
  <c r="P3" i="46"/>
  <c r="O3" i="46"/>
  <c r="N3" i="46"/>
  <c r="M3" i="46"/>
  <c r="L3" i="46"/>
  <c r="K3" i="46"/>
  <c r="J3" i="46"/>
  <c r="I3" i="46"/>
  <c r="F3" i="46"/>
  <c r="E3" i="46"/>
  <c r="U47" i="45"/>
  <c r="T47" i="45"/>
  <c r="S47" i="45"/>
  <c r="R47" i="45"/>
  <c r="Q47" i="45"/>
  <c r="P47" i="45"/>
  <c r="O47" i="45"/>
  <c r="N47" i="45"/>
  <c r="M47" i="45"/>
  <c r="L47" i="45"/>
  <c r="K47" i="45"/>
  <c r="J47" i="45"/>
  <c r="I47" i="45"/>
  <c r="F47" i="45"/>
  <c r="E47" i="45"/>
  <c r="U46" i="45"/>
  <c r="T46" i="45"/>
  <c r="S46" i="45"/>
  <c r="R46" i="45"/>
  <c r="Q46" i="45"/>
  <c r="P46" i="45"/>
  <c r="O46" i="45"/>
  <c r="N46" i="45"/>
  <c r="M46" i="45"/>
  <c r="L46" i="45"/>
  <c r="K46" i="45"/>
  <c r="J46" i="45"/>
  <c r="I46" i="45"/>
  <c r="F46" i="45"/>
  <c r="E46" i="45"/>
  <c r="U45" i="45"/>
  <c r="T45" i="45"/>
  <c r="S45" i="45"/>
  <c r="R45" i="45"/>
  <c r="Q45" i="45"/>
  <c r="P45" i="45"/>
  <c r="O45" i="45"/>
  <c r="N45" i="45"/>
  <c r="M45" i="45"/>
  <c r="L45" i="45"/>
  <c r="K45" i="45"/>
  <c r="J45" i="45"/>
  <c r="I45" i="45"/>
  <c r="F45" i="45"/>
  <c r="E45" i="45"/>
  <c r="U44" i="45"/>
  <c r="T44" i="45"/>
  <c r="S44" i="45"/>
  <c r="R44" i="45"/>
  <c r="Q44" i="45"/>
  <c r="P44" i="45"/>
  <c r="O44" i="45"/>
  <c r="N44" i="45"/>
  <c r="M44" i="45"/>
  <c r="L44" i="45"/>
  <c r="K44" i="45"/>
  <c r="J44" i="45"/>
  <c r="I44" i="45"/>
  <c r="F44" i="45"/>
  <c r="E44" i="45"/>
  <c r="U43" i="45"/>
  <c r="T43" i="45"/>
  <c r="S43" i="45"/>
  <c r="R43" i="45"/>
  <c r="Q43" i="45"/>
  <c r="P43" i="45"/>
  <c r="O43" i="45"/>
  <c r="N43" i="45"/>
  <c r="M43" i="45"/>
  <c r="L43" i="45"/>
  <c r="K43" i="45"/>
  <c r="J43" i="45"/>
  <c r="I43" i="45"/>
  <c r="F43" i="45"/>
  <c r="E43" i="45"/>
  <c r="U42" i="45"/>
  <c r="T42" i="45"/>
  <c r="S42" i="45"/>
  <c r="R42" i="45"/>
  <c r="Q42" i="45"/>
  <c r="P42" i="45"/>
  <c r="O42" i="45"/>
  <c r="N42" i="45"/>
  <c r="M42" i="45"/>
  <c r="L42" i="45"/>
  <c r="K42" i="45"/>
  <c r="J42" i="45"/>
  <c r="I42" i="45"/>
  <c r="F42" i="45"/>
  <c r="E42" i="45"/>
  <c r="U41" i="45"/>
  <c r="T41" i="45"/>
  <c r="S41" i="45"/>
  <c r="R41" i="45"/>
  <c r="Q41" i="45"/>
  <c r="P41" i="45"/>
  <c r="O41" i="45"/>
  <c r="N41" i="45"/>
  <c r="M41" i="45"/>
  <c r="L41" i="45"/>
  <c r="K41" i="45"/>
  <c r="J41" i="45"/>
  <c r="I41" i="45"/>
  <c r="F41" i="45"/>
  <c r="E41" i="45"/>
  <c r="U40" i="45"/>
  <c r="T40" i="45"/>
  <c r="S40" i="45"/>
  <c r="R40" i="45"/>
  <c r="Q40" i="45"/>
  <c r="P40" i="45"/>
  <c r="O40" i="45"/>
  <c r="N40" i="45"/>
  <c r="M40" i="45"/>
  <c r="L40" i="45"/>
  <c r="K40" i="45"/>
  <c r="J40" i="45"/>
  <c r="I40" i="45"/>
  <c r="F40" i="45"/>
  <c r="E40" i="45"/>
  <c r="U39" i="45"/>
  <c r="T39" i="45"/>
  <c r="S39" i="45"/>
  <c r="R39" i="45"/>
  <c r="Q39" i="45"/>
  <c r="P39" i="45"/>
  <c r="O39" i="45"/>
  <c r="N39" i="45"/>
  <c r="M39" i="45"/>
  <c r="L39" i="45"/>
  <c r="K39" i="45"/>
  <c r="J39" i="45"/>
  <c r="I39" i="45"/>
  <c r="F39" i="45"/>
  <c r="E39" i="45"/>
  <c r="U38" i="45"/>
  <c r="T38" i="45"/>
  <c r="S38" i="45"/>
  <c r="R38" i="45"/>
  <c r="Q38" i="45"/>
  <c r="P38" i="45"/>
  <c r="O38" i="45"/>
  <c r="N38" i="45"/>
  <c r="M38" i="45"/>
  <c r="L38" i="45"/>
  <c r="K38" i="45"/>
  <c r="J38" i="45"/>
  <c r="I38" i="45"/>
  <c r="F38" i="45"/>
  <c r="E38" i="45"/>
  <c r="U37" i="45"/>
  <c r="T37" i="45"/>
  <c r="S37" i="45"/>
  <c r="R37" i="45"/>
  <c r="Q37" i="45"/>
  <c r="P37" i="45"/>
  <c r="O37" i="45"/>
  <c r="N37" i="45"/>
  <c r="M37" i="45"/>
  <c r="L37" i="45"/>
  <c r="K37" i="45"/>
  <c r="J37" i="45"/>
  <c r="I37" i="45"/>
  <c r="F37" i="45"/>
  <c r="E37" i="45"/>
  <c r="U36" i="45"/>
  <c r="T36" i="45"/>
  <c r="S36" i="45"/>
  <c r="R36" i="45"/>
  <c r="Q36" i="45"/>
  <c r="P36" i="45"/>
  <c r="O36" i="45"/>
  <c r="N36" i="45"/>
  <c r="M36" i="45"/>
  <c r="L36" i="45"/>
  <c r="K36" i="45"/>
  <c r="J36" i="45"/>
  <c r="I36" i="45"/>
  <c r="F36" i="45"/>
  <c r="E36" i="45"/>
  <c r="U35" i="45"/>
  <c r="T35" i="45"/>
  <c r="S35" i="45"/>
  <c r="R35" i="45"/>
  <c r="Q35" i="45"/>
  <c r="P35" i="45"/>
  <c r="O35" i="45"/>
  <c r="N35" i="45"/>
  <c r="M35" i="45"/>
  <c r="L35" i="45"/>
  <c r="K35" i="45"/>
  <c r="J35" i="45"/>
  <c r="I35" i="45"/>
  <c r="F35" i="45"/>
  <c r="E35" i="45"/>
  <c r="U31" i="45"/>
  <c r="T31" i="45"/>
  <c r="S31" i="45"/>
  <c r="R31" i="45"/>
  <c r="Q31" i="45"/>
  <c r="P31" i="45"/>
  <c r="O31" i="45"/>
  <c r="N31" i="45"/>
  <c r="M31" i="45"/>
  <c r="L31" i="45"/>
  <c r="K31" i="45"/>
  <c r="J31" i="45"/>
  <c r="I31" i="45"/>
  <c r="F31" i="45"/>
  <c r="E31" i="45"/>
  <c r="U30" i="45"/>
  <c r="T30" i="45"/>
  <c r="S30" i="45"/>
  <c r="R30" i="45"/>
  <c r="Q30" i="45"/>
  <c r="P30" i="45"/>
  <c r="O30" i="45"/>
  <c r="N30" i="45"/>
  <c r="M30" i="45"/>
  <c r="L30" i="45"/>
  <c r="K30" i="45"/>
  <c r="J30" i="45"/>
  <c r="I30" i="45"/>
  <c r="F30" i="45"/>
  <c r="E30" i="45"/>
  <c r="U29" i="45"/>
  <c r="T29" i="45"/>
  <c r="S29" i="45"/>
  <c r="R29" i="45"/>
  <c r="Q29" i="45"/>
  <c r="P29" i="45"/>
  <c r="O29" i="45"/>
  <c r="N29" i="45"/>
  <c r="M29" i="45"/>
  <c r="L29" i="45"/>
  <c r="K29" i="45"/>
  <c r="J29" i="45"/>
  <c r="I29" i="45"/>
  <c r="F29" i="45"/>
  <c r="E29" i="45"/>
  <c r="U28" i="45"/>
  <c r="T28" i="45"/>
  <c r="S28" i="45"/>
  <c r="R28" i="45"/>
  <c r="Q28" i="45"/>
  <c r="P28" i="45"/>
  <c r="O28" i="45"/>
  <c r="N28" i="45"/>
  <c r="M28" i="45"/>
  <c r="L28" i="45"/>
  <c r="K28" i="45"/>
  <c r="J28" i="45"/>
  <c r="I28" i="45"/>
  <c r="F28" i="45"/>
  <c r="E28" i="45"/>
  <c r="U27" i="45"/>
  <c r="T27" i="45"/>
  <c r="S27" i="45"/>
  <c r="R27" i="45"/>
  <c r="Q27" i="45"/>
  <c r="P27" i="45"/>
  <c r="O27" i="45"/>
  <c r="N27" i="45"/>
  <c r="M27" i="45"/>
  <c r="L27" i="45"/>
  <c r="K27" i="45"/>
  <c r="J27" i="45"/>
  <c r="I27" i="45"/>
  <c r="F27" i="45"/>
  <c r="E27" i="45"/>
  <c r="U26" i="45"/>
  <c r="T26" i="45"/>
  <c r="S26" i="45"/>
  <c r="R26" i="45"/>
  <c r="Q26" i="45"/>
  <c r="P26" i="45"/>
  <c r="O26" i="45"/>
  <c r="N26" i="45"/>
  <c r="M26" i="45"/>
  <c r="L26" i="45"/>
  <c r="K26" i="45"/>
  <c r="J26" i="45"/>
  <c r="I26" i="45"/>
  <c r="F26" i="45"/>
  <c r="E26" i="45"/>
  <c r="U25" i="45"/>
  <c r="T25" i="45"/>
  <c r="S25" i="45"/>
  <c r="R25" i="45"/>
  <c r="Q25" i="45"/>
  <c r="P25" i="45"/>
  <c r="O25" i="45"/>
  <c r="N25" i="45"/>
  <c r="M25" i="45"/>
  <c r="L25" i="45"/>
  <c r="K25" i="45"/>
  <c r="J25" i="45"/>
  <c r="I25" i="45"/>
  <c r="F25" i="45"/>
  <c r="E25" i="45"/>
  <c r="U24" i="45"/>
  <c r="T24" i="45"/>
  <c r="S24" i="45"/>
  <c r="R24" i="45"/>
  <c r="Q24" i="45"/>
  <c r="P24" i="45"/>
  <c r="O24" i="45"/>
  <c r="N24" i="45"/>
  <c r="M24" i="45"/>
  <c r="L24" i="45"/>
  <c r="K24" i="45"/>
  <c r="J24" i="45"/>
  <c r="I24" i="45"/>
  <c r="F24" i="45"/>
  <c r="E24" i="45"/>
  <c r="U23" i="45"/>
  <c r="T23" i="45"/>
  <c r="S23" i="45"/>
  <c r="R23" i="45"/>
  <c r="Q23" i="45"/>
  <c r="P23" i="45"/>
  <c r="O23" i="45"/>
  <c r="N23" i="45"/>
  <c r="M23" i="45"/>
  <c r="L23" i="45"/>
  <c r="K23" i="45"/>
  <c r="J23" i="45"/>
  <c r="I23" i="45"/>
  <c r="F23" i="45"/>
  <c r="E23" i="45"/>
  <c r="U22" i="45"/>
  <c r="T22" i="45"/>
  <c r="S22" i="45"/>
  <c r="R22" i="45"/>
  <c r="Q22" i="45"/>
  <c r="P22" i="45"/>
  <c r="O22" i="45"/>
  <c r="N22" i="45"/>
  <c r="M22" i="45"/>
  <c r="L22" i="45"/>
  <c r="K22" i="45"/>
  <c r="J22" i="45"/>
  <c r="I22" i="45"/>
  <c r="F22" i="45"/>
  <c r="E22" i="45"/>
  <c r="U21" i="45"/>
  <c r="T21" i="45"/>
  <c r="S21" i="45"/>
  <c r="R21" i="45"/>
  <c r="Q21" i="45"/>
  <c r="P21" i="45"/>
  <c r="O21" i="45"/>
  <c r="N21" i="45"/>
  <c r="M21" i="45"/>
  <c r="L21" i="45"/>
  <c r="K21" i="45"/>
  <c r="J21" i="45"/>
  <c r="I21" i="45"/>
  <c r="F21" i="45"/>
  <c r="E21" i="45"/>
  <c r="U20" i="45"/>
  <c r="T20" i="45"/>
  <c r="S20" i="45"/>
  <c r="R20" i="45"/>
  <c r="Q20" i="45"/>
  <c r="P20" i="45"/>
  <c r="O20" i="45"/>
  <c r="N20" i="45"/>
  <c r="M20" i="45"/>
  <c r="L20" i="45"/>
  <c r="K20" i="45"/>
  <c r="J20" i="45"/>
  <c r="I20" i="45"/>
  <c r="F20" i="45"/>
  <c r="E20" i="45"/>
  <c r="U19" i="45"/>
  <c r="T19" i="45"/>
  <c r="S19" i="45"/>
  <c r="R19" i="45"/>
  <c r="Q19" i="45"/>
  <c r="P19" i="45"/>
  <c r="O19" i="45"/>
  <c r="N19" i="45"/>
  <c r="M19" i="45"/>
  <c r="L19" i="45"/>
  <c r="K19" i="45"/>
  <c r="J19" i="45"/>
  <c r="I19" i="45"/>
  <c r="F19" i="45"/>
  <c r="E19" i="45"/>
  <c r="U15" i="45"/>
  <c r="T15" i="45"/>
  <c r="S15" i="45"/>
  <c r="R15" i="45"/>
  <c r="Q15" i="45"/>
  <c r="P15" i="45"/>
  <c r="O15" i="45"/>
  <c r="N15" i="45"/>
  <c r="M15" i="45"/>
  <c r="L15" i="45"/>
  <c r="K15" i="45"/>
  <c r="J15" i="45"/>
  <c r="I15" i="45"/>
  <c r="F15" i="45"/>
  <c r="E15" i="45"/>
  <c r="U14" i="45"/>
  <c r="T14" i="45"/>
  <c r="S14" i="45"/>
  <c r="R14" i="45"/>
  <c r="Q14" i="45"/>
  <c r="P14" i="45"/>
  <c r="O14" i="45"/>
  <c r="N14" i="45"/>
  <c r="M14" i="45"/>
  <c r="L14" i="45"/>
  <c r="K14" i="45"/>
  <c r="J14" i="45"/>
  <c r="I14" i="45"/>
  <c r="F14" i="45"/>
  <c r="E14" i="45"/>
  <c r="U13" i="45"/>
  <c r="T13" i="45"/>
  <c r="S13" i="45"/>
  <c r="R13" i="45"/>
  <c r="Q13" i="45"/>
  <c r="P13" i="45"/>
  <c r="O13" i="45"/>
  <c r="N13" i="45"/>
  <c r="M13" i="45"/>
  <c r="L13" i="45"/>
  <c r="K13" i="45"/>
  <c r="J13" i="45"/>
  <c r="I13" i="45"/>
  <c r="F13" i="45"/>
  <c r="E13" i="45"/>
  <c r="U12" i="45"/>
  <c r="T12" i="45"/>
  <c r="S12" i="45"/>
  <c r="R12" i="45"/>
  <c r="Q12" i="45"/>
  <c r="P12" i="45"/>
  <c r="O12" i="45"/>
  <c r="N12" i="45"/>
  <c r="M12" i="45"/>
  <c r="L12" i="45"/>
  <c r="K12" i="45"/>
  <c r="J12" i="45"/>
  <c r="I12" i="45"/>
  <c r="F12" i="45"/>
  <c r="E12" i="45"/>
  <c r="U11" i="45"/>
  <c r="T11" i="45"/>
  <c r="S11" i="45"/>
  <c r="R11" i="45"/>
  <c r="Q11" i="45"/>
  <c r="P11" i="45"/>
  <c r="O11" i="45"/>
  <c r="N11" i="45"/>
  <c r="M11" i="45"/>
  <c r="L11" i="45"/>
  <c r="K11" i="45"/>
  <c r="J11" i="45"/>
  <c r="I11" i="45"/>
  <c r="F11" i="45"/>
  <c r="E11" i="45"/>
  <c r="U10" i="45"/>
  <c r="T10" i="45"/>
  <c r="S10" i="45"/>
  <c r="R10" i="45"/>
  <c r="Q10" i="45"/>
  <c r="P10" i="45"/>
  <c r="O10" i="45"/>
  <c r="N10" i="45"/>
  <c r="M10" i="45"/>
  <c r="L10" i="45"/>
  <c r="K10" i="45"/>
  <c r="J10" i="45"/>
  <c r="I10" i="45"/>
  <c r="F10" i="45"/>
  <c r="E10" i="45"/>
  <c r="U9" i="45"/>
  <c r="T9" i="45"/>
  <c r="S9" i="45"/>
  <c r="R9" i="45"/>
  <c r="Q9" i="45"/>
  <c r="P9" i="45"/>
  <c r="O9" i="45"/>
  <c r="N9" i="45"/>
  <c r="M9" i="45"/>
  <c r="L9" i="45"/>
  <c r="K9" i="45"/>
  <c r="J9" i="45"/>
  <c r="I9" i="45"/>
  <c r="F9" i="45"/>
  <c r="E9" i="45"/>
  <c r="U8" i="45"/>
  <c r="T8" i="45"/>
  <c r="S8" i="45"/>
  <c r="R8" i="45"/>
  <c r="Q8" i="45"/>
  <c r="P8" i="45"/>
  <c r="O8" i="45"/>
  <c r="N8" i="45"/>
  <c r="M8" i="45"/>
  <c r="L8" i="45"/>
  <c r="K8" i="45"/>
  <c r="J8" i="45"/>
  <c r="I8" i="45"/>
  <c r="F8" i="45"/>
  <c r="E8" i="45"/>
  <c r="U7" i="45"/>
  <c r="T7" i="45"/>
  <c r="S7" i="45"/>
  <c r="R7" i="45"/>
  <c r="Q7" i="45"/>
  <c r="P7" i="45"/>
  <c r="O7" i="45"/>
  <c r="N7" i="45"/>
  <c r="M7" i="45"/>
  <c r="L7" i="45"/>
  <c r="K7" i="45"/>
  <c r="J7" i="45"/>
  <c r="I7" i="45"/>
  <c r="F7" i="45"/>
  <c r="E7" i="45"/>
  <c r="U6" i="45"/>
  <c r="T6" i="45"/>
  <c r="S6" i="45"/>
  <c r="R6" i="45"/>
  <c r="Q6" i="45"/>
  <c r="P6" i="45"/>
  <c r="O6" i="45"/>
  <c r="N6" i="45"/>
  <c r="M6" i="45"/>
  <c r="L6" i="45"/>
  <c r="K6" i="45"/>
  <c r="J6" i="45"/>
  <c r="I6" i="45"/>
  <c r="F6" i="45"/>
  <c r="E6" i="45"/>
  <c r="U5" i="45"/>
  <c r="T5" i="45"/>
  <c r="S5" i="45"/>
  <c r="R5" i="45"/>
  <c r="Q5" i="45"/>
  <c r="P5" i="45"/>
  <c r="O5" i="45"/>
  <c r="N5" i="45"/>
  <c r="M5" i="45"/>
  <c r="L5" i="45"/>
  <c r="K5" i="45"/>
  <c r="J5" i="45"/>
  <c r="I5" i="45"/>
  <c r="F5" i="45"/>
  <c r="E5" i="45"/>
  <c r="U4" i="45"/>
  <c r="T4" i="45"/>
  <c r="S4" i="45"/>
  <c r="R4" i="45"/>
  <c r="Q4" i="45"/>
  <c r="P4" i="45"/>
  <c r="O4" i="45"/>
  <c r="N4" i="45"/>
  <c r="M4" i="45"/>
  <c r="L4" i="45"/>
  <c r="K4" i="45"/>
  <c r="J4" i="45"/>
  <c r="I4" i="45"/>
  <c r="F4" i="45"/>
  <c r="E4" i="45"/>
  <c r="U3" i="45"/>
  <c r="T3" i="45"/>
  <c r="S3" i="45"/>
  <c r="R3" i="45"/>
  <c r="Q3" i="45"/>
  <c r="P3" i="45"/>
  <c r="O3" i="45"/>
  <c r="N3" i="45"/>
  <c r="M3" i="45"/>
  <c r="L3" i="45"/>
  <c r="K3" i="45"/>
  <c r="J3" i="45"/>
  <c r="I3" i="45"/>
  <c r="F3" i="45"/>
  <c r="E3" i="45"/>
  <c r="U47" i="44"/>
  <c r="T47" i="44"/>
  <c r="S47" i="44"/>
  <c r="R47" i="44"/>
  <c r="Q47" i="44"/>
  <c r="P47" i="44"/>
  <c r="O47" i="44"/>
  <c r="N47" i="44"/>
  <c r="M47" i="44"/>
  <c r="L47" i="44"/>
  <c r="K47" i="44"/>
  <c r="J47" i="44"/>
  <c r="I47" i="44"/>
  <c r="F47" i="44"/>
  <c r="E47" i="44"/>
  <c r="U46" i="44"/>
  <c r="T46" i="44"/>
  <c r="S46" i="44"/>
  <c r="R46" i="44"/>
  <c r="Q46" i="44"/>
  <c r="P46" i="44"/>
  <c r="O46" i="44"/>
  <c r="N46" i="44"/>
  <c r="M46" i="44"/>
  <c r="L46" i="44"/>
  <c r="K46" i="44"/>
  <c r="J46" i="44"/>
  <c r="I46" i="44"/>
  <c r="F46" i="44"/>
  <c r="E46" i="44"/>
  <c r="U45" i="44"/>
  <c r="T45" i="44"/>
  <c r="S45" i="44"/>
  <c r="R45" i="44"/>
  <c r="Q45" i="44"/>
  <c r="P45" i="44"/>
  <c r="O45" i="44"/>
  <c r="N45" i="44"/>
  <c r="M45" i="44"/>
  <c r="L45" i="44"/>
  <c r="K45" i="44"/>
  <c r="J45" i="44"/>
  <c r="I45" i="44"/>
  <c r="F45" i="44"/>
  <c r="E45" i="44"/>
  <c r="U44" i="44"/>
  <c r="T44" i="44"/>
  <c r="S44" i="44"/>
  <c r="R44" i="44"/>
  <c r="Q44" i="44"/>
  <c r="P44" i="44"/>
  <c r="O44" i="44"/>
  <c r="N44" i="44"/>
  <c r="M44" i="44"/>
  <c r="L44" i="44"/>
  <c r="K44" i="44"/>
  <c r="J44" i="44"/>
  <c r="I44" i="44"/>
  <c r="F44" i="44"/>
  <c r="E44" i="44"/>
  <c r="U43" i="44"/>
  <c r="T43" i="44"/>
  <c r="S43" i="44"/>
  <c r="R43" i="44"/>
  <c r="Q43" i="44"/>
  <c r="P43" i="44"/>
  <c r="O43" i="44"/>
  <c r="N43" i="44"/>
  <c r="M43" i="44"/>
  <c r="L43" i="44"/>
  <c r="K43" i="44"/>
  <c r="J43" i="44"/>
  <c r="I43" i="44"/>
  <c r="F43" i="44"/>
  <c r="E43" i="44"/>
  <c r="U42" i="44"/>
  <c r="T42" i="44"/>
  <c r="S42" i="44"/>
  <c r="R42" i="44"/>
  <c r="Q42" i="44"/>
  <c r="P42" i="44"/>
  <c r="O42" i="44"/>
  <c r="N42" i="44"/>
  <c r="M42" i="44"/>
  <c r="L42" i="44"/>
  <c r="K42" i="44"/>
  <c r="J42" i="44"/>
  <c r="I42" i="44"/>
  <c r="F42" i="44"/>
  <c r="E42" i="44"/>
  <c r="U41" i="44"/>
  <c r="T41" i="44"/>
  <c r="S41" i="44"/>
  <c r="R41" i="44"/>
  <c r="Q41" i="44"/>
  <c r="P41" i="44"/>
  <c r="O41" i="44"/>
  <c r="N41" i="44"/>
  <c r="M41" i="44"/>
  <c r="L41" i="44"/>
  <c r="K41" i="44"/>
  <c r="J41" i="44"/>
  <c r="I41" i="44"/>
  <c r="F41" i="44"/>
  <c r="E41" i="44"/>
  <c r="U40" i="44"/>
  <c r="T40" i="44"/>
  <c r="S40" i="44"/>
  <c r="R40" i="44"/>
  <c r="Q40" i="44"/>
  <c r="P40" i="44"/>
  <c r="O40" i="44"/>
  <c r="N40" i="44"/>
  <c r="M40" i="44"/>
  <c r="L40" i="44"/>
  <c r="K40" i="44"/>
  <c r="J40" i="44"/>
  <c r="I40" i="44"/>
  <c r="F40" i="44"/>
  <c r="E40" i="44"/>
  <c r="U39" i="44"/>
  <c r="T39" i="44"/>
  <c r="S39" i="44"/>
  <c r="R39" i="44"/>
  <c r="Q39" i="44"/>
  <c r="P39" i="44"/>
  <c r="O39" i="44"/>
  <c r="N39" i="44"/>
  <c r="M39" i="44"/>
  <c r="L39" i="44"/>
  <c r="K39" i="44"/>
  <c r="J39" i="44"/>
  <c r="I39" i="44"/>
  <c r="F39" i="44"/>
  <c r="E39" i="44"/>
  <c r="U38" i="44"/>
  <c r="T38" i="44"/>
  <c r="S38" i="44"/>
  <c r="R38" i="44"/>
  <c r="Q38" i="44"/>
  <c r="P38" i="44"/>
  <c r="O38" i="44"/>
  <c r="N38" i="44"/>
  <c r="M38" i="44"/>
  <c r="L38" i="44"/>
  <c r="K38" i="44"/>
  <c r="J38" i="44"/>
  <c r="I38" i="44"/>
  <c r="F38" i="44"/>
  <c r="E38" i="44"/>
  <c r="U37" i="44"/>
  <c r="T37" i="44"/>
  <c r="S37" i="44"/>
  <c r="R37" i="44"/>
  <c r="Q37" i="44"/>
  <c r="P37" i="44"/>
  <c r="O37" i="44"/>
  <c r="N37" i="44"/>
  <c r="M37" i="44"/>
  <c r="L37" i="44"/>
  <c r="K37" i="44"/>
  <c r="J37" i="44"/>
  <c r="I37" i="44"/>
  <c r="F37" i="44"/>
  <c r="E37" i="44"/>
  <c r="U36" i="44"/>
  <c r="T36" i="44"/>
  <c r="S36" i="44"/>
  <c r="R36" i="44"/>
  <c r="Q36" i="44"/>
  <c r="P36" i="44"/>
  <c r="O36" i="44"/>
  <c r="N36" i="44"/>
  <c r="M36" i="44"/>
  <c r="L36" i="44"/>
  <c r="K36" i="44"/>
  <c r="J36" i="44"/>
  <c r="I36" i="44"/>
  <c r="F36" i="44"/>
  <c r="E36" i="44"/>
  <c r="U35" i="44"/>
  <c r="T35" i="44"/>
  <c r="S35" i="44"/>
  <c r="R35" i="44"/>
  <c r="Q35" i="44"/>
  <c r="P35" i="44"/>
  <c r="O35" i="44"/>
  <c r="N35" i="44"/>
  <c r="M35" i="44"/>
  <c r="L35" i="44"/>
  <c r="K35" i="44"/>
  <c r="J35" i="44"/>
  <c r="I35" i="44"/>
  <c r="F35" i="44"/>
  <c r="E35" i="44"/>
  <c r="U31" i="44"/>
  <c r="T31" i="44"/>
  <c r="S31" i="44"/>
  <c r="R31" i="44"/>
  <c r="Q31" i="44"/>
  <c r="P31" i="44"/>
  <c r="O31" i="44"/>
  <c r="N31" i="44"/>
  <c r="M31" i="44"/>
  <c r="L31" i="44"/>
  <c r="K31" i="44"/>
  <c r="J31" i="44"/>
  <c r="I31" i="44"/>
  <c r="F31" i="44"/>
  <c r="E31" i="44"/>
  <c r="U30" i="44"/>
  <c r="T30" i="44"/>
  <c r="S30" i="44"/>
  <c r="R30" i="44"/>
  <c r="Q30" i="44"/>
  <c r="P30" i="44"/>
  <c r="O30" i="44"/>
  <c r="N30" i="44"/>
  <c r="M30" i="44"/>
  <c r="L30" i="44"/>
  <c r="K30" i="44"/>
  <c r="J30" i="44"/>
  <c r="I30" i="44"/>
  <c r="F30" i="44"/>
  <c r="E30" i="44"/>
  <c r="U29" i="44"/>
  <c r="T29" i="44"/>
  <c r="S29" i="44"/>
  <c r="R29" i="44"/>
  <c r="Q29" i="44"/>
  <c r="P29" i="44"/>
  <c r="O29" i="44"/>
  <c r="N29" i="44"/>
  <c r="M29" i="44"/>
  <c r="L29" i="44"/>
  <c r="K29" i="44"/>
  <c r="J29" i="44"/>
  <c r="I29" i="44"/>
  <c r="F29" i="44"/>
  <c r="E29" i="44"/>
  <c r="U28" i="44"/>
  <c r="T28" i="44"/>
  <c r="S28" i="44"/>
  <c r="R28" i="44"/>
  <c r="Q28" i="44"/>
  <c r="P28" i="44"/>
  <c r="O28" i="44"/>
  <c r="N28" i="44"/>
  <c r="M28" i="44"/>
  <c r="L28" i="44"/>
  <c r="K28" i="44"/>
  <c r="J28" i="44"/>
  <c r="I28" i="44"/>
  <c r="F28" i="44"/>
  <c r="E28" i="44"/>
  <c r="U27" i="44"/>
  <c r="T27" i="44"/>
  <c r="S27" i="44"/>
  <c r="R27" i="44"/>
  <c r="Q27" i="44"/>
  <c r="P27" i="44"/>
  <c r="O27" i="44"/>
  <c r="N27" i="44"/>
  <c r="M27" i="44"/>
  <c r="L27" i="44"/>
  <c r="K27" i="44"/>
  <c r="J27" i="44"/>
  <c r="I27" i="44"/>
  <c r="F27" i="44"/>
  <c r="E27" i="44"/>
  <c r="U26" i="44"/>
  <c r="T26" i="44"/>
  <c r="S26" i="44"/>
  <c r="R26" i="44"/>
  <c r="Q26" i="44"/>
  <c r="P26" i="44"/>
  <c r="O26" i="44"/>
  <c r="N26" i="44"/>
  <c r="M26" i="44"/>
  <c r="L26" i="44"/>
  <c r="K26" i="44"/>
  <c r="J26" i="44"/>
  <c r="I26" i="44"/>
  <c r="F26" i="44"/>
  <c r="E26" i="44"/>
  <c r="U25" i="44"/>
  <c r="T25" i="44"/>
  <c r="S25" i="44"/>
  <c r="R25" i="44"/>
  <c r="Q25" i="44"/>
  <c r="P25" i="44"/>
  <c r="O25" i="44"/>
  <c r="N25" i="44"/>
  <c r="M25" i="44"/>
  <c r="L25" i="44"/>
  <c r="K25" i="44"/>
  <c r="J25" i="44"/>
  <c r="I25" i="44"/>
  <c r="F25" i="44"/>
  <c r="E25" i="44"/>
  <c r="U24" i="44"/>
  <c r="T24" i="44"/>
  <c r="S24" i="44"/>
  <c r="R24" i="44"/>
  <c r="Q24" i="44"/>
  <c r="P24" i="44"/>
  <c r="O24" i="44"/>
  <c r="N24" i="44"/>
  <c r="M24" i="44"/>
  <c r="L24" i="44"/>
  <c r="K24" i="44"/>
  <c r="J24" i="44"/>
  <c r="I24" i="44"/>
  <c r="F24" i="44"/>
  <c r="E24" i="44"/>
  <c r="U23" i="44"/>
  <c r="T23" i="44"/>
  <c r="S23" i="44"/>
  <c r="R23" i="44"/>
  <c r="Q23" i="44"/>
  <c r="P23" i="44"/>
  <c r="O23" i="44"/>
  <c r="N23" i="44"/>
  <c r="M23" i="44"/>
  <c r="L23" i="44"/>
  <c r="K23" i="44"/>
  <c r="J23" i="44"/>
  <c r="I23" i="44"/>
  <c r="F23" i="44"/>
  <c r="E23" i="44"/>
  <c r="U22" i="44"/>
  <c r="T22" i="44"/>
  <c r="S22" i="44"/>
  <c r="R22" i="44"/>
  <c r="Q22" i="44"/>
  <c r="P22" i="44"/>
  <c r="O22" i="44"/>
  <c r="N22" i="44"/>
  <c r="M22" i="44"/>
  <c r="L22" i="44"/>
  <c r="K22" i="44"/>
  <c r="J22" i="44"/>
  <c r="I22" i="44"/>
  <c r="F22" i="44"/>
  <c r="E22" i="44"/>
  <c r="U21" i="44"/>
  <c r="T21" i="44"/>
  <c r="S21" i="44"/>
  <c r="R21" i="44"/>
  <c r="Q21" i="44"/>
  <c r="P21" i="44"/>
  <c r="O21" i="44"/>
  <c r="N21" i="44"/>
  <c r="M21" i="44"/>
  <c r="L21" i="44"/>
  <c r="K21" i="44"/>
  <c r="J21" i="44"/>
  <c r="I21" i="44"/>
  <c r="F21" i="44"/>
  <c r="E21" i="44"/>
  <c r="U20" i="44"/>
  <c r="T20" i="44"/>
  <c r="S20" i="44"/>
  <c r="R20" i="44"/>
  <c r="Q20" i="44"/>
  <c r="P20" i="44"/>
  <c r="O20" i="44"/>
  <c r="N20" i="44"/>
  <c r="M20" i="44"/>
  <c r="L20" i="44"/>
  <c r="K20" i="44"/>
  <c r="J20" i="44"/>
  <c r="I20" i="44"/>
  <c r="F20" i="44"/>
  <c r="E20" i="44"/>
  <c r="U19" i="44"/>
  <c r="T19" i="44"/>
  <c r="S19" i="44"/>
  <c r="R19" i="44"/>
  <c r="Q19" i="44"/>
  <c r="P19" i="44"/>
  <c r="O19" i="44"/>
  <c r="N19" i="44"/>
  <c r="M19" i="44"/>
  <c r="L19" i="44"/>
  <c r="K19" i="44"/>
  <c r="J19" i="44"/>
  <c r="I19" i="44"/>
  <c r="F19" i="44"/>
  <c r="E19" i="44"/>
  <c r="U15" i="44"/>
  <c r="T15" i="44"/>
  <c r="S15" i="44"/>
  <c r="R15" i="44"/>
  <c r="Q15" i="44"/>
  <c r="P15" i="44"/>
  <c r="O15" i="44"/>
  <c r="N15" i="44"/>
  <c r="M15" i="44"/>
  <c r="L15" i="44"/>
  <c r="K15" i="44"/>
  <c r="J15" i="44"/>
  <c r="I15" i="44"/>
  <c r="F15" i="44"/>
  <c r="E15" i="44"/>
  <c r="U14" i="44"/>
  <c r="T14" i="44"/>
  <c r="S14" i="44"/>
  <c r="R14" i="44"/>
  <c r="Q14" i="44"/>
  <c r="P14" i="44"/>
  <c r="O14" i="44"/>
  <c r="N14" i="44"/>
  <c r="M14" i="44"/>
  <c r="L14" i="44"/>
  <c r="K14" i="44"/>
  <c r="J14" i="44"/>
  <c r="I14" i="44"/>
  <c r="F14" i="44"/>
  <c r="E14" i="44"/>
  <c r="U13" i="44"/>
  <c r="T13" i="44"/>
  <c r="S13" i="44"/>
  <c r="R13" i="44"/>
  <c r="Q13" i="44"/>
  <c r="P13" i="44"/>
  <c r="O13" i="44"/>
  <c r="N13" i="44"/>
  <c r="M13" i="44"/>
  <c r="L13" i="44"/>
  <c r="K13" i="44"/>
  <c r="J13" i="44"/>
  <c r="I13" i="44"/>
  <c r="F13" i="44"/>
  <c r="E13" i="44"/>
  <c r="U12" i="44"/>
  <c r="T12" i="44"/>
  <c r="S12" i="44"/>
  <c r="R12" i="44"/>
  <c r="Q12" i="44"/>
  <c r="P12" i="44"/>
  <c r="O12" i="44"/>
  <c r="N12" i="44"/>
  <c r="M12" i="44"/>
  <c r="L12" i="44"/>
  <c r="K12" i="44"/>
  <c r="J12" i="44"/>
  <c r="I12" i="44"/>
  <c r="F12" i="44"/>
  <c r="E12" i="44"/>
  <c r="U11" i="44"/>
  <c r="T11" i="44"/>
  <c r="S11" i="44"/>
  <c r="R11" i="44"/>
  <c r="Q11" i="44"/>
  <c r="P11" i="44"/>
  <c r="O11" i="44"/>
  <c r="N11" i="44"/>
  <c r="M11" i="44"/>
  <c r="L11" i="44"/>
  <c r="K11" i="44"/>
  <c r="J11" i="44"/>
  <c r="I11" i="44"/>
  <c r="F11" i="44"/>
  <c r="E11" i="44"/>
  <c r="U10" i="44"/>
  <c r="T10" i="44"/>
  <c r="S10" i="44"/>
  <c r="R10" i="44"/>
  <c r="Q10" i="44"/>
  <c r="P10" i="44"/>
  <c r="O10" i="44"/>
  <c r="N10" i="44"/>
  <c r="M10" i="44"/>
  <c r="L10" i="44"/>
  <c r="K10" i="44"/>
  <c r="J10" i="44"/>
  <c r="I10" i="44"/>
  <c r="F10" i="44"/>
  <c r="E10" i="44"/>
  <c r="U9" i="44"/>
  <c r="T9" i="44"/>
  <c r="S9" i="44"/>
  <c r="R9" i="44"/>
  <c r="Q9" i="44"/>
  <c r="P9" i="44"/>
  <c r="O9" i="44"/>
  <c r="N9" i="44"/>
  <c r="M9" i="44"/>
  <c r="L9" i="44"/>
  <c r="K9" i="44"/>
  <c r="J9" i="44"/>
  <c r="I9" i="44"/>
  <c r="F9" i="44"/>
  <c r="E9" i="44"/>
  <c r="U8" i="44"/>
  <c r="T8" i="44"/>
  <c r="S8" i="44"/>
  <c r="R8" i="44"/>
  <c r="Q8" i="44"/>
  <c r="P8" i="44"/>
  <c r="O8" i="44"/>
  <c r="N8" i="44"/>
  <c r="M8" i="44"/>
  <c r="L8" i="44"/>
  <c r="K8" i="44"/>
  <c r="J8" i="44"/>
  <c r="I8" i="44"/>
  <c r="F8" i="44"/>
  <c r="E8" i="44"/>
  <c r="U7" i="44"/>
  <c r="T7" i="44"/>
  <c r="S7" i="44"/>
  <c r="R7" i="44"/>
  <c r="Q7" i="44"/>
  <c r="P7" i="44"/>
  <c r="O7" i="44"/>
  <c r="N7" i="44"/>
  <c r="M7" i="44"/>
  <c r="L7" i="44"/>
  <c r="K7" i="44"/>
  <c r="J7" i="44"/>
  <c r="I7" i="44"/>
  <c r="F7" i="44"/>
  <c r="E7" i="44"/>
  <c r="U6" i="44"/>
  <c r="T6" i="44"/>
  <c r="S6" i="44"/>
  <c r="R6" i="44"/>
  <c r="Q6" i="44"/>
  <c r="P6" i="44"/>
  <c r="O6" i="44"/>
  <c r="N6" i="44"/>
  <c r="M6" i="44"/>
  <c r="L6" i="44"/>
  <c r="K6" i="44"/>
  <c r="J6" i="44"/>
  <c r="I6" i="44"/>
  <c r="F6" i="44"/>
  <c r="E6" i="44"/>
  <c r="U5" i="44"/>
  <c r="T5" i="44"/>
  <c r="S5" i="44"/>
  <c r="R5" i="44"/>
  <c r="Q5" i="44"/>
  <c r="P5" i="44"/>
  <c r="O5" i="44"/>
  <c r="N5" i="44"/>
  <c r="M5" i="44"/>
  <c r="L5" i="44"/>
  <c r="K5" i="44"/>
  <c r="J5" i="44"/>
  <c r="I5" i="44"/>
  <c r="F5" i="44"/>
  <c r="E5" i="44"/>
  <c r="U4" i="44"/>
  <c r="T4" i="44"/>
  <c r="S4" i="44"/>
  <c r="R4" i="44"/>
  <c r="Q4" i="44"/>
  <c r="P4" i="44"/>
  <c r="O4" i="44"/>
  <c r="N4" i="44"/>
  <c r="M4" i="44"/>
  <c r="L4" i="44"/>
  <c r="K4" i="44"/>
  <c r="J4" i="44"/>
  <c r="I4" i="44"/>
  <c r="F4" i="44"/>
  <c r="E4" i="44"/>
  <c r="U3" i="44"/>
  <c r="T3" i="44"/>
  <c r="S3" i="44"/>
  <c r="R3" i="44"/>
  <c r="Q3" i="44"/>
  <c r="P3" i="44"/>
  <c r="O3" i="44"/>
  <c r="N3" i="44"/>
  <c r="M3" i="44"/>
  <c r="L3" i="44"/>
  <c r="K3" i="44"/>
  <c r="J3" i="44"/>
  <c r="I3" i="44"/>
  <c r="F3" i="44"/>
  <c r="E3" i="44"/>
  <c r="I19" i="38"/>
  <c r="I20" i="38"/>
  <c r="I21" i="38"/>
  <c r="I22" i="38"/>
  <c r="I23" i="38"/>
  <c r="I24" i="38"/>
  <c r="I25" i="38"/>
  <c r="I26" i="38"/>
  <c r="I27" i="38"/>
  <c r="I28" i="38"/>
  <c r="I29" i="38"/>
  <c r="I30" i="38"/>
  <c r="U47" i="38"/>
  <c r="T47" i="38"/>
  <c r="S47" i="38"/>
  <c r="R47" i="38"/>
  <c r="Q47" i="38"/>
  <c r="P47" i="38"/>
  <c r="O47" i="38"/>
  <c r="N47" i="38"/>
  <c r="M47" i="38"/>
  <c r="L47" i="38"/>
  <c r="K47" i="38"/>
  <c r="J47" i="38"/>
  <c r="I47" i="38"/>
  <c r="F47" i="38"/>
  <c r="E47" i="38"/>
  <c r="U46" i="38"/>
  <c r="T46" i="38"/>
  <c r="S46" i="38"/>
  <c r="R46" i="38"/>
  <c r="Q46" i="38"/>
  <c r="P46" i="38"/>
  <c r="O46" i="38"/>
  <c r="N46" i="38"/>
  <c r="M46" i="38"/>
  <c r="L46" i="38"/>
  <c r="K46" i="38"/>
  <c r="J46" i="38"/>
  <c r="I46" i="38"/>
  <c r="F46" i="38"/>
  <c r="E46" i="38"/>
  <c r="U45" i="38"/>
  <c r="T45" i="38"/>
  <c r="S45" i="38"/>
  <c r="R45" i="38"/>
  <c r="Q45" i="38"/>
  <c r="P45" i="38"/>
  <c r="O45" i="38"/>
  <c r="N45" i="38"/>
  <c r="M45" i="38"/>
  <c r="L45" i="38"/>
  <c r="K45" i="38"/>
  <c r="J45" i="38"/>
  <c r="I45" i="38"/>
  <c r="F45" i="38"/>
  <c r="E45" i="38"/>
  <c r="U44" i="38"/>
  <c r="T44" i="38"/>
  <c r="S44" i="38"/>
  <c r="R44" i="38"/>
  <c r="Q44" i="38"/>
  <c r="P44" i="38"/>
  <c r="O44" i="38"/>
  <c r="N44" i="38"/>
  <c r="M44" i="38"/>
  <c r="L44" i="38"/>
  <c r="K44" i="38"/>
  <c r="J44" i="38"/>
  <c r="I44" i="38"/>
  <c r="F44" i="38"/>
  <c r="E44" i="38"/>
  <c r="U43" i="38"/>
  <c r="T43" i="38"/>
  <c r="S43" i="38"/>
  <c r="R43" i="38"/>
  <c r="Q43" i="38"/>
  <c r="P43" i="38"/>
  <c r="O43" i="38"/>
  <c r="N43" i="38"/>
  <c r="M43" i="38"/>
  <c r="L43" i="38"/>
  <c r="K43" i="38"/>
  <c r="J43" i="38"/>
  <c r="I43" i="38"/>
  <c r="F43" i="38"/>
  <c r="E43" i="38"/>
  <c r="U42" i="38"/>
  <c r="T42" i="38"/>
  <c r="S42" i="38"/>
  <c r="R42" i="38"/>
  <c r="Q42" i="38"/>
  <c r="P42" i="38"/>
  <c r="O42" i="38"/>
  <c r="N42" i="38"/>
  <c r="M42" i="38"/>
  <c r="L42" i="38"/>
  <c r="K42" i="38"/>
  <c r="J42" i="38"/>
  <c r="I42" i="38"/>
  <c r="F42" i="38"/>
  <c r="E42" i="38"/>
  <c r="U41" i="38"/>
  <c r="T41" i="38"/>
  <c r="S41" i="38"/>
  <c r="R41" i="38"/>
  <c r="Q41" i="38"/>
  <c r="P41" i="38"/>
  <c r="O41" i="38"/>
  <c r="N41" i="38"/>
  <c r="M41" i="38"/>
  <c r="L41" i="38"/>
  <c r="K41" i="38"/>
  <c r="J41" i="38"/>
  <c r="I41" i="38"/>
  <c r="F41" i="38"/>
  <c r="E41" i="38"/>
  <c r="U40" i="38"/>
  <c r="T40" i="38"/>
  <c r="S40" i="38"/>
  <c r="R40" i="38"/>
  <c r="Q40" i="38"/>
  <c r="P40" i="38"/>
  <c r="O40" i="38"/>
  <c r="N40" i="38"/>
  <c r="M40" i="38"/>
  <c r="L40" i="38"/>
  <c r="K40" i="38"/>
  <c r="J40" i="38"/>
  <c r="I40" i="38"/>
  <c r="F40" i="38"/>
  <c r="E40" i="38"/>
  <c r="U39" i="38"/>
  <c r="T39" i="38"/>
  <c r="S39" i="38"/>
  <c r="R39" i="38"/>
  <c r="Q39" i="38"/>
  <c r="P39" i="38"/>
  <c r="O39" i="38"/>
  <c r="N39" i="38"/>
  <c r="M39" i="38"/>
  <c r="L39" i="38"/>
  <c r="K39" i="38"/>
  <c r="J39" i="38"/>
  <c r="I39" i="38"/>
  <c r="F39" i="38"/>
  <c r="E39" i="38"/>
  <c r="U38" i="38"/>
  <c r="T38" i="38"/>
  <c r="S38" i="38"/>
  <c r="R38" i="38"/>
  <c r="Q38" i="38"/>
  <c r="P38" i="38"/>
  <c r="O38" i="38"/>
  <c r="N38" i="38"/>
  <c r="M38" i="38"/>
  <c r="L38" i="38"/>
  <c r="K38" i="38"/>
  <c r="J38" i="38"/>
  <c r="I38" i="38"/>
  <c r="F38" i="38"/>
  <c r="E38" i="38"/>
  <c r="U37" i="38"/>
  <c r="T37" i="38"/>
  <c r="S37" i="38"/>
  <c r="R37" i="38"/>
  <c r="Q37" i="38"/>
  <c r="P37" i="38"/>
  <c r="O37" i="38"/>
  <c r="N37" i="38"/>
  <c r="M37" i="38"/>
  <c r="L37" i="38"/>
  <c r="K37" i="38"/>
  <c r="J37" i="38"/>
  <c r="I37" i="38"/>
  <c r="F37" i="38"/>
  <c r="E37" i="38"/>
  <c r="U36" i="38"/>
  <c r="T36" i="38"/>
  <c r="S36" i="38"/>
  <c r="R36" i="38"/>
  <c r="Q36" i="38"/>
  <c r="P36" i="38"/>
  <c r="O36" i="38"/>
  <c r="N36" i="38"/>
  <c r="M36" i="38"/>
  <c r="L36" i="38"/>
  <c r="K36" i="38"/>
  <c r="J36" i="38"/>
  <c r="I36" i="38"/>
  <c r="F36" i="38"/>
  <c r="E36" i="38"/>
  <c r="U35" i="38"/>
  <c r="T35" i="38"/>
  <c r="S35" i="38"/>
  <c r="R35" i="38"/>
  <c r="Q35" i="38"/>
  <c r="P35" i="38"/>
  <c r="O35" i="38"/>
  <c r="N35" i="38"/>
  <c r="M35" i="38"/>
  <c r="L35" i="38"/>
  <c r="K35" i="38"/>
  <c r="J35" i="38"/>
  <c r="I35" i="38"/>
  <c r="F35" i="38"/>
  <c r="E35" i="38"/>
  <c r="U31" i="38"/>
  <c r="T31" i="38"/>
  <c r="S31" i="38"/>
  <c r="R31" i="38"/>
  <c r="Q31" i="38"/>
  <c r="P31" i="38"/>
  <c r="O31" i="38"/>
  <c r="N31" i="38"/>
  <c r="M31" i="38"/>
  <c r="L31" i="38"/>
  <c r="K31" i="38"/>
  <c r="J31" i="38"/>
  <c r="I31" i="38"/>
  <c r="F31" i="38"/>
  <c r="E31" i="38"/>
  <c r="U30" i="38"/>
  <c r="T30" i="38"/>
  <c r="S30" i="38"/>
  <c r="R30" i="38"/>
  <c r="Q30" i="38"/>
  <c r="P30" i="38"/>
  <c r="O30" i="38"/>
  <c r="N30" i="38"/>
  <c r="M30" i="38"/>
  <c r="L30" i="38"/>
  <c r="K30" i="38"/>
  <c r="J30" i="38"/>
  <c r="F30" i="38"/>
  <c r="E30" i="38"/>
  <c r="U29" i="38"/>
  <c r="T29" i="38"/>
  <c r="S29" i="38"/>
  <c r="R29" i="38"/>
  <c r="Q29" i="38"/>
  <c r="P29" i="38"/>
  <c r="O29" i="38"/>
  <c r="N29" i="38"/>
  <c r="M29" i="38"/>
  <c r="L29" i="38"/>
  <c r="K29" i="38"/>
  <c r="J29" i="38"/>
  <c r="F29" i="38"/>
  <c r="E29" i="38"/>
  <c r="U28" i="38"/>
  <c r="T28" i="38"/>
  <c r="S28" i="38"/>
  <c r="R28" i="38"/>
  <c r="Q28" i="38"/>
  <c r="P28" i="38"/>
  <c r="O28" i="38"/>
  <c r="N28" i="38"/>
  <c r="M28" i="38"/>
  <c r="L28" i="38"/>
  <c r="K28" i="38"/>
  <c r="J28" i="38"/>
  <c r="F28" i="38"/>
  <c r="E28" i="38"/>
  <c r="U27" i="38"/>
  <c r="T27" i="38"/>
  <c r="S27" i="38"/>
  <c r="R27" i="38"/>
  <c r="Q27" i="38"/>
  <c r="P27" i="38"/>
  <c r="O27" i="38"/>
  <c r="N27" i="38"/>
  <c r="M27" i="38"/>
  <c r="L27" i="38"/>
  <c r="K27" i="38"/>
  <c r="J27" i="38"/>
  <c r="F27" i="38"/>
  <c r="E27" i="38"/>
  <c r="U26" i="38"/>
  <c r="T26" i="38"/>
  <c r="S26" i="38"/>
  <c r="R26" i="38"/>
  <c r="Q26" i="38"/>
  <c r="P26" i="38"/>
  <c r="O26" i="38"/>
  <c r="N26" i="38"/>
  <c r="M26" i="38"/>
  <c r="L26" i="38"/>
  <c r="K26" i="38"/>
  <c r="J26" i="38"/>
  <c r="F26" i="38"/>
  <c r="E26" i="38"/>
  <c r="U25" i="38"/>
  <c r="T25" i="38"/>
  <c r="S25" i="38"/>
  <c r="R25" i="38"/>
  <c r="Q25" i="38"/>
  <c r="P25" i="38"/>
  <c r="O25" i="38"/>
  <c r="N25" i="38"/>
  <c r="M25" i="38"/>
  <c r="L25" i="38"/>
  <c r="K25" i="38"/>
  <c r="J25" i="38"/>
  <c r="F25" i="38"/>
  <c r="E25" i="38"/>
  <c r="U24" i="38"/>
  <c r="T24" i="38"/>
  <c r="S24" i="38"/>
  <c r="R24" i="38"/>
  <c r="Q24" i="38"/>
  <c r="P24" i="38"/>
  <c r="O24" i="38"/>
  <c r="N24" i="38"/>
  <c r="M24" i="38"/>
  <c r="L24" i="38"/>
  <c r="K24" i="38"/>
  <c r="J24" i="38"/>
  <c r="F24" i="38"/>
  <c r="E24" i="38"/>
  <c r="U23" i="38"/>
  <c r="T23" i="38"/>
  <c r="S23" i="38"/>
  <c r="R23" i="38"/>
  <c r="Q23" i="38"/>
  <c r="P23" i="38"/>
  <c r="O23" i="38"/>
  <c r="N23" i="38"/>
  <c r="M23" i="38"/>
  <c r="L23" i="38"/>
  <c r="K23" i="38"/>
  <c r="J23" i="38"/>
  <c r="F23" i="38"/>
  <c r="E23" i="38"/>
  <c r="U22" i="38"/>
  <c r="T22" i="38"/>
  <c r="S22" i="38"/>
  <c r="R22" i="38"/>
  <c r="Q22" i="38"/>
  <c r="P22" i="38"/>
  <c r="O22" i="38"/>
  <c r="N22" i="38"/>
  <c r="M22" i="38"/>
  <c r="L22" i="38"/>
  <c r="K22" i="38"/>
  <c r="J22" i="38"/>
  <c r="F22" i="38"/>
  <c r="E22" i="38"/>
  <c r="U21" i="38"/>
  <c r="T21" i="38"/>
  <c r="S21" i="38"/>
  <c r="R21" i="38"/>
  <c r="Q21" i="38"/>
  <c r="P21" i="38"/>
  <c r="O21" i="38"/>
  <c r="N21" i="38"/>
  <c r="M21" i="38"/>
  <c r="L21" i="38"/>
  <c r="K21" i="38"/>
  <c r="J21" i="38"/>
  <c r="F21" i="38"/>
  <c r="E21" i="38"/>
  <c r="U20" i="38"/>
  <c r="T20" i="38"/>
  <c r="S20" i="38"/>
  <c r="R20" i="38"/>
  <c r="Q20" i="38"/>
  <c r="P20" i="38"/>
  <c r="O20" i="38"/>
  <c r="N20" i="38"/>
  <c r="M20" i="38"/>
  <c r="L20" i="38"/>
  <c r="K20" i="38"/>
  <c r="J20" i="38"/>
  <c r="F20" i="38"/>
  <c r="E20" i="38"/>
  <c r="U19" i="38"/>
  <c r="T19" i="38"/>
  <c r="S19" i="38"/>
  <c r="R19" i="38"/>
  <c r="Q19" i="38"/>
  <c r="P19" i="38"/>
  <c r="O19" i="38"/>
  <c r="N19" i="38"/>
  <c r="M19" i="38"/>
  <c r="L19" i="38"/>
  <c r="K19" i="38"/>
  <c r="J19" i="38"/>
  <c r="F19" i="38"/>
  <c r="E19" i="38"/>
  <c r="U15" i="38"/>
  <c r="T15" i="38"/>
  <c r="S15" i="38"/>
  <c r="R15" i="38"/>
  <c r="Q15" i="38"/>
  <c r="P15" i="38"/>
  <c r="O15" i="38"/>
  <c r="N15" i="38"/>
  <c r="M15" i="38"/>
  <c r="L15" i="38"/>
  <c r="K15" i="38"/>
  <c r="J15" i="38"/>
  <c r="I15" i="38"/>
  <c r="F15" i="38"/>
  <c r="E15" i="38"/>
  <c r="U14" i="38"/>
  <c r="T14" i="38"/>
  <c r="S14" i="38"/>
  <c r="R14" i="38"/>
  <c r="Q14" i="38"/>
  <c r="P14" i="38"/>
  <c r="O14" i="38"/>
  <c r="N14" i="38"/>
  <c r="M14" i="38"/>
  <c r="L14" i="38"/>
  <c r="K14" i="38"/>
  <c r="J14" i="38"/>
  <c r="I14" i="38"/>
  <c r="F14" i="38"/>
  <c r="E14" i="38"/>
  <c r="U13" i="38"/>
  <c r="T13" i="38"/>
  <c r="S13" i="38"/>
  <c r="R13" i="38"/>
  <c r="Q13" i="38"/>
  <c r="P13" i="38"/>
  <c r="O13" i="38"/>
  <c r="N13" i="38"/>
  <c r="M13" i="38"/>
  <c r="L13" i="38"/>
  <c r="K13" i="38"/>
  <c r="J13" i="38"/>
  <c r="I13" i="38"/>
  <c r="F13" i="38"/>
  <c r="E13" i="38"/>
  <c r="U12" i="38"/>
  <c r="T12" i="38"/>
  <c r="S12" i="38"/>
  <c r="R12" i="38"/>
  <c r="Q12" i="38"/>
  <c r="P12" i="38"/>
  <c r="O12" i="38"/>
  <c r="N12" i="38"/>
  <c r="M12" i="38"/>
  <c r="L12" i="38"/>
  <c r="K12" i="38"/>
  <c r="J12" i="38"/>
  <c r="I12" i="38"/>
  <c r="F12" i="38"/>
  <c r="E12" i="38"/>
  <c r="U11" i="38"/>
  <c r="T11" i="38"/>
  <c r="S11" i="38"/>
  <c r="R11" i="38"/>
  <c r="Q11" i="38"/>
  <c r="P11" i="38"/>
  <c r="O11" i="38"/>
  <c r="N11" i="38"/>
  <c r="M11" i="38"/>
  <c r="L11" i="38"/>
  <c r="K11" i="38"/>
  <c r="J11" i="38"/>
  <c r="I11" i="38"/>
  <c r="F11" i="38"/>
  <c r="E11" i="38"/>
  <c r="U10" i="38"/>
  <c r="T10" i="38"/>
  <c r="S10" i="38"/>
  <c r="R10" i="38"/>
  <c r="Q10" i="38"/>
  <c r="P10" i="38"/>
  <c r="O10" i="38"/>
  <c r="N10" i="38"/>
  <c r="M10" i="38"/>
  <c r="L10" i="38"/>
  <c r="K10" i="38"/>
  <c r="J10" i="38"/>
  <c r="I10" i="38"/>
  <c r="F10" i="38"/>
  <c r="E10" i="38"/>
  <c r="U9" i="38"/>
  <c r="T9" i="38"/>
  <c r="S9" i="38"/>
  <c r="R9" i="38"/>
  <c r="Q9" i="38"/>
  <c r="P9" i="38"/>
  <c r="O9" i="38"/>
  <c r="N9" i="38"/>
  <c r="M9" i="38"/>
  <c r="L9" i="38"/>
  <c r="K9" i="38"/>
  <c r="J9" i="38"/>
  <c r="I9" i="38"/>
  <c r="F9" i="38"/>
  <c r="E9" i="38"/>
  <c r="U8" i="38"/>
  <c r="T8" i="38"/>
  <c r="S8" i="38"/>
  <c r="R8" i="38"/>
  <c r="Q8" i="38"/>
  <c r="P8" i="38"/>
  <c r="O8" i="38"/>
  <c r="N8" i="38"/>
  <c r="M8" i="38"/>
  <c r="L8" i="38"/>
  <c r="K8" i="38"/>
  <c r="J8" i="38"/>
  <c r="I8" i="38"/>
  <c r="F8" i="38"/>
  <c r="E8" i="38"/>
  <c r="U7" i="38"/>
  <c r="T7" i="38"/>
  <c r="S7" i="38"/>
  <c r="R7" i="38"/>
  <c r="Q7" i="38"/>
  <c r="P7" i="38"/>
  <c r="O7" i="38"/>
  <c r="N7" i="38"/>
  <c r="M7" i="38"/>
  <c r="L7" i="38"/>
  <c r="K7" i="38"/>
  <c r="J7" i="38"/>
  <c r="I7" i="38"/>
  <c r="F7" i="38"/>
  <c r="E7" i="38"/>
  <c r="U6" i="38"/>
  <c r="T6" i="38"/>
  <c r="S6" i="38"/>
  <c r="R6" i="38"/>
  <c r="Q6" i="38"/>
  <c r="P6" i="38"/>
  <c r="O6" i="38"/>
  <c r="N6" i="38"/>
  <c r="M6" i="38"/>
  <c r="L6" i="38"/>
  <c r="K6" i="38"/>
  <c r="J6" i="38"/>
  <c r="I6" i="38"/>
  <c r="F6" i="38"/>
  <c r="E6" i="38"/>
  <c r="U5" i="38"/>
  <c r="T5" i="38"/>
  <c r="S5" i="38"/>
  <c r="R5" i="38"/>
  <c r="Q5" i="38"/>
  <c r="P5" i="38"/>
  <c r="O5" i="38"/>
  <c r="N5" i="38"/>
  <c r="M5" i="38"/>
  <c r="L5" i="38"/>
  <c r="K5" i="38"/>
  <c r="J5" i="38"/>
  <c r="I5" i="38"/>
  <c r="F5" i="38"/>
  <c r="E5" i="38"/>
  <c r="U4" i="38"/>
  <c r="T4" i="38"/>
  <c r="S4" i="38"/>
  <c r="R4" i="38"/>
  <c r="Q4" i="38"/>
  <c r="P4" i="38"/>
  <c r="O4" i="38"/>
  <c r="N4" i="38"/>
  <c r="M4" i="38"/>
  <c r="L4" i="38"/>
  <c r="K4" i="38"/>
  <c r="J4" i="38"/>
  <c r="I4" i="38"/>
  <c r="F4" i="38"/>
  <c r="E4" i="38"/>
  <c r="U3" i="38"/>
  <c r="T3" i="38"/>
  <c r="S3" i="38"/>
  <c r="R3" i="38"/>
  <c r="Q3" i="38"/>
  <c r="P3" i="38"/>
  <c r="O3" i="38"/>
  <c r="N3" i="38"/>
  <c r="M3" i="38"/>
  <c r="L3" i="38"/>
  <c r="K3" i="38"/>
  <c r="J3" i="38"/>
  <c r="I3" i="38"/>
  <c r="F3" i="38"/>
  <c r="E3" i="38"/>
</calcChain>
</file>

<file path=xl/sharedStrings.xml><?xml version="1.0" encoding="utf-8"?>
<sst xmlns="http://schemas.openxmlformats.org/spreadsheetml/2006/main" count="1062" uniqueCount="24">
  <si>
    <t>rep 1</t>
  </si>
  <si>
    <t>rep 2</t>
  </si>
  <si>
    <t>rep 3</t>
  </si>
  <si>
    <t>secologanin (µg/L)</t>
  </si>
  <si>
    <t>strictosidine (µg/L)</t>
  </si>
  <si>
    <t>loganin (µg/L)</t>
  </si>
  <si>
    <t>mean</t>
  </si>
  <si>
    <t>stdev</t>
  </si>
  <si>
    <t>Strain</t>
  </si>
  <si>
    <t/>
  </si>
  <si>
    <t>CroCYB5</t>
  </si>
  <si>
    <t>CroCPR</t>
  </si>
  <si>
    <t>CroADH2</t>
  </si>
  <si>
    <t>CroG8H</t>
  </si>
  <si>
    <t>Cro8HGO-B</t>
  </si>
  <si>
    <t>CroISY</t>
  </si>
  <si>
    <t>CroIO</t>
  </si>
  <si>
    <t>Cro7DLH</t>
  </si>
  <si>
    <t>Cro7DLGT</t>
  </si>
  <si>
    <t>CroLAMT</t>
  </si>
  <si>
    <t>CroSLS</t>
  </si>
  <si>
    <t>MIA-BG+EV</t>
  </si>
  <si>
    <t>tCroSTR</t>
  </si>
  <si>
    <t>p-values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NumberFormat="1" applyAlignment="1">
      <alignment horizontal="left" vertical="center"/>
    </xf>
    <xf numFmtId="0" fontId="0" fillId="0" borderId="0" xfId="0" applyNumberFormat="1"/>
    <xf numFmtId="0" fontId="0" fillId="0" borderId="10" xfId="0" applyNumberFormat="1" applyBorder="1" applyAlignment="1">
      <alignment horizontal="left" vertical="center"/>
    </xf>
    <xf numFmtId="0" fontId="16" fillId="0" borderId="0" xfId="0" applyNumberFormat="1" applyFont="1" applyAlignment="1">
      <alignment horizontal="left" vertical="center"/>
    </xf>
    <xf numFmtId="0" fontId="0" fillId="34" borderId="10" xfId="0" applyNumberFormat="1" applyFill="1" applyBorder="1" applyAlignment="1">
      <alignment horizontal="left" vertical="center"/>
    </xf>
    <xf numFmtId="164" fontId="0" fillId="34" borderId="10" xfId="0" applyNumberFormat="1" applyFill="1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0" fillId="0" borderId="0" xfId="0" applyNumberFormat="1"/>
    <xf numFmtId="0" fontId="0" fillId="33" borderId="11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Feeding geraniol</a:t>
            </a:r>
          </a:p>
        </c:rich>
      </c:tx>
      <c:layout>
        <c:manualLayout>
          <c:xMode val="edge"/>
          <c:yMode val="edge"/>
          <c:x val="0.43462893717988094"/>
          <c:y val="5.569059453790624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18066491688538"/>
          <c:y val="9.507749031371078E-2"/>
          <c:w val="0.82788768591426076"/>
          <c:h val="0.65012685914260715"/>
        </c:manualLayout>
      </c:layout>
      <c:barChart>
        <c:barDir val="col"/>
        <c:grouping val="clustered"/>
        <c:varyColors val="0"/>
        <c:ser>
          <c:idx val="0"/>
          <c:order val="0"/>
          <c:tx>
            <c:v>Loganin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geraniol'!$F$3:$F$15</c:f>
                <c:numCache>
                  <c:formatCode>General</c:formatCode>
                  <c:ptCount val="13"/>
                  <c:pt idx="0">
                    <c:v>1.919794910921474</c:v>
                  </c:pt>
                  <c:pt idx="1">
                    <c:v>0</c:v>
                  </c:pt>
                  <c:pt idx="2">
                    <c:v>0</c:v>
                  </c:pt>
                  <c:pt idx="3">
                    <c:v>3.4202755005993328</c:v>
                  </c:pt>
                  <c:pt idx="4">
                    <c:v>4.1573706033180811</c:v>
                  </c:pt>
                  <c:pt idx="5">
                    <c:v>11.679664906722843</c:v>
                  </c:pt>
                  <c:pt idx="6">
                    <c:v>8.8975246276703217</c:v>
                  </c:pt>
                  <c:pt idx="7">
                    <c:v>8.9286651484605137</c:v>
                  </c:pt>
                  <c:pt idx="8">
                    <c:v>4.6446711760181278</c:v>
                  </c:pt>
                  <c:pt idx="9">
                    <c:v>2.9168154723945086</c:v>
                  </c:pt>
                  <c:pt idx="10">
                    <c:v>6.7282184120315298</c:v>
                  </c:pt>
                  <c:pt idx="11">
                    <c:v>7.2574831266309845</c:v>
                  </c:pt>
                  <c:pt idx="12">
                    <c:v>14.660009868118552</c:v>
                  </c:pt>
                </c:numCache>
              </c:numRef>
            </c:plus>
            <c:minus>
              <c:numRef>
                <c:f>'feed geraniol'!$F$3:$F$15</c:f>
                <c:numCache>
                  <c:formatCode>General</c:formatCode>
                  <c:ptCount val="13"/>
                  <c:pt idx="0">
                    <c:v>1.919794910921474</c:v>
                  </c:pt>
                  <c:pt idx="1">
                    <c:v>0</c:v>
                  </c:pt>
                  <c:pt idx="2">
                    <c:v>0</c:v>
                  </c:pt>
                  <c:pt idx="3">
                    <c:v>3.4202755005993328</c:v>
                  </c:pt>
                  <c:pt idx="4">
                    <c:v>4.1573706033180811</c:v>
                  </c:pt>
                  <c:pt idx="5">
                    <c:v>11.679664906722843</c:v>
                  </c:pt>
                  <c:pt idx="6">
                    <c:v>8.8975246276703217</c:v>
                  </c:pt>
                  <c:pt idx="7">
                    <c:v>8.9286651484605137</c:v>
                  </c:pt>
                  <c:pt idx="8">
                    <c:v>4.6446711760181278</c:v>
                  </c:pt>
                  <c:pt idx="9">
                    <c:v>2.9168154723945086</c:v>
                  </c:pt>
                  <c:pt idx="10">
                    <c:v>6.7282184120315298</c:v>
                  </c:pt>
                  <c:pt idx="11">
                    <c:v>7.2574831266309845</c:v>
                  </c:pt>
                  <c:pt idx="12">
                    <c:v>14.660009868118552</c:v>
                  </c:pt>
                </c:numCache>
              </c:numRef>
            </c:minus>
          </c:errBars>
          <c:cat>
            <c:strRef>
              <c:f>'feed gerani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geraniol'!$E$3:$E$15</c:f>
              <c:numCache>
                <c:formatCode>General</c:formatCode>
                <c:ptCount val="13"/>
                <c:pt idx="0">
                  <c:v>31.570499999999999</c:v>
                </c:pt>
                <c:pt idx="1">
                  <c:v>0</c:v>
                </c:pt>
                <c:pt idx="2">
                  <c:v>23.11</c:v>
                </c:pt>
                <c:pt idx="3">
                  <c:v>36.154499999999999</c:v>
                </c:pt>
                <c:pt idx="4">
                  <c:v>64.727333333333334</c:v>
                </c:pt>
                <c:pt idx="5">
                  <c:v>38.94733333333334</c:v>
                </c:pt>
                <c:pt idx="6">
                  <c:v>22.5535</c:v>
                </c:pt>
                <c:pt idx="7">
                  <c:v>30.472666666666669</c:v>
                </c:pt>
                <c:pt idx="8">
                  <c:v>27.90433333333333</c:v>
                </c:pt>
                <c:pt idx="9">
                  <c:v>25.087499999999999</c:v>
                </c:pt>
                <c:pt idx="10">
                  <c:v>23.602</c:v>
                </c:pt>
                <c:pt idx="11">
                  <c:v>20.22433333333333</c:v>
                </c:pt>
                <c:pt idx="12">
                  <c:v>31.389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18-41C0-93B6-AB942D1721FA}"/>
            </c:ext>
          </c:extLst>
        </c:ser>
        <c:ser>
          <c:idx val="1"/>
          <c:order val="1"/>
          <c:tx>
            <c:v>Secologanin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eed geraniol'!$F$19:$F$3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5943747801734425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feed geraniol'!$F$19:$F$3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5943747801734425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</c:errBars>
          <c:cat>
            <c:strRef>
              <c:f>'feed gerani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geraniol'!$E$19:$E$31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114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18-41C0-93B6-AB942D1721FA}"/>
            </c:ext>
          </c:extLst>
        </c:ser>
        <c:ser>
          <c:idx val="2"/>
          <c:order val="2"/>
          <c:tx>
            <c:v>Strictosidin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geraniol'!$F$35:$F$47</c:f>
                <c:numCache>
                  <c:formatCode>General</c:formatCode>
                  <c:ptCount val="13"/>
                  <c:pt idx="0">
                    <c:v>1.4872556381918121</c:v>
                  </c:pt>
                  <c:pt idx="1">
                    <c:v>0</c:v>
                  </c:pt>
                  <c:pt idx="2">
                    <c:v>0</c:v>
                  </c:pt>
                  <c:pt idx="3">
                    <c:v>0.75383486255279986</c:v>
                  </c:pt>
                  <c:pt idx="4">
                    <c:v>0.18880413131073026</c:v>
                  </c:pt>
                  <c:pt idx="5">
                    <c:v>7.4317034610736181</c:v>
                  </c:pt>
                  <c:pt idx="6">
                    <c:v>0.82204156423707175</c:v>
                  </c:pt>
                  <c:pt idx="7">
                    <c:v>3.0367266916862961</c:v>
                  </c:pt>
                  <c:pt idx="8">
                    <c:v>0.92856825274182153</c:v>
                  </c:pt>
                  <c:pt idx="9">
                    <c:v>0</c:v>
                  </c:pt>
                  <c:pt idx="10">
                    <c:v>0.89449007820098303</c:v>
                  </c:pt>
                  <c:pt idx="11">
                    <c:v>0.50204581464244691</c:v>
                  </c:pt>
                  <c:pt idx="12">
                    <c:v>1.8200928547741719</c:v>
                  </c:pt>
                </c:numCache>
              </c:numRef>
            </c:plus>
            <c:minus>
              <c:numRef>
                <c:f>'feed geraniol'!$F$35:$F$47</c:f>
                <c:numCache>
                  <c:formatCode>General</c:formatCode>
                  <c:ptCount val="13"/>
                  <c:pt idx="0">
                    <c:v>1.4872556381918121</c:v>
                  </c:pt>
                  <c:pt idx="1">
                    <c:v>0</c:v>
                  </c:pt>
                  <c:pt idx="2">
                    <c:v>0</c:v>
                  </c:pt>
                  <c:pt idx="3">
                    <c:v>0.75383486255279986</c:v>
                  </c:pt>
                  <c:pt idx="4">
                    <c:v>0.18880413131073026</c:v>
                  </c:pt>
                  <c:pt idx="5">
                    <c:v>7.4317034610736181</c:v>
                  </c:pt>
                  <c:pt idx="6">
                    <c:v>0.82204156423707175</c:v>
                  </c:pt>
                  <c:pt idx="7">
                    <c:v>3.0367266916862961</c:v>
                  </c:pt>
                  <c:pt idx="8">
                    <c:v>0.92856825274182153</c:v>
                  </c:pt>
                  <c:pt idx="9">
                    <c:v>0</c:v>
                  </c:pt>
                  <c:pt idx="10">
                    <c:v>0.89449007820098303</c:v>
                  </c:pt>
                  <c:pt idx="11">
                    <c:v>0.50204581464244691</c:v>
                  </c:pt>
                  <c:pt idx="12">
                    <c:v>1.8200928547741719</c:v>
                  </c:pt>
                </c:numCache>
              </c:numRef>
            </c:minus>
          </c:errBars>
          <c:cat>
            <c:strRef>
              <c:f>'feed gerani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geraniol'!$E$35:$E$47</c:f>
              <c:numCache>
                <c:formatCode>General</c:formatCode>
                <c:ptCount val="13"/>
                <c:pt idx="0">
                  <c:v>28.425666666666668</c:v>
                </c:pt>
                <c:pt idx="1">
                  <c:v>0</c:v>
                </c:pt>
                <c:pt idx="2">
                  <c:v>27.167999999999999</c:v>
                </c:pt>
                <c:pt idx="3">
                  <c:v>27.718</c:v>
                </c:pt>
                <c:pt idx="4">
                  <c:v>43.439</c:v>
                </c:pt>
                <c:pt idx="5">
                  <c:v>36.504666666666665</c:v>
                </c:pt>
                <c:pt idx="6">
                  <c:v>28.628333333333334</c:v>
                </c:pt>
                <c:pt idx="7">
                  <c:v>31.324000000000002</c:v>
                </c:pt>
                <c:pt idx="8">
                  <c:v>33.130000000000003</c:v>
                </c:pt>
                <c:pt idx="9">
                  <c:v>27.376999999999999</c:v>
                </c:pt>
                <c:pt idx="10">
                  <c:v>27.7135</c:v>
                </c:pt>
                <c:pt idx="11">
                  <c:v>29.960999999999999</c:v>
                </c:pt>
                <c:pt idx="12">
                  <c:v>32.36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18-41C0-93B6-AB942D172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83119"/>
        <c:axId val="2108926224"/>
      </c:barChart>
      <c:catAx>
        <c:axId val="30783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8926224"/>
        <c:crosses val="autoZero"/>
        <c:auto val="1"/>
        <c:lblAlgn val="ctr"/>
        <c:lblOffset val="100"/>
        <c:noMultiLvlLbl val="0"/>
      </c:catAx>
      <c:valAx>
        <c:axId val="2108926224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tabolite conc (µg/L)</a:t>
                </a:r>
              </a:p>
            </c:rich>
          </c:tx>
          <c:layout>
            <c:manualLayout>
              <c:xMode val="edge"/>
              <c:yMode val="edge"/>
              <c:x val="2.0612787984835229E-3"/>
              <c:y val="0.219002624671916"/>
            </c:manualLayout>
          </c:layout>
          <c:overlay val="0"/>
        </c:title>
        <c:numFmt formatCode="#,##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0783119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763526173811607"/>
          <c:y val="9.9823147106611679E-2"/>
          <c:w val="0.47644666812481773"/>
          <c:h val="9.4369453818272733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Feeding 8-OH geraniol</a:t>
            </a:r>
          </a:p>
        </c:rich>
      </c:tx>
      <c:layout>
        <c:manualLayout>
          <c:xMode val="edge"/>
          <c:yMode val="edge"/>
          <c:x val="0.43462893717988094"/>
          <c:y val="5.569059453790624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18066491688538"/>
          <c:y val="9.507749031371078E-2"/>
          <c:w val="0.82788768591426076"/>
          <c:h val="0.65012685914260715"/>
        </c:manualLayout>
      </c:layout>
      <c:barChart>
        <c:barDir val="col"/>
        <c:grouping val="clustered"/>
        <c:varyColors val="0"/>
        <c:ser>
          <c:idx val="0"/>
          <c:order val="0"/>
          <c:tx>
            <c:v>Loganin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8-OH geraniol'!$F$3:$F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feed 8-OH geraniol'!$F$3:$F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</c:errBars>
          <c:cat>
            <c:strRef>
              <c:f>'feed 8-OH gerani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8-OH geraniol'!$E$3:$E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AD-4297-AC03-3B9658FBE9A5}"/>
            </c:ext>
          </c:extLst>
        </c:ser>
        <c:ser>
          <c:idx val="1"/>
          <c:order val="1"/>
          <c:tx>
            <c:v>Secologanin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eed 8-OH geraniol'!$F$19:$F$31</c:f>
                <c:numCache>
                  <c:formatCode>General</c:formatCode>
                  <c:ptCount val="13"/>
                  <c:pt idx="0">
                    <c:v>6.8589357775095117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9698484809835023E-2</c:v>
                  </c:pt>
                  <c:pt idx="5">
                    <c:v>0.61886778340234661</c:v>
                  </c:pt>
                  <c:pt idx="6">
                    <c:v>0</c:v>
                  </c:pt>
                  <c:pt idx="7">
                    <c:v>0</c:v>
                  </c:pt>
                  <c:pt idx="8">
                    <c:v>0.33587572106360986</c:v>
                  </c:pt>
                  <c:pt idx="9">
                    <c:v>0.2580939751330899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feed 8-OH geraniol'!$F$19:$F$31</c:f>
                <c:numCache>
                  <c:formatCode>General</c:formatCode>
                  <c:ptCount val="13"/>
                  <c:pt idx="0">
                    <c:v>6.8589357775095117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9698484809835023E-2</c:v>
                  </c:pt>
                  <c:pt idx="5">
                    <c:v>0.61886778340234661</c:v>
                  </c:pt>
                  <c:pt idx="6">
                    <c:v>0</c:v>
                  </c:pt>
                  <c:pt idx="7">
                    <c:v>0</c:v>
                  </c:pt>
                  <c:pt idx="8">
                    <c:v>0.33587572106360986</c:v>
                  </c:pt>
                  <c:pt idx="9">
                    <c:v>0.2580939751330899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</c:errBars>
          <c:cat>
            <c:strRef>
              <c:f>'feed 8-OH gerani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8-OH geraniol'!$E$19:$E$31</c:f>
              <c:numCache>
                <c:formatCode>General</c:formatCode>
                <c:ptCount val="13"/>
                <c:pt idx="0">
                  <c:v>0.25650000000000001</c:v>
                </c:pt>
                <c:pt idx="1">
                  <c:v>0</c:v>
                </c:pt>
                <c:pt idx="2">
                  <c:v>2.8570000000000002</c:v>
                </c:pt>
                <c:pt idx="3">
                  <c:v>0</c:v>
                </c:pt>
                <c:pt idx="4">
                  <c:v>0.76800000000000002</c:v>
                </c:pt>
                <c:pt idx="5">
                  <c:v>1.2843333333333333</c:v>
                </c:pt>
                <c:pt idx="6">
                  <c:v>0</c:v>
                </c:pt>
                <c:pt idx="7">
                  <c:v>1.323</c:v>
                </c:pt>
                <c:pt idx="8">
                  <c:v>0.63850000000000007</c:v>
                </c:pt>
                <c:pt idx="9">
                  <c:v>0.45050000000000001</c:v>
                </c:pt>
                <c:pt idx="10">
                  <c:v>0.34399999999999997</c:v>
                </c:pt>
                <c:pt idx="11">
                  <c:v>0.54300000000000004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AD-4297-AC03-3B9658FBE9A5}"/>
            </c:ext>
          </c:extLst>
        </c:ser>
        <c:ser>
          <c:idx val="2"/>
          <c:order val="2"/>
          <c:tx>
            <c:v>Strictosidin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8-OH geraniol'!$F$35:$F$47</c:f>
                <c:numCache>
                  <c:formatCode>General</c:formatCode>
                  <c:ptCount val="13"/>
                  <c:pt idx="0">
                    <c:v>0.87494133136647212</c:v>
                  </c:pt>
                  <c:pt idx="1">
                    <c:v>0.56936133810905276</c:v>
                  </c:pt>
                  <c:pt idx="2">
                    <c:v>0.89661139854454275</c:v>
                  </c:pt>
                  <c:pt idx="3">
                    <c:v>1.6993223159051776</c:v>
                  </c:pt>
                  <c:pt idx="4">
                    <c:v>1.4653910740822751</c:v>
                  </c:pt>
                  <c:pt idx="5">
                    <c:v>0.23349803710809588</c:v>
                  </c:pt>
                  <c:pt idx="6">
                    <c:v>0</c:v>
                  </c:pt>
                  <c:pt idx="7">
                    <c:v>1.1051951562205384</c:v>
                  </c:pt>
                  <c:pt idx="8">
                    <c:v>1.1614073359506558</c:v>
                  </c:pt>
                  <c:pt idx="9">
                    <c:v>1.2170005477949999</c:v>
                  </c:pt>
                  <c:pt idx="10">
                    <c:v>0</c:v>
                  </c:pt>
                  <c:pt idx="11">
                    <c:v>0.99755902081029957</c:v>
                  </c:pt>
                  <c:pt idx="12">
                    <c:v>0.33584073606398834</c:v>
                  </c:pt>
                </c:numCache>
              </c:numRef>
            </c:plus>
            <c:minus>
              <c:numRef>
                <c:f>'feed 8-OH geraniol'!$F$35:$F$47</c:f>
                <c:numCache>
                  <c:formatCode>General</c:formatCode>
                  <c:ptCount val="13"/>
                  <c:pt idx="0">
                    <c:v>0.87494133136647212</c:v>
                  </c:pt>
                  <c:pt idx="1">
                    <c:v>0.56936133810905276</c:v>
                  </c:pt>
                  <c:pt idx="2">
                    <c:v>0.89661139854454275</c:v>
                  </c:pt>
                  <c:pt idx="3">
                    <c:v>1.6993223159051776</c:v>
                  </c:pt>
                  <c:pt idx="4">
                    <c:v>1.4653910740822751</c:v>
                  </c:pt>
                  <c:pt idx="5">
                    <c:v>0.23349803710809588</c:v>
                  </c:pt>
                  <c:pt idx="6">
                    <c:v>0</c:v>
                  </c:pt>
                  <c:pt idx="7">
                    <c:v>1.1051951562205384</c:v>
                  </c:pt>
                  <c:pt idx="8">
                    <c:v>1.1614073359506558</c:v>
                  </c:pt>
                  <c:pt idx="9">
                    <c:v>1.2170005477949999</c:v>
                  </c:pt>
                  <c:pt idx="10">
                    <c:v>0</c:v>
                  </c:pt>
                  <c:pt idx="11">
                    <c:v>0.99755902081029957</c:v>
                  </c:pt>
                  <c:pt idx="12">
                    <c:v>0.33584073606398834</c:v>
                  </c:pt>
                </c:numCache>
              </c:numRef>
            </c:minus>
          </c:errBars>
          <c:cat>
            <c:strRef>
              <c:f>'feed 8-OH gerani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8-OH geraniol'!$E$35:$E$47</c:f>
              <c:numCache>
                <c:formatCode>General</c:formatCode>
                <c:ptCount val="13"/>
                <c:pt idx="0">
                  <c:v>70.787666666666667</c:v>
                </c:pt>
                <c:pt idx="1">
                  <c:v>70.047666666666672</c:v>
                </c:pt>
                <c:pt idx="2">
                  <c:v>71.492000000000004</c:v>
                </c:pt>
                <c:pt idx="3">
                  <c:v>70.918333333333337</c:v>
                </c:pt>
                <c:pt idx="4">
                  <c:v>72.939000000000007</c:v>
                </c:pt>
                <c:pt idx="5">
                  <c:v>73.182666666666663</c:v>
                </c:pt>
                <c:pt idx="6">
                  <c:v>30.628</c:v>
                </c:pt>
                <c:pt idx="7">
                  <c:v>34.611666666666672</c:v>
                </c:pt>
                <c:pt idx="8">
                  <c:v>32.657000000000004</c:v>
                </c:pt>
                <c:pt idx="9">
                  <c:v>31.390333333333331</c:v>
                </c:pt>
                <c:pt idx="10">
                  <c:v>32.186</c:v>
                </c:pt>
                <c:pt idx="11">
                  <c:v>32.278999999999996</c:v>
                </c:pt>
                <c:pt idx="12">
                  <c:v>32.178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AD-4297-AC03-3B9658FBE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83119"/>
        <c:axId val="2108926224"/>
      </c:barChart>
      <c:catAx>
        <c:axId val="30783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8926224"/>
        <c:crosses val="autoZero"/>
        <c:auto val="1"/>
        <c:lblAlgn val="ctr"/>
        <c:lblOffset val="100"/>
        <c:noMultiLvlLbl val="0"/>
      </c:catAx>
      <c:valAx>
        <c:axId val="2108926224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tabolite conc (µg/L)</a:t>
                </a:r>
              </a:p>
            </c:rich>
          </c:tx>
          <c:layout>
            <c:manualLayout>
              <c:xMode val="edge"/>
              <c:yMode val="edge"/>
              <c:x val="2.0612787984835229E-3"/>
              <c:y val="0.219002624671916"/>
            </c:manualLayout>
          </c:layout>
          <c:overlay val="0"/>
        </c:title>
        <c:numFmt formatCode="#,##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0783119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763526173811607"/>
          <c:y val="9.9823147106611679E-2"/>
          <c:w val="0.47644666812481773"/>
          <c:h val="9.4369453818272733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Feeding 8-oxogeranial </a:t>
            </a:r>
          </a:p>
        </c:rich>
      </c:tx>
      <c:layout>
        <c:manualLayout>
          <c:xMode val="edge"/>
          <c:yMode val="edge"/>
          <c:x val="0.43231408573928259"/>
          <c:y val="9.394138232720915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18066491688538"/>
          <c:y val="9.507749031371078E-2"/>
          <c:w val="0.82788768591426076"/>
          <c:h val="0.65012685914260715"/>
        </c:manualLayout>
      </c:layout>
      <c:barChart>
        <c:barDir val="col"/>
        <c:grouping val="clustered"/>
        <c:varyColors val="0"/>
        <c:ser>
          <c:idx val="0"/>
          <c:order val="0"/>
          <c:tx>
            <c:v>Loganin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8-oxogeranial (2)'!$F$3:$F$15</c:f>
                <c:numCache>
                  <c:formatCode>General</c:formatCode>
                  <c:ptCount val="13"/>
                  <c:pt idx="0">
                    <c:v>26.918817549253539</c:v>
                  </c:pt>
                  <c:pt idx="1">
                    <c:v>36.444087244480883</c:v>
                  </c:pt>
                  <c:pt idx="2">
                    <c:v>99.256519394193958</c:v>
                  </c:pt>
                  <c:pt idx="3">
                    <c:v>66.582214823104493</c:v>
                  </c:pt>
                  <c:pt idx="4">
                    <c:v>31.360047880756909</c:v>
                  </c:pt>
                  <c:pt idx="5">
                    <c:v>11.751930504531295</c:v>
                  </c:pt>
                  <c:pt idx="6">
                    <c:v>23.8044801665569</c:v>
                  </c:pt>
                  <c:pt idx="7">
                    <c:v>56.453052083863021</c:v>
                  </c:pt>
                  <c:pt idx="8">
                    <c:v>84.021341224020816</c:v>
                  </c:pt>
                  <c:pt idx="9">
                    <c:v>74.763306519642242</c:v>
                  </c:pt>
                  <c:pt idx="10">
                    <c:v>42.871942294271356</c:v>
                  </c:pt>
                  <c:pt idx="11">
                    <c:v>0.84287128317436477</c:v>
                  </c:pt>
                  <c:pt idx="12">
                    <c:v>22.821246604498494</c:v>
                  </c:pt>
                </c:numCache>
              </c:numRef>
            </c:plus>
            <c:minus>
              <c:numRef>
                <c:f>'feed 8-oxogeranial (2)'!$F$3:$F$15</c:f>
                <c:numCache>
                  <c:formatCode>General</c:formatCode>
                  <c:ptCount val="13"/>
                  <c:pt idx="0">
                    <c:v>26.918817549253539</c:v>
                  </c:pt>
                  <c:pt idx="1">
                    <c:v>36.444087244480883</c:v>
                  </c:pt>
                  <c:pt idx="2">
                    <c:v>99.256519394193958</c:v>
                  </c:pt>
                  <c:pt idx="3">
                    <c:v>66.582214823104493</c:v>
                  </c:pt>
                  <c:pt idx="4">
                    <c:v>31.360047880756909</c:v>
                  </c:pt>
                  <c:pt idx="5">
                    <c:v>11.751930504531295</c:v>
                  </c:pt>
                  <c:pt idx="6">
                    <c:v>23.8044801665569</c:v>
                  </c:pt>
                  <c:pt idx="7">
                    <c:v>56.453052083863021</c:v>
                  </c:pt>
                  <c:pt idx="8">
                    <c:v>84.021341224020816</c:v>
                  </c:pt>
                  <c:pt idx="9">
                    <c:v>74.763306519642242</c:v>
                  </c:pt>
                  <c:pt idx="10">
                    <c:v>42.871942294271356</c:v>
                  </c:pt>
                  <c:pt idx="11">
                    <c:v>0.84287128317436477</c:v>
                  </c:pt>
                  <c:pt idx="12">
                    <c:v>22.821246604498494</c:v>
                  </c:pt>
                </c:numCache>
              </c:numRef>
            </c:minus>
          </c:errBars>
          <c:cat>
            <c:strRef>
              <c:f>'feed 8-oxogeranial (2)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8-oxogeranial (2)'!$E$3:$E$15</c:f>
              <c:numCache>
                <c:formatCode>General</c:formatCode>
                <c:ptCount val="13"/>
                <c:pt idx="0">
                  <c:v>408.60849999999999</c:v>
                </c:pt>
                <c:pt idx="1">
                  <c:v>388.66683333333339</c:v>
                </c:pt>
                <c:pt idx="2">
                  <c:v>201.6875</c:v>
                </c:pt>
                <c:pt idx="3">
                  <c:v>332.66399999999999</c:v>
                </c:pt>
                <c:pt idx="4">
                  <c:v>245.42916666666665</c:v>
                </c:pt>
                <c:pt idx="5">
                  <c:v>231.52466666666669</c:v>
                </c:pt>
                <c:pt idx="6">
                  <c:v>315.73649999999998</c:v>
                </c:pt>
                <c:pt idx="7">
                  <c:v>215.39683333333332</c:v>
                </c:pt>
                <c:pt idx="8">
                  <c:v>180.56866666666667</c:v>
                </c:pt>
                <c:pt idx="9">
                  <c:v>329.15199999999999</c:v>
                </c:pt>
                <c:pt idx="10">
                  <c:v>457.48883333333333</c:v>
                </c:pt>
                <c:pt idx="11">
                  <c:v>56.472999999999999</c:v>
                </c:pt>
                <c:pt idx="12">
                  <c:v>340.2001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D4-4CF4-9A88-C286A4237D81}"/>
            </c:ext>
          </c:extLst>
        </c:ser>
        <c:ser>
          <c:idx val="1"/>
          <c:order val="1"/>
          <c:tx>
            <c:v>Secologanin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eed 8-oxogeranial (2)'!$F$19:$F$31</c:f>
                <c:numCache>
                  <c:formatCode>General</c:formatCode>
                  <c:ptCount val="13"/>
                  <c:pt idx="0">
                    <c:v>33.495652868444594</c:v>
                  </c:pt>
                  <c:pt idx="1">
                    <c:v>21.315256474725579</c:v>
                  </c:pt>
                  <c:pt idx="2">
                    <c:v>32.02150166815003</c:v>
                  </c:pt>
                  <c:pt idx="3">
                    <c:v>31.07630671830216</c:v>
                  </c:pt>
                  <c:pt idx="4">
                    <c:v>33.517991681085732</c:v>
                  </c:pt>
                  <c:pt idx="5">
                    <c:v>3.9011937382464561</c:v>
                  </c:pt>
                  <c:pt idx="6">
                    <c:v>22.905657840004</c:v>
                  </c:pt>
                  <c:pt idx="7">
                    <c:v>7.1564071700353473</c:v>
                  </c:pt>
                  <c:pt idx="8">
                    <c:v>36.955589835413775</c:v>
                  </c:pt>
                  <c:pt idx="9">
                    <c:v>10.342490367411527</c:v>
                  </c:pt>
                  <c:pt idx="10">
                    <c:v>7.2413354834128123</c:v>
                  </c:pt>
                  <c:pt idx="11">
                    <c:v>5.3230998487723253</c:v>
                  </c:pt>
                  <c:pt idx="12">
                    <c:v>18.701783205976248</c:v>
                  </c:pt>
                </c:numCache>
              </c:numRef>
            </c:plus>
            <c:minus>
              <c:numRef>
                <c:f>'feed 8-oxogeranial (2)'!$F$19:$F$31</c:f>
                <c:numCache>
                  <c:formatCode>General</c:formatCode>
                  <c:ptCount val="13"/>
                  <c:pt idx="0">
                    <c:v>33.495652868444594</c:v>
                  </c:pt>
                  <c:pt idx="1">
                    <c:v>21.315256474725579</c:v>
                  </c:pt>
                  <c:pt idx="2">
                    <c:v>32.02150166815003</c:v>
                  </c:pt>
                  <c:pt idx="3">
                    <c:v>31.07630671830216</c:v>
                  </c:pt>
                  <c:pt idx="4">
                    <c:v>33.517991681085732</c:v>
                  </c:pt>
                  <c:pt idx="5">
                    <c:v>3.9011937382464561</c:v>
                  </c:pt>
                  <c:pt idx="6">
                    <c:v>22.905657840004</c:v>
                  </c:pt>
                  <c:pt idx="7">
                    <c:v>7.1564071700353473</c:v>
                  </c:pt>
                  <c:pt idx="8">
                    <c:v>36.955589835413775</c:v>
                  </c:pt>
                  <c:pt idx="9">
                    <c:v>10.342490367411527</c:v>
                  </c:pt>
                  <c:pt idx="10">
                    <c:v>7.2413354834128123</c:v>
                  </c:pt>
                  <c:pt idx="11">
                    <c:v>5.3230998487723253</c:v>
                  </c:pt>
                  <c:pt idx="12">
                    <c:v>18.701783205976248</c:v>
                  </c:pt>
                </c:numCache>
              </c:numRef>
            </c:minus>
          </c:errBars>
          <c:cat>
            <c:strRef>
              <c:f>'feed 8-oxogeranial (2)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8-oxogeranial (2)'!$E$19:$E$31</c:f>
              <c:numCache>
                <c:formatCode>General</c:formatCode>
                <c:ptCount val="13"/>
                <c:pt idx="0">
                  <c:v>168.58916666666667</c:v>
                </c:pt>
                <c:pt idx="1">
                  <c:v>147.59883333333332</c:v>
                </c:pt>
                <c:pt idx="2">
                  <c:v>112.45266666666667</c:v>
                </c:pt>
                <c:pt idx="3">
                  <c:v>162.39850000000001</c:v>
                </c:pt>
                <c:pt idx="4">
                  <c:v>136.39866666666668</c:v>
                </c:pt>
                <c:pt idx="5">
                  <c:v>103.13766666666668</c:v>
                </c:pt>
                <c:pt idx="6">
                  <c:v>110.12333333333333</c:v>
                </c:pt>
                <c:pt idx="7">
                  <c:v>80.63033333333334</c:v>
                </c:pt>
                <c:pt idx="8">
                  <c:v>114.06783333333333</c:v>
                </c:pt>
                <c:pt idx="9">
                  <c:v>171.65949999999998</c:v>
                </c:pt>
                <c:pt idx="10">
                  <c:v>202.00983333333332</c:v>
                </c:pt>
                <c:pt idx="11">
                  <c:v>28.939</c:v>
                </c:pt>
                <c:pt idx="12">
                  <c:v>151.4411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D4-4CF4-9A88-C286A4237D81}"/>
            </c:ext>
          </c:extLst>
        </c:ser>
        <c:ser>
          <c:idx val="2"/>
          <c:order val="2"/>
          <c:tx>
            <c:v>Strictosidin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8-oxogeranial (2)'!$F$35:$F$47</c:f>
                <c:numCache>
                  <c:formatCode>General</c:formatCode>
                  <c:ptCount val="13"/>
                  <c:pt idx="0">
                    <c:v>98.60939233325243</c:v>
                  </c:pt>
                  <c:pt idx="1">
                    <c:v>45.014700980161294</c:v>
                  </c:pt>
                  <c:pt idx="2">
                    <c:v>135.36368186512698</c:v>
                  </c:pt>
                  <c:pt idx="3">
                    <c:v>26.169469200769054</c:v>
                  </c:pt>
                  <c:pt idx="4">
                    <c:v>82.859592176061881</c:v>
                  </c:pt>
                  <c:pt idx="5">
                    <c:v>72.191745310665524</c:v>
                  </c:pt>
                  <c:pt idx="6">
                    <c:v>62.071255111229476</c:v>
                  </c:pt>
                  <c:pt idx="7">
                    <c:v>72.725885405976953</c:v>
                  </c:pt>
                  <c:pt idx="8">
                    <c:v>139.79610622826129</c:v>
                  </c:pt>
                  <c:pt idx="9">
                    <c:v>15.780907969230862</c:v>
                  </c:pt>
                  <c:pt idx="10">
                    <c:v>63.949829687028917</c:v>
                  </c:pt>
                  <c:pt idx="11">
                    <c:v>71.370408745501805</c:v>
                  </c:pt>
                  <c:pt idx="12">
                    <c:v>82.626987639228247</c:v>
                  </c:pt>
                </c:numCache>
              </c:numRef>
            </c:plus>
            <c:minus>
              <c:numRef>
                <c:f>'feed 8-oxogeranial (2)'!$F$35:$F$47</c:f>
                <c:numCache>
                  <c:formatCode>General</c:formatCode>
                  <c:ptCount val="13"/>
                  <c:pt idx="0">
                    <c:v>98.60939233325243</c:v>
                  </c:pt>
                  <c:pt idx="1">
                    <c:v>45.014700980161294</c:v>
                  </c:pt>
                  <c:pt idx="2">
                    <c:v>135.36368186512698</c:v>
                  </c:pt>
                  <c:pt idx="3">
                    <c:v>26.169469200769054</c:v>
                  </c:pt>
                  <c:pt idx="4">
                    <c:v>82.859592176061881</c:v>
                  </c:pt>
                  <c:pt idx="5">
                    <c:v>72.191745310665524</c:v>
                  </c:pt>
                  <c:pt idx="6">
                    <c:v>62.071255111229476</c:v>
                  </c:pt>
                  <c:pt idx="7">
                    <c:v>72.725885405976953</c:v>
                  </c:pt>
                  <c:pt idx="8">
                    <c:v>139.79610622826129</c:v>
                  </c:pt>
                  <c:pt idx="9">
                    <c:v>15.780907969230862</c:v>
                  </c:pt>
                  <c:pt idx="10">
                    <c:v>63.949829687028917</c:v>
                  </c:pt>
                  <c:pt idx="11">
                    <c:v>71.370408745501805</c:v>
                  </c:pt>
                  <c:pt idx="12">
                    <c:v>82.626987639228247</c:v>
                  </c:pt>
                </c:numCache>
              </c:numRef>
            </c:minus>
          </c:errBars>
          <c:cat>
            <c:strRef>
              <c:f>'feed 8-oxogeranial (2)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8-oxogeranial (2)'!$E$35:$E$47</c:f>
              <c:numCache>
                <c:formatCode>General</c:formatCode>
                <c:ptCount val="13"/>
                <c:pt idx="0">
                  <c:v>484.59233333333333</c:v>
                </c:pt>
                <c:pt idx="1">
                  <c:v>486.66883333333334</c:v>
                </c:pt>
                <c:pt idx="2">
                  <c:v>452.40583333333342</c:v>
                </c:pt>
                <c:pt idx="3">
                  <c:v>540.15099999999995</c:v>
                </c:pt>
                <c:pt idx="4">
                  <c:v>581.43616666666674</c:v>
                </c:pt>
                <c:pt idx="5">
                  <c:v>615.64150000000006</c:v>
                </c:pt>
                <c:pt idx="6">
                  <c:v>616.01483333333329</c:v>
                </c:pt>
                <c:pt idx="7">
                  <c:v>411.06216666666666</c:v>
                </c:pt>
                <c:pt idx="8">
                  <c:v>463.45033333333339</c:v>
                </c:pt>
                <c:pt idx="9">
                  <c:v>570.15233333333333</c:v>
                </c:pt>
                <c:pt idx="10">
                  <c:v>621.91600000000005</c:v>
                </c:pt>
                <c:pt idx="11">
                  <c:v>248.01400000000001</c:v>
                </c:pt>
                <c:pt idx="12">
                  <c:v>626.0328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D4-4CF4-9A88-C286A4237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83119"/>
        <c:axId val="2108926224"/>
      </c:barChart>
      <c:catAx>
        <c:axId val="30783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8926224"/>
        <c:crosses val="autoZero"/>
        <c:auto val="1"/>
        <c:lblAlgn val="ctr"/>
        <c:lblOffset val="100"/>
        <c:noMultiLvlLbl val="0"/>
      </c:catAx>
      <c:valAx>
        <c:axId val="2108926224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tabolite conc (µg/L)</a:t>
                </a:r>
              </a:p>
            </c:rich>
          </c:tx>
          <c:layout>
            <c:manualLayout>
              <c:xMode val="edge"/>
              <c:yMode val="edge"/>
              <c:x val="2.0612787984835229E-3"/>
              <c:y val="0.219002624671916"/>
            </c:manualLayout>
          </c:layout>
          <c:overlay val="0"/>
        </c:title>
        <c:numFmt formatCode="#,##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0783119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763526173811607"/>
          <c:y val="9.9823147106611679E-2"/>
          <c:w val="0.47644666812481773"/>
          <c:h val="9.4369453818272733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Feeding nepetalactol</a:t>
            </a:r>
          </a:p>
        </c:rich>
      </c:tx>
      <c:layout>
        <c:manualLayout>
          <c:xMode val="edge"/>
          <c:yMode val="edge"/>
          <c:x val="0.43462893717988094"/>
          <c:y val="5.569059453790624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18066491688538"/>
          <c:y val="9.507749031371078E-2"/>
          <c:w val="0.82788768591426076"/>
          <c:h val="0.65012685914260715"/>
        </c:manualLayout>
      </c:layout>
      <c:barChart>
        <c:barDir val="col"/>
        <c:grouping val="clustered"/>
        <c:varyColors val="0"/>
        <c:ser>
          <c:idx val="0"/>
          <c:order val="0"/>
          <c:tx>
            <c:v>Loganin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nepetalactol'!$F$3:$F$15</c:f>
                <c:numCache>
                  <c:formatCode>General</c:formatCode>
                  <c:ptCount val="13"/>
                  <c:pt idx="0">
                    <c:v>559.51216807769333</c:v>
                  </c:pt>
                  <c:pt idx="1">
                    <c:v>261.12560950686787</c:v>
                  </c:pt>
                  <c:pt idx="2">
                    <c:v>927.53631184839401</c:v>
                  </c:pt>
                  <c:pt idx="3">
                    <c:v>507.47358040427383</c:v>
                  </c:pt>
                  <c:pt idx="4">
                    <c:v>496.28599875172807</c:v>
                  </c:pt>
                  <c:pt idx="5">
                    <c:v>781.78433881558317</c:v>
                  </c:pt>
                  <c:pt idx="6">
                    <c:v>902.93469894136126</c:v>
                  </c:pt>
                  <c:pt idx="7">
                    <c:v>88.373380750842259</c:v>
                  </c:pt>
                  <c:pt idx="8">
                    <c:v>64.931336204742962</c:v>
                  </c:pt>
                  <c:pt idx="9">
                    <c:v>574.0360869338557</c:v>
                  </c:pt>
                  <c:pt idx="10">
                    <c:v>300.51706013635885</c:v>
                  </c:pt>
                  <c:pt idx="11">
                    <c:v>455.63181851614934</c:v>
                  </c:pt>
                  <c:pt idx="12">
                    <c:v>277.33176790503705</c:v>
                  </c:pt>
                </c:numCache>
              </c:numRef>
            </c:plus>
            <c:minus>
              <c:numRef>
                <c:f>'feed nepetalactol'!$F$3:$F$15</c:f>
                <c:numCache>
                  <c:formatCode>General</c:formatCode>
                  <c:ptCount val="13"/>
                  <c:pt idx="0">
                    <c:v>559.51216807769333</c:v>
                  </c:pt>
                  <c:pt idx="1">
                    <c:v>261.12560950686787</c:v>
                  </c:pt>
                  <c:pt idx="2">
                    <c:v>927.53631184839401</c:v>
                  </c:pt>
                  <c:pt idx="3">
                    <c:v>507.47358040427383</c:v>
                  </c:pt>
                  <c:pt idx="4">
                    <c:v>496.28599875172807</c:v>
                  </c:pt>
                  <c:pt idx="5">
                    <c:v>781.78433881558317</c:v>
                  </c:pt>
                  <c:pt idx="6">
                    <c:v>902.93469894136126</c:v>
                  </c:pt>
                  <c:pt idx="7">
                    <c:v>88.373380750842259</c:v>
                  </c:pt>
                  <c:pt idx="8">
                    <c:v>64.931336204742962</c:v>
                  </c:pt>
                  <c:pt idx="9">
                    <c:v>574.0360869338557</c:v>
                  </c:pt>
                  <c:pt idx="10">
                    <c:v>300.51706013635885</c:v>
                  </c:pt>
                  <c:pt idx="11">
                    <c:v>455.63181851614934</c:v>
                  </c:pt>
                  <c:pt idx="12">
                    <c:v>277.33176790503705</c:v>
                  </c:pt>
                </c:numCache>
              </c:numRef>
            </c:minus>
          </c:errBars>
          <c:cat>
            <c:strRef>
              <c:f>'feed nepetalact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nepetalactol'!$E$3:$E$15</c:f>
              <c:numCache>
                <c:formatCode>General</c:formatCode>
                <c:ptCount val="13"/>
                <c:pt idx="0">
                  <c:v>4386.5099999999993</c:v>
                </c:pt>
                <c:pt idx="1">
                  <c:v>4314.556333333333</c:v>
                </c:pt>
                <c:pt idx="2">
                  <c:v>4892.4896666666673</c:v>
                </c:pt>
                <c:pt idx="3">
                  <c:v>5233.4303333333337</c:v>
                </c:pt>
                <c:pt idx="4">
                  <c:v>4732.8540000000003</c:v>
                </c:pt>
                <c:pt idx="5">
                  <c:v>5476.8483333333343</c:v>
                </c:pt>
                <c:pt idx="6">
                  <c:v>5470.7633333333333</c:v>
                </c:pt>
                <c:pt idx="7">
                  <c:v>4534.6296666666667</c:v>
                </c:pt>
                <c:pt idx="8">
                  <c:v>4779.7773333333325</c:v>
                </c:pt>
                <c:pt idx="9">
                  <c:v>5187.4926666666661</c:v>
                </c:pt>
                <c:pt idx="10">
                  <c:v>5172.8370000000004</c:v>
                </c:pt>
                <c:pt idx="11">
                  <c:v>4507.2323333333334</c:v>
                </c:pt>
                <c:pt idx="12">
                  <c:v>5228.769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AA-450D-BB58-322381E70E35}"/>
            </c:ext>
          </c:extLst>
        </c:ser>
        <c:ser>
          <c:idx val="1"/>
          <c:order val="1"/>
          <c:tx>
            <c:v>Secologanin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eed nepetalactol'!$F$19:$F$31</c:f>
                <c:numCache>
                  <c:formatCode>General</c:formatCode>
                  <c:ptCount val="13"/>
                  <c:pt idx="0">
                    <c:v>66.084526118701433</c:v>
                  </c:pt>
                  <c:pt idx="1">
                    <c:v>41.878877543856554</c:v>
                  </c:pt>
                  <c:pt idx="2">
                    <c:v>170.3644344427552</c:v>
                  </c:pt>
                  <c:pt idx="3">
                    <c:v>3.3363131347841701</c:v>
                  </c:pt>
                  <c:pt idx="4">
                    <c:v>26.636981942404791</c:v>
                  </c:pt>
                  <c:pt idx="5">
                    <c:v>49.757012172490157</c:v>
                  </c:pt>
                  <c:pt idx="6">
                    <c:v>74.482252120891246</c:v>
                  </c:pt>
                  <c:pt idx="7">
                    <c:v>32.968483803980604</c:v>
                  </c:pt>
                  <c:pt idx="8">
                    <c:v>51.378526500215322</c:v>
                  </c:pt>
                  <c:pt idx="9">
                    <c:v>48.889000811361825</c:v>
                  </c:pt>
                  <c:pt idx="10">
                    <c:v>88.606037854839997</c:v>
                  </c:pt>
                  <c:pt idx="11">
                    <c:v>74.968633149693602</c:v>
                  </c:pt>
                  <c:pt idx="12">
                    <c:v>40.714530416056654</c:v>
                  </c:pt>
                </c:numCache>
              </c:numRef>
            </c:plus>
            <c:minus>
              <c:numRef>
                <c:f>'feed nepetalactol'!$F$19:$F$31</c:f>
                <c:numCache>
                  <c:formatCode>General</c:formatCode>
                  <c:ptCount val="13"/>
                  <c:pt idx="0">
                    <c:v>66.084526118701433</c:v>
                  </c:pt>
                  <c:pt idx="1">
                    <c:v>41.878877543856554</c:v>
                  </c:pt>
                  <c:pt idx="2">
                    <c:v>170.3644344427552</c:v>
                  </c:pt>
                  <c:pt idx="3">
                    <c:v>3.3363131347841701</c:v>
                  </c:pt>
                  <c:pt idx="4">
                    <c:v>26.636981942404791</c:v>
                  </c:pt>
                  <c:pt idx="5">
                    <c:v>49.757012172490157</c:v>
                  </c:pt>
                  <c:pt idx="6">
                    <c:v>74.482252120891246</c:v>
                  </c:pt>
                  <c:pt idx="7">
                    <c:v>32.968483803980604</c:v>
                  </c:pt>
                  <c:pt idx="8">
                    <c:v>51.378526500215322</c:v>
                  </c:pt>
                  <c:pt idx="9">
                    <c:v>48.889000811361825</c:v>
                  </c:pt>
                  <c:pt idx="10">
                    <c:v>88.606037854839997</c:v>
                  </c:pt>
                  <c:pt idx="11">
                    <c:v>74.968633149693602</c:v>
                  </c:pt>
                  <c:pt idx="12">
                    <c:v>40.714530416056654</c:v>
                  </c:pt>
                </c:numCache>
              </c:numRef>
            </c:minus>
          </c:errBars>
          <c:cat>
            <c:strRef>
              <c:f>'feed nepetalact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nepetalactol'!$E$19:$E$31</c:f>
              <c:numCache>
                <c:formatCode>General</c:formatCode>
                <c:ptCount val="13"/>
                <c:pt idx="0">
                  <c:v>766.00266666666664</c:v>
                </c:pt>
                <c:pt idx="1">
                  <c:v>724.91833333333341</c:v>
                </c:pt>
                <c:pt idx="2">
                  <c:v>779.73100000000011</c:v>
                </c:pt>
                <c:pt idx="3">
                  <c:v>771.50266666666664</c:v>
                </c:pt>
                <c:pt idx="4">
                  <c:v>761.18700000000001</c:v>
                </c:pt>
                <c:pt idx="5">
                  <c:v>588.72233333333338</c:v>
                </c:pt>
                <c:pt idx="6">
                  <c:v>854.60600000000011</c:v>
                </c:pt>
                <c:pt idx="7">
                  <c:v>641.38066666666657</c:v>
                </c:pt>
                <c:pt idx="8">
                  <c:v>676.13766666666663</c:v>
                </c:pt>
                <c:pt idx="9">
                  <c:v>773.52933333333328</c:v>
                </c:pt>
                <c:pt idx="10">
                  <c:v>743.51366666666672</c:v>
                </c:pt>
                <c:pt idx="11">
                  <c:v>853.84733333333327</c:v>
                </c:pt>
                <c:pt idx="12">
                  <c:v>610.630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AA-450D-BB58-322381E70E35}"/>
            </c:ext>
          </c:extLst>
        </c:ser>
        <c:ser>
          <c:idx val="2"/>
          <c:order val="2"/>
          <c:tx>
            <c:v>Strictosidin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nepetalactol'!$F$35:$F$47</c:f>
                <c:numCache>
                  <c:formatCode>General</c:formatCode>
                  <c:ptCount val="13"/>
                  <c:pt idx="0">
                    <c:v>51.435458628589458</c:v>
                  </c:pt>
                  <c:pt idx="1">
                    <c:v>54.545508342422991</c:v>
                  </c:pt>
                  <c:pt idx="2">
                    <c:v>201.62751196947318</c:v>
                  </c:pt>
                  <c:pt idx="3">
                    <c:v>313.01774445921387</c:v>
                  </c:pt>
                  <c:pt idx="4">
                    <c:v>50.040856760584518</c:v>
                  </c:pt>
                  <c:pt idx="5">
                    <c:v>20.780003296438583</c:v>
                  </c:pt>
                  <c:pt idx="6">
                    <c:v>405.1180131554259</c:v>
                  </c:pt>
                  <c:pt idx="7">
                    <c:v>83.490755130932541</c:v>
                  </c:pt>
                  <c:pt idx="8">
                    <c:v>168.62009066241194</c:v>
                  </c:pt>
                  <c:pt idx="9">
                    <c:v>485.85846637369576</c:v>
                  </c:pt>
                  <c:pt idx="10">
                    <c:v>193.32452950414614</c:v>
                  </c:pt>
                  <c:pt idx="11">
                    <c:v>135.40101586152636</c:v>
                  </c:pt>
                  <c:pt idx="12">
                    <c:v>99.674809055916043</c:v>
                  </c:pt>
                </c:numCache>
              </c:numRef>
            </c:plus>
            <c:minus>
              <c:numRef>
                <c:f>'feed nepetalactol'!$F$35:$F$47</c:f>
                <c:numCache>
                  <c:formatCode>General</c:formatCode>
                  <c:ptCount val="13"/>
                  <c:pt idx="0">
                    <c:v>51.435458628589458</c:v>
                  </c:pt>
                  <c:pt idx="1">
                    <c:v>54.545508342422991</c:v>
                  </c:pt>
                  <c:pt idx="2">
                    <c:v>201.62751196947318</c:v>
                  </c:pt>
                  <c:pt idx="3">
                    <c:v>313.01774445921387</c:v>
                  </c:pt>
                  <c:pt idx="4">
                    <c:v>50.040856760584518</c:v>
                  </c:pt>
                  <c:pt idx="5">
                    <c:v>20.780003296438583</c:v>
                  </c:pt>
                  <c:pt idx="6">
                    <c:v>405.1180131554259</c:v>
                  </c:pt>
                  <c:pt idx="7">
                    <c:v>83.490755130932541</c:v>
                  </c:pt>
                  <c:pt idx="8">
                    <c:v>168.62009066241194</c:v>
                  </c:pt>
                  <c:pt idx="9">
                    <c:v>485.85846637369576</c:v>
                  </c:pt>
                  <c:pt idx="10">
                    <c:v>193.32452950414614</c:v>
                  </c:pt>
                  <c:pt idx="11">
                    <c:v>135.40101586152636</c:v>
                  </c:pt>
                  <c:pt idx="12">
                    <c:v>99.674809055916043</c:v>
                  </c:pt>
                </c:numCache>
              </c:numRef>
            </c:minus>
          </c:errBars>
          <c:cat>
            <c:strRef>
              <c:f>'feed nepetalactol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nepetalactol'!$E$35:$E$47</c:f>
              <c:numCache>
                <c:formatCode>General</c:formatCode>
                <c:ptCount val="13"/>
                <c:pt idx="0">
                  <c:v>1609.8843333333334</c:v>
                </c:pt>
                <c:pt idx="1">
                  <c:v>2397.6986666666667</c:v>
                </c:pt>
                <c:pt idx="2">
                  <c:v>2454.9659999999999</c:v>
                </c:pt>
                <c:pt idx="3">
                  <c:v>1776.6593333333333</c:v>
                </c:pt>
                <c:pt idx="4">
                  <c:v>1678.8103333333336</c:v>
                </c:pt>
                <c:pt idx="5">
                  <c:v>1496.5840000000001</c:v>
                </c:pt>
                <c:pt idx="6">
                  <c:v>2014.375</c:v>
                </c:pt>
                <c:pt idx="7">
                  <c:v>2050.2393333333334</c:v>
                </c:pt>
                <c:pt idx="8">
                  <c:v>1935.192</c:v>
                </c:pt>
                <c:pt idx="9">
                  <c:v>1759.4110000000001</c:v>
                </c:pt>
                <c:pt idx="10">
                  <c:v>1448.825</c:v>
                </c:pt>
                <c:pt idx="11">
                  <c:v>2452.8006666666665</c:v>
                </c:pt>
                <c:pt idx="12">
                  <c:v>2313.719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AA-450D-BB58-322381E70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83119"/>
        <c:axId val="2108926224"/>
      </c:barChart>
      <c:catAx>
        <c:axId val="30783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8926224"/>
        <c:crosses val="autoZero"/>
        <c:auto val="1"/>
        <c:lblAlgn val="ctr"/>
        <c:lblOffset val="100"/>
        <c:noMultiLvlLbl val="0"/>
      </c:catAx>
      <c:valAx>
        <c:axId val="2108926224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tabolite conc (µg/L)</a:t>
                </a:r>
              </a:p>
            </c:rich>
          </c:tx>
          <c:layout>
            <c:manualLayout>
              <c:xMode val="edge"/>
              <c:yMode val="edge"/>
              <c:x val="2.0612787984835229E-3"/>
              <c:y val="0.219002624671916"/>
            </c:manualLayout>
          </c:layout>
          <c:overlay val="0"/>
        </c:title>
        <c:numFmt formatCode="#,##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0783119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763526173811607"/>
          <c:y val="9.9823147106611679E-2"/>
          <c:w val="0.47644666812481773"/>
          <c:h val="9.4369453818272733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Feeding loganic acid</a:t>
            </a:r>
          </a:p>
        </c:rich>
      </c:tx>
      <c:layout>
        <c:manualLayout>
          <c:xMode val="edge"/>
          <c:yMode val="edge"/>
          <c:x val="0.43462893717988094"/>
          <c:y val="5.569059453790624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18066491688538"/>
          <c:y val="9.507749031371078E-2"/>
          <c:w val="0.82788768591426076"/>
          <c:h val="0.65012685914260715"/>
        </c:manualLayout>
      </c:layout>
      <c:barChart>
        <c:barDir val="col"/>
        <c:grouping val="clustered"/>
        <c:varyColors val="0"/>
        <c:ser>
          <c:idx val="0"/>
          <c:order val="0"/>
          <c:tx>
            <c:v>Loganin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loganic acid'!$F$3:$F$15</c:f>
                <c:numCache>
                  <c:formatCode>General</c:formatCode>
                  <c:ptCount val="13"/>
                  <c:pt idx="0">
                    <c:v>1949.8254636870279</c:v>
                  </c:pt>
                  <c:pt idx="1">
                    <c:v>20.070776706030422</c:v>
                  </c:pt>
                  <c:pt idx="2">
                    <c:v>1757.6693814999267</c:v>
                  </c:pt>
                  <c:pt idx="3">
                    <c:v>1096.2804510417636</c:v>
                  </c:pt>
                  <c:pt idx="4">
                    <c:v>291.21268002970544</c:v>
                  </c:pt>
                  <c:pt idx="5">
                    <c:v>133.79989575948846</c:v>
                  </c:pt>
                  <c:pt idx="6">
                    <c:v>1138.3192013509799</c:v>
                  </c:pt>
                  <c:pt idx="7">
                    <c:v>395.98219230488661</c:v>
                  </c:pt>
                  <c:pt idx="8">
                    <c:v>166.32581550554102</c:v>
                  </c:pt>
                  <c:pt idx="9">
                    <c:v>1064.4079645531046</c:v>
                  </c:pt>
                  <c:pt idx="10">
                    <c:v>243.80410774892619</c:v>
                  </c:pt>
                  <c:pt idx="11">
                    <c:v>72.325642702525244</c:v>
                  </c:pt>
                  <c:pt idx="12">
                    <c:v>90.967451329216203</c:v>
                  </c:pt>
                </c:numCache>
              </c:numRef>
            </c:plus>
            <c:minus>
              <c:numRef>
                <c:f>'feed loganic acid'!$F$3:$F$15</c:f>
                <c:numCache>
                  <c:formatCode>General</c:formatCode>
                  <c:ptCount val="13"/>
                  <c:pt idx="0">
                    <c:v>1949.8254636870279</c:v>
                  </c:pt>
                  <c:pt idx="1">
                    <c:v>20.070776706030422</c:v>
                  </c:pt>
                  <c:pt idx="2">
                    <c:v>1757.6693814999267</c:v>
                  </c:pt>
                  <c:pt idx="3">
                    <c:v>1096.2804510417636</c:v>
                  </c:pt>
                  <c:pt idx="4">
                    <c:v>291.21268002970544</c:v>
                  </c:pt>
                  <c:pt idx="5">
                    <c:v>133.79989575948846</c:v>
                  </c:pt>
                  <c:pt idx="6">
                    <c:v>1138.3192013509799</c:v>
                  </c:pt>
                  <c:pt idx="7">
                    <c:v>395.98219230488661</c:v>
                  </c:pt>
                  <c:pt idx="8">
                    <c:v>166.32581550554102</c:v>
                  </c:pt>
                  <c:pt idx="9">
                    <c:v>1064.4079645531046</c:v>
                  </c:pt>
                  <c:pt idx="10">
                    <c:v>243.80410774892619</c:v>
                  </c:pt>
                  <c:pt idx="11">
                    <c:v>72.325642702525244</c:v>
                  </c:pt>
                  <c:pt idx="12">
                    <c:v>90.967451329216203</c:v>
                  </c:pt>
                </c:numCache>
              </c:numRef>
            </c:minus>
          </c:errBars>
          <c:cat>
            <c:strRef>
              <c:f>'feed loganic acid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loganic acid'!$E$3:$E$15</c:f>
              <c:numCache>
                <c:formatCode>General</c:formatCode>
                <c:ptCount val="13"/>
                <c:pt idx="0">
                  <c:v>2304.4766666666665</c:v>
                </c:pt>
                <c:pt idx="1">
                  <c:v>40.548166666666667</c:v>
                </c:pt>
                <c:pt idx="2">
                  <c:v>2072.0141666666664</c:v>
                </c:pt>
                <c:pt idx="3">
                  <c:v>1327.1141666666667</c:v>
                </c:pt>
                <c:pt idx="4">
                  <c:v>1949.1221666666668</c:v>
                </c:pt>
                <c:pt idx="5">
                  <c:v>1609.472</c:v>
                </c:pt>
                <c:pt idx="6">
                  <c:v>747.5088333333332</c:v>
                </c:pt>
                <c:pt idx="7">
                  <c:v>1987.3663333333332</c:v>
                </c:pt>
                <c:pt idx="8">
                  <c:v>2172.9731666666662</c:v>
                </c:pt>
                <c:pt idx="9">
                  <c:v>1321.3286666666668</c:v>
                </c:pt>
                <c:pt idx="10">
                  <c:v>1990.9865</c:v>
                </c:pt>
                <c:pt idx="11">
                  <c:v>1821.5948333333333</c:v>
                </c:pt>
                <c:pt idx="12">
                  <c:v>2382.096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7A-406E-9BA4-1C130BFCBEF4}"/>
            </c:ext>
          </c:extLst>
        </c:ser>
        <c:ser>
          <c:idx val="1"/>
          <c:order val="1"/>
          <c:tx>
            <c:v>Secologanin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eed loganic acid'!$F$19:$F$31</c:f>
                <c:numCache>
                  <c:formatCode>General</c:formatCode>
                  <c:ptCount val="13"/>
                  <c:pt idx="0">
                    <c:v>328.9868882201082</c:v>
                  </c:pt>
                  <c:pt idx="1">
                    <c:v>4.6707778349364224</c:v>
                  </c:pt>
                  <c:pt idx="2">
                    <c:v>419.25482616850519</c:v>
                  </c:pt>
                  <c:pt idx="3">
                    <c:v>167.21276126266002</c:v>
                  </c:pt>
                  <c:pt idx="4">
                    <c:v>200.09623439506132</c:v>
                  </c:pt>
                  <c:pt idx="5">
                    <c:v>37.51984517225511</c:v>
                  </c:pt>
                  <c:pt idx="6">
                    <c:v>120.41623030382297</c:v>
                  </c:pt>
                  <c:pt idx="7">
                    <c:v>9.3273287351381242</c:v>
                  </c:pt>
                  <c:pt idx="8">
                    <c:v>48.964300246029588</c:v>
                  </c:pt>
                  <c:pt idx="9">
                    <c:v>191.13563801286077</c:v>
                  </c:pt>
                  <c:pt idx="10">
                    <c:v>63.594139675628433</c:v>
                  </c:pt>
                  <c:pt idx="11">
                    <c:v>25.777582733517335</c:v>
                  </c:pt>
                  <c:pt idx="12">
                    <c:v>60.712341848671919</c:v>
                  </c:pt>
                </c:numCache>
              </c:numRef>
            </c:plus>
            <c:minus>
              <c:numRef>
                <c:f>'feed loganic acid'!$F$19:$F$31</c:f>
                <c:numCache>
                  <c:formatCode>General</c:formatCode>
                  <c:ptCount val="13"/>
                  <c:pt idx="0">
                    <c:v>328.9868882201082</c:v>
                  </c:pt>
                  <c:pt idx="1">
                    <c:v>4.6707778349364224</c:v>
                  </c:pt>
                  <c:pt idx="2">
                    <c:v>419.25482616850519</c:v>
                  </c:pt>
                  <c:pt idx="3">
                    <c:v>167.21276126266002</c:v>
                  </c:pt>
                  <c:pt idx="4">
                    <c:v>200.09623439506132</c:v>
                  </c:pt>
                  <c:pt idx="5">
                    <c:v>37.51984517225511</c:v>
                  </c:pt>
                  <c:pt idx="6">
                    <c:v>120.41623030382297</c:v>
                  </c:pt>
                  <c:pt idx="7">
                    <c:v>9.3273287351381242</c:v>
                  </c:pt>
                  <c:pt idx="8">
                    <c:v>48.964300246029588</c:v>
                  </c:pt>
                  <c:pt idx="9">
                    <c:v>191.13563801286077</c:v>
                  </c:pt>
                  <c:pt idx="10">
                    <c:v>63.594139675628433</c:v>
                  </c:pt>
                  <c:pt idx="11">
                    <c:v>25.777582733517335</c:v>
                  </c:pt>
                  <c:pt idx="12">
                    <c:v>60.712341848671919</c:v>
                  </c:pt>
                </c:numCache>
              </c:numRef>
            </c:minus>
          </c:errBars>
          <c:cat>
            <c:strRef>
              <c:f>'feed loganic acid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loganic acid'!$E$19:$E$31</c:f>
              <c:numCache>
                <c:formatCode>General</c:formatCode>
                <c:ptCount val="13"/>
                <c:pt idx="0">
                  <c:v>398.88650000000007</c:v>
                </c:pt>
                <c:pt idx="1">
                  <c:v>12.495333333333333</c:v>
                </c:pt>
                <c:pt idx="2">
                  <c:v>494.41033333333326</c:v>
                </c:pt>
                <c:pt idx="3">
                  <c:v>146.82533333333333</c:v>
                </c:pt>
                <c:pt idx="4">
                  <c:v>300.96083333333331</c:v>
                </c:pt>
                <c:pt idx="5">
                  <c:v>116.47750000000001</c:v>
                </c:pt>
                <c:pt idx="6">
                  <c:v>94.080833333333331</c:v>
                </c:pt>
                <c:pt idx="7">
                  <c:v>76.947833333333335</c:v>
                </c:pt>
                <c:pt idx="8">
                  <c:v>425.20316666666668</c:v>
                </c:pt>
                <c:pt idx="9">
                  <c:v>236.48666666666668</c:v>
                </c:pt>
                <c:pt idx="10">
                  <c:v>320.45933333333329</c:v>
                </c:pt>
                <c:pt idx="11">
                  <c:v>115.51683333333334</c:v>
                </c:pt>
                <c:pt idx="12">
                  <c:v>498.832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7A-406E-9BA4-1C130BFCBEF4}"/>
            </c:ext>
          </c:extLst>
        </c:ser>
        <c:ser>
          <c:idx val="2"/>
          <c:order val="2"/>
          <c:tx>
            <c:v>Strictosidin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loganic acid'!$F$35:$F$47</c:f>
                <c:numCache>
                  <c:formatCode>General</c:formatCode>
                  <c:ptCount val="13"/>
                  <c:pt idx="0">
                    <c:v>267.62865382388213</c:v>
                  </c:pt>
                  <c:pt idx="1">
                    <c:v>53.178942318208385</c:v>
                  </c:pt>
                  <c:pt idx="2">
                    <c:v>221.92468676689256</c:v>
                  </c:pt>
                  <c:pt idx="3">
                    <c:v>58.96901195613956</c:v>
                  </c:pt>
                  <c:pt idx="4">
                    <c:v>80.255809453791855</c:v>
                  </c:pt>
                  <c:pt idx="5">
                    <c:v>49.563052368506703</c:v>
                  </c:pt>
                  <c:pt idx="6">
                    <c:v>16.992071212283804</c:v>
                  </c:pt>
                  <c:pt idx="7">
                    <c:v>14.189467229251262</c:v>
                  </c:pt>
                  <c:pt idx="8">
                    <c:v>24.411131606980714</c:v>
                  </c:pt>
                  <c:pt idx="9">
                    <c:v>106.04559050513771</c:v>
                  </c:pt>
                  <c:pt idx="10">
                    <c:v>77.118875368377601</c:v>
                  </c:pt>
                  <c:pt idx="11">
                    <c:v>8.3478677067859586</c:v>
                  </c:pt>
                  <c:pt idx="12">
                    <c:v>54.283909992587404</c:v>
                  </c:pt>
                </c:numCache>
              </c:numRef>
            </c:plus>
            <c:minus>
              <c:numRef>
                <c:f>'feed loganic acid'!$F$35:$F$47</c:f>
                <c:numCache>
                  <c:formatCode>General</c:formatCode>
                  <c:ptCount val="13"/>
                  <c:pt idx="0">
                    <c:v>267.62865382388213</c:v>
                  </c:pt>
                  <c:pt idx="1">
                    <c:v>53.178942318208385</c:v>
                  </c:pt>
                  <c:pt idx="2">
                    <c:v>221.92468676689256</c:v>
                  </c:pt>
                  <c:pt idx="3">
                    <c:v>58.96901195613956</c:v>
                  </c:pt>
                  <c:pt idx="4">
                    <c:v>80.255809453791855</c:v>
                  </c:pt>
                  <c:pt idx="5">
                    <c:v>49.563052368506703</c:v>
                  </c:pt>
                  <c:pt idx="6">
                    <c:v>16.992071212283804</c:v>
                  </c:pt>
                  <c:pt idx="7">
                    <c:v>14.189467229251262</c:v>
                  </c:pt>
                  <c:pt idx="8">
                    <c:v>24.411131606980714</c:v>
                  </c:pt>
                  <c:pt idx="9">
                    <c:v>106.04559050513771</c:v>
                  </c:pt>
                  <c:pt idx="10">
                    <c:v>77.118875368377601</c:v>
                  </c:pt>
                  <c:pt idx="11">
                    <c:v>8.3478677067859586</c:v>
                  </c:pt>
                  <c:pt idx="12">
                    <c:v>54.283909992587404</c:v>
                  </c:pt>
                </c:numCache>
              </c:numRef>
            </c:minus>
          </c:errBars>
          <c:cat>
            <c:strRef>
              <c:f>'feed loganic acid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loganic acid'!$E$35:$E$47</c:f>
              <c:numCache>
                <c:formatCode>General</c:formatCode>
                <c:ptCount val="13"/>
                <c:pt idx="0">
                  <c:v>424.11816666666664</c:v>
                </c:pt>
                <c:pt idx="1">
                  <c:v>87.238166666666658</c:v>
                </c:pt>
                <c:pt idx="2">
                  <c:v>331.2763333333333</c:v>
                </c:pt>
                <c:pt idx="3">
                  <c:v>151.97233333333332</c:v>
                </c:pt>
                <c:pt idx="4">
                  <c:v>161.20516666666666</c:v>
                </c:pt>
                <c:pt idx="5">
                  <c:v>134.74716666666666</c:v>
                </c:pt>
                <c:pt idx="6">
                  <c:v>132.70916666666668</c:v>
                </c:pt>
                <c:pt idx="7">
                  <c:v>85.658500000000004</c:v>
                </c:pt>
                <c:pt idx="8">
                  <c:v>273.70383333333331</c:v>
                </c:pt>
                <c:pt idx="9">
                  <c:v>262.30383333333333</c:v>
                </c:pt>
                <c:pt idx="10">
                  <c:v>209.85883333333331</c:v>
                </c:pt>
                <c:pt idx="11">
                  <c:v>87.956999999999994</c:v>
                </c:pt>
                <c:pt idx="12">
                  <c:v>336.074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7A-406E-9BA4-1C130BFCBE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83119"/>
        <c:axId val="2108926224"/>
      </c:barChart>
      <c:catAx>
        <c:axId val="30783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8926224"/>
        <c:crosses val="autoZero"/>
        <c:auto val="1"/>
        <c:lblAlgn val="ctr"/>
        <c:lblOffset val="100"/>
        <c:noMultiLvlLbl val="0"/>
      </c:catAx>
      <c:valAx>
        <c:axId val="2108926224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tabolite conc (µg/L)</a:t>
                </a:r>
              </a:p>
            </c:rich>
          </c:tx>
          <c:layout>
            <c:manualLayout>
              <c:xMode val="edge"/>
              <c:yMode val="edge"/>
              <c:x val="2.0612787984835229E-3"/>
              <c:y val="0.219002624671916"/>
            </c:manualLayout>
          </c:layout>
          <c:overlay val="0"/>
        </c:title>
        <c:numFmt formatCode="#,##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0783119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763526173811607"/>
          <c:y val="9.9823147106611679E-2"/>
          <c:w val="0.47644666812481773"/>
          <c:h val="9.4369453818272733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Feeding loganin</a:t>
            </a:r>
          </a:p>
        </c:rich>
      </c:tx>
      <c:layout>
        <c:manualLayout>
          <c:xMode val="edge"/>
          <c:yMode val="edge"/>
          <c:x val="0.43462893717988094"/>
          <c:y val="5.569059453790624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18066491688538"/>
          <c:y val="9.507749031371078E-2"/>
          <c:w val="0.82788768591426076"/>
          <c:h val="0.65012685914260715"/>
        </c:manualLayout>
      </c:layout>
      <c:barChart>
        <c:barDir val="col"/>
        <c:grouping val="clustered"/>
        <c:varyColors val="0"/>
        <c:ser>
          <c:idx val="0"/>
          <c:order val="0"/>
          <c:tx>
            <c:v>Loganin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loganin'!$F$3:$F$15</c:f>
                <c:numCache>
                  <c:formatCode>General</c:formatCode>
                  <c:ptCount val="13"/>
                  <c:pt idx="0">
                    <c:v>4885.0811053924472</c:v>
                  </c:pt>
                  <c:pt idx="1">
                    <c:v>4380.534721432532</c:v>
                  </c:pt>
                  <c:pt idx="2">
                    <c:v>5124.5176017799968</c:v>
                  </c:pt>
                  <c:pt idx="3">
                    <c:v>4955.0377676740272</c:v>
                  </c:pt>
                  <c:pt idx="4">
                    <c:v>4834.0350906216036</c:v>
                  </c:pt>
                  <c:pt idx="5">
                    <c:v>4204.5204366026128</c:v>
                  </c:pt>
                  <c:pt idx="6">
                    <c:v>4153.8204155096018</c:v>
                  </c:pt>
                  <c:pt idx="7">
                    <c:v>9087.1993069795735</c:v>
                  </c:pt>
                  <c:pt idx="8">
                    <c:v>2384.6034180958304</c:v>
                  </c:pt>
                  <c:pt idx="9">
                    <c:v>5065.6109101521997</c:v>
                  </c:pt>
                  <c:pt idx="10">
                    <c:v>3360.2320422801645</c:v>
                  </c:pt>
                  <c:pt idx="11">
                    <c:v>4001.842666032031</c:v>
                  </c:pt>
                  <c:pt idx="12">
                    <c:v>2004.3718080565827</c:v>
                  </c:pt>
                </c:numCache>
              </c:numRef>
            </c:plus>
            <c:minus>
              <c:numRef>
                <c:f>'feed loganin'!$F$3:$F$15</c:f>
                <c:numCache>
                  <c:formatCode>General</c:formatCode>
                  <c:ptCount val="13"/>
                  <c:pt idx="0">
                    <c:v>4885.0811053924472</c:v>
                  </c:pt>
                  <c:pt idx="1">
                    <c:v>4380.534721432532</c:v>
                  </c:pt>
                  <c:pt idx="2">
                    <c:v>5124.5176017799968</c:v>
                  </c:pt>
                  <c:pt idx="3">
                    <c:v>4955.0377676740272</c:v>
                  </c:pt>
                  <c:pt idx="4">
                    <c:v>4834.0350906216036</c:v>
                  </c:pt>
                  <c:pt idx="5">
                    <c:v>4204.5204366026128</c:v>
                  </c:pt>
                  <c:pt idx="6">
                    <c:v>4153.8204155096018</c:v>
                  </c:pt>
                  <c:pt idx="7">
                    <c:v>9087.1993069795735</c:v>
                  </c:pt>
                  <c:pt idx="8">
                    <c:v>2384.6034180958304</c:v>
                  </c:pt>
                  <c:pt idx="9">
                    <c:v>5065.6109101521997</c:v>
                  </c:pt>
                  <c:pt idx="10">
                    <c:v>3360.2320422801645</c:v>
                  </c:pt>
                  <c:pt idx="11">
                    <c:v>4001.842666032031</c:v>
                  </c:pt>
                  <c:pt idx="12">
                    <c:v>2004.3718080565827</c:v>
                  </c:pt>
                </c:numCache>
              </c:numRef>
            </c:minus>
          </c:errBars>
          <c:cat>
            <c:strRef>
              <c:f>'feed loganin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loganin'!$E$3:$E$15</c:f>
              <c:numCache>
                <c:formatCode>General</c:formatCode>
                <c:ptCount val="13"/>
                <c:pt idx="0">
                  <c:v>60675.428333333322</c:v>
                </c:pt>
                <c:pt idx="1">
                  <c:v>68697.262999999992</c:v>
                </c:pt>
                <c:pt idx="2">
                  <c:v>61540.753999999994</c:v>
                </c:pt>
                <c:pt idx="3">
                  <c:v>66087.53</c:v>
                </c:pt>
                <c:pt idx="4">
                  <c:v>66519.555999999997</c:v>
                </c:pt>
                <c:pt idx="5">
                  <c:v>66191.892000000007</c:v>
                </c:pt>
                <c:pt idx="6">
                  <c:v>67006.407666666666</c:v>
                </c:pt>
                <c:pt idx="7">
                  <c:v>66264.292999999991</c:v>
                </c:pt>
                <c:pt idx="8">
                  <c:v>68027.815333333332</c:v>
                </c:pt>
                <c:pt idx="9">
                  <c:v>65125.646000000001</c:v>
                </c:pt>
                <c:pt idx="10">
                  <c:v>64006.437666666665</c:v>
                </c:pt>
                <c:pt idx="11">
                  <c:v>65520.471333333327</c:v>
                </c:pt>
                <c:pt idx="12">
                  <c:v>70992.349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21-4ED6-94E4-D2C1C458919B}"/>
            </c:ext>
          </c:extLst>
        </c:ser>
        <c:ser>
          <c:idx val="1"/>
          <c:order val="1"/>
          <c:tx>
            <c:v>Secologanin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eed loganin'!$F$19:$F$31</c:f>
                <c:numCache>
                  <c:formatCode>General</c:formatCode>
                  <c:ptCount val="13"/>
                  <c:pt idx="0">
                    <c:v>6.4015628560532019</c:v>
                  </c:pt>
                  <c:pt idx="1">
                    <c:v>0.7591067118659931</c:v>
                  </c:pt>
                  <c:pt idx="2">
                    <c:v>4.7728248798099999</c:v>
                  </c:pt>
                  <c:pt idx="3">
                    <c:v>4.6923612748096595</c:v>
                  </c:pt>
                  <c:pt idx="4">
                    <c:v>0.66310481826028078</c:v>
                  </c:pt>
                  <c:pt idx="5">
                    <c:v>1.0688013535420575</c:v>
                  </c:pt>
                  <c:pt idx="6">
                    <c:v>9.243154566128025</c:v>
                  </c:pt>
                  <c:pt idx="7">
                    <c:v>0.76506731729959598</c:v>
                  </c:pt>
                  <c:pt idx="8">
                    <c:v>2.1692899760059721</c:v>
                  </c:pt>
                  <c:pt idx="9">
                    <c:v>5.9600298936610434</c:v>
                  </c:pt>
                  <c:pt idx="10">
                    <c:v>2.4779891713511062</c:v>
                  </c:pt>
                  <c:pt idx="11">
                    <c:v>3.0168130535384554</c:v>
                  </c:pt>
                  <c:pt idx="12">
                    <c:v>1.7269676700312899</c:v>
                  </c:pt>
                </c:numCache>
              </c:numRef>
            </c:plus>
            <c:minus>
              <c:numRef>
                <c:f>'feed loganin'!$F$19:$F$31</c:f>
                <c:numCache>
                  <c:formatCode>General</c:formatCode>
                  <c:ptCount val="13"/>
                  <c:pt idx="0">
                    <c:v>6.4015628560532019</c:v>
                  </c:pt>
                  <c:pt idx="1">
                    <c:v>0.7591067118659931</c:v>
                  </c:pt>
                  <c:pt idx="2">
                    <c:v>4.7728248798099999</c:v>
                  </c:pt>
                  <c:pt idx="3">
                    <c:v>4.6923612748096595</c:v>
                  </c:pt>
                  <c:pt idx="4">
                    <c:v>0.66310481826028078</c:v>
                  </c:pt>
                  <c:pt idx="5">
                    <c:v>1.0688013535420575</c:v>
                  </c:pt>
                  <c:pt idx="6">
                    <c:v>9.243154566128025</c:v>
                  </c:pt>
                  <c:pt idx="7">
                    <c:v>0.76506731729959598</c:v>
                  </c:pt>
                  <c:pt idx="8">
                    <c:v>2.1692899760059721</c:v>
                  </c:pt>
                  <c:pt idx="9">
                    <c:v>5.9600298936610434</c:v>
                  </c:pt>
                  <c:pt idx="10">
                    <c:v>2.4779891713511062</c:v>
                  </c:pt>
                  <c:pt idx="11">
                    <c:v>3.0168130535384554</c:v>
                  </c:pt>
                  <c:pt idx="12">
                    <c:v>1.7269676700312899</c:v>
                  </c:pt>
                </c:numCache>
              </c:numRef>
            </c:minus>
          </c:errBars>
          <c:cat>
            <c:strRef>
              <c:f>'feed loganin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loganin'!$E$19:$E$31</c:f>
              <c:numCache>
                <c:formatCode>General</c:formatCode>
                <c:ptCount val="13"/>
                <c:pt idx="0">
                  <c:v>9.4320000000000004</c:v>
                </c:pt>
                <c:pt idx="1">
                  <c:v>2.3530000000000002</c:v>
                </c:pt>
                <c:pt idx="2">
                  <c:v>7.5713333333333326</c:v>
                </c:pt>
                <c:pt idx="3">
                  <c:v>7.6313333333333331</c:v>
                </c:pt>
                <c:pt idx="4">
                  <c:v>8.0230000000000015</c:v>
                </c:pt>
                <c:pt idx="5">
                  <c:v>9.3373333333333317</c:v>
                </c:pt>
                <c:pt idx="6">
                  <c:v>7.950333333333333</c:v>
                </c:pt>
                <c:pt idx="7">
                  <c:v>8.0069999999999997</c:v>
                </c:pt>
                <c:pt idx="8">
                  <c:v>7.1380000000000008</c:v>
                </c:pt>
                <c:pt idx="9">
                  <c:v>10.825666666666669</c:v>
                </c:pt>
                <c:pt idx="10">
                  <c:v>11.889666666666665</c:v>
                </c:pt>
                <c:pt idx="11">
                  <c:v>7.6110000000000007</c:v>
                </c:pt>
                <c:pt idx="12">
                  <c:v>12.989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21-4ED6-94E4-D2C1C458919B}"/>
            </c:ext>
          </c:extLst>
        </c:ser>
        <c:ser>
          <c:idx val="2"/>
          <c:order val="2"/>
          <c:tx>
            <c:v>Strictosidin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loganin'!$F$35:$F$47</c:f>
                <c:numCache>
                  <c:formatCode>General</c:formatCode>
                  <c:ptCount val="13"/>
                  <c:pt idx="0">
                    <c:v>6.7504371216487487</c:v>
                  </c:pt>
                  <c:pt idx="1">
                    <c:v>4.1304883892020978</c:v>
                  </c:pt>
                  <c:pt idx="2">
                    <c:v>1.9265228608384946</c:v>
                  </c:pt>
                  <c:pt idx="3">
                    <c:v>0.6358941211658854</c:v>
                  </c:pt>
                  <c:pt idx="4">
                    <c:v>1.6110646583341512</c:v>
                  </c:pt>
                  <c:pt idx="5">
                    <c:v>1.2938540618374756</c:v>
                  </c:pt>
                  <c:pt idx="6">
                    <c:v>6.6547952635675172</c:v>
                  </c:pt>
                  <c:pt idx="7">
                    <c:v>3.5779224418648323</c:v>
                  </c:pt>
                  <c:pt idx="8">
                    <c:v>1.4481789714442546</c:v>
                  </c:pt>
                  <c:pt idx="9">
                    <c:v>4.7410315684809925</c:v>
                  </c:pt>
                  <c:pt idx="10">
                    <c:v>2.8698659085980514</c:v>
                  </c:pt>
                  <c:pt idx="11">
                    <c:v>10.560979421120591</c:v>
                  </c:pt>
                  <c:pt idx="12">
                    <c:v>7.9107882666647082</c:v>
                  </c:pt>
                </c:numCache>
              </c:numRef>
            </c:plus>
            <c:minus>
              <c:numRef>
                <c:f>'feed loganin'!$F$35:$F$47</c:f>
                <c:numCache>
                  <c:formatCode>General</c:formatCode>
                  <c:ptCount val="13"/>
                  <c:pt idx="0">
                    <c:v>6.7504371216487487</c:v>
                  </c:pt>
                  <c:pt idx="1">
                    <c:v>4.1304883892020978</c:v>
                  </c:pt>
                  <c:pt idx="2">
                    <c:v>1.9265228608384946</c:v>
                  </c:pt>
                  <c:pt idx="3">
                    <c:v>0.6358941211658854</c:v>
                  </c:pt>
                  <c:pt idx="4">
                    <c:v>1.6110646583341512</c:v>
                  </c:pt>
                  <c:pt idx="5">
                    <c:v>1.2938540618374756</c:v>
                  </c:pt>
                  <c:pt idx="6">
                    <c:v>6.6547952635675172</c:v>
                  </c:pt>
                  <c:pt idx="7">
                    <c:v>3.5779224418648323</c:v>
                  </c:pt>
                  <c:pt idx="8">
                    <c:v>1.4481789714442546</c:v>
                  </c:pt>
                  <c:pt idx="9">
                    <c:v>4.7410315684809925</c:v>
                  </c:pt>
                  <c:pt idx="10">
                    <c:v>2.8698659085980514</c:v>
                  </c:pt>
                  <c:pt idx="11">
                    <c:v>10.560979421120591</c:v>
                  </c:pt>
                  <c:pt idx="12">
                    <c:v>7.9107882666647082</c:v>
                  </c:pt>
                </c:numCache>
              </c:numRef>
            </c:minus>
          </c:errBars>
          <c:cat>
            <c:strRef>
              <c:f>'feed loganin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loganin'!$E$35:$E$47</c:f>
              <c:numCache>
                <c:formatCode>General</c:formatCode>
                <c:ptCount val="13"/>
                <c:pt idx="0">
                  <c:v>49.038666666666664</c:v>
                </c:pt>
                <c:pt idx="1">
                  <c:v>41.759333333333331</c:v>
                </c:pt>
                <c:pt idx="2">
                  <c:v>47.587333333333333</c:v>
                </c:pt>
                <c:pt idx="3">
                  <c:v>50.915666666666674</c:v>
                </c:pt>
                <c:pt idx="4">
                  <c:v>42.775333333333329</c:v>
                </c:pt>
                <c:pt idx="5">
                  <c:v>48.07566666666667</c:v>
                </c:pt>
                <c:pt idx="6">
                  <c:v>53.247999999999998</c:v>
                </c:pt>
                <c:pt idx="7">
                  <c:v>46.327999999999996</c:v>
                </c:pt>
                <c:pt idx="8">
                  <c:v>51.081333333333333</c:v>
                </c:pt>
                <c:pt idx="9">
                  <c:v>51.705333333333328</c:v>
                </c:pt>
                <c:pt idx="10">
                  <c:v>53.74666666666667</c:v>
                </c:pt>
                <c:pt idx="11">
                  <c:v>58.022333333333336</c:v>
                </c:pt>
                <c:pt idx="12">
                  <c:v>66.608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21-4ED6-94E4-D2C1C4589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83119"/>
        <c:axId val="2108926224"/>
      </c:barChart>
      <c:catAx>
        <c:axId val="30783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8926224"/>
        <c:crosses val="autoZero"/>
        <c:auto val="1"/>
        <c:lblAlgn val="ctr"/>
        <c:lblOffset val="100"/>
        <c:noMultiLvlLbl val="0"/>
      </c:catAx>
      <c:valAx>
        <c:axId val="2108926224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tabolite conc (µg/L)</a:t>
                </a:r>
              </a:p>
            </c:rich>
          </c:tx>
          <c:layout>
            <c:manualLayout>
              <c:xMode val="edge"/>
              <c:yMode val="edge"/>
              <c:x val="2.0612787984835229E-3"/>
              <c:y val="0.219002624671916"/>
            </c:manualLayout>
          </c:layout>
          <c:overlay val="0"/>
        </c:title>
        <c:numFmt formatCode="#,##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0783119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763526173811607"/>
          <c:y val="9.9823147106611679E-2"/>
          <c:w val="0.47644666812481773"/>
          <c:h val="9.4369453818272733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Feeding secologanin</a:t>
            </a:r>
          </a:p>
        </c:rich>
      </c:tx>
      <c:layout>
        <c:manualLayout>
          <c:xMode val="edge"/>
          <c:yMode val="edge"/>
          <c:x val="0.43462893717988094"/>
          <c:y val="5.569059453790624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18066491688538"/>
          <c:y val="9.507749031371078E-2"/>
          <c:w val="0.82788768591426076"/>
          <c:h val="0.65012685914260715"/>
        </c:manualLayout>
      </c:layout>
      <c:barChart>
        <c:barDir val="col"/>
        <c:grouping val="clustered"/>
        <c:varyColors val="0"/>
        <c:ser>
          <c:idx val="0"/>
          <c:order val="0"/>
          <c:tx>
            <c:v>Loganin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secologanin (2)'!$F$3:$F$15</c:f>
                <c:numCache>
                  <c:formatCode>General</c:formatCode>
                  <c:ptCount val="13"/>
                  <c:pt idx="0">
                    <c:v>2.7397646036353827</c:v>
                  </c:pt>
                  <c:pt idx="1">
                    <c:v>5.2126454496093677</c:v>
                  </c:pt>
                  <c:pt idx="2">
                    <c:v>12.242232561233809</c:v>
                  </c:pt>
                  <c:pt idx="3">
                    <c:v>9.28757896332516</c:v>
                  </c:pt>
                  <c:pt idx="4">
                    <c:v>2.8221349335800983</c:v>
                  </c:pt>
                  <c:pt idx="5">
                    <c:v>765.9198898762736</c:v>
                  </c:pt>
                  <c:pt idx="6">
                    <c:v>11.972683495496447</c:v>
                  </c:pt>
                  <c:pt idx="7">
                    <c:v>6.1938124231634015</c:v>
                  </c:pt>
                  <c:pt idx="8">
                    <c:v>3.89399551660417</c:v>
                  </c:pt>
                  <c:pt idx="9">
                    <c:v>1.6715643122536461</c:v>
                  </c:pt>
                  <c:pt idx="10">
                    <c:v>1.6058647981695102</c:v>
                  </c:pt>
                  <c:pt idx="11">
                    <c:v>2.0754963462587201</c:v>
                  </c:pt>
                  <c:pt idx="12">
                    <c:v>3.3859569917528503</c:v>
                  </c:pt>
                </c:numCache>
              </c:numRef>
            </c:plus>
            <c:minus>
              <c:numRef>
                <c:f>'feed secologanin (2)'!$F$3:$F$15</c:f>
                <c:numCache>
                  <c:formatCode>General</c:formatCode>
                  <c:ptCount val="13"/>
                  <c:pt idx="0">
                    <c:v>2.7397646036353827</c:v>
                  </c:pt>
                  <c:pt idx="1">
                    <c:v>5.2126454496093677</c:v>
                  </c:pt>
                  <c:pt idx="2">
                    <c:v>12.242232561233809</c:v>
                  </c:pt>
                  <c:pt idx="3">
                    <c:v>9.28757896332516</c:v>
                  </c:pt>
                  <c:pt idx="4">
                    <c:v>2.8221349335800983</c:v>
                  </c:pt>
                  <c:pt idx="5">
                    <c:v>765.9198898762736</c:v>
                  </c:pt>
                  <c:pt idx="6">
                    <c:v>11.972683495496447</c:v>
                  </c:pt>
                  <c:pt idx="7">
                    <c:v>6.1938124231634015</c:v>
                  </c:pt>
                  <c:pt idx="8">
                    <c:v>3.89399551660417</c:v>
                  </c:pt>
                  <c:pt idx="9">
                    <c:v>1.6715643122536461</c:v>
                  </c:pt>
                  <c:pt idx="10">
                    <c:v>1.6058647981695102</c:v>
                  </c:pt>
                  <c:pt idx="11">
                    <c:v>2.0754963462587201</c:v>
                  </c:pt>
                  <c:pt idx="12">
                    <c:v>3.3859569917528503</c:v>
                  </c:pt>
                </c:numCache>
              </c:numRef>
            </c:minus>
          </c:errBars>
          <c:cat>
            <c:strRef>
              <c:f>'feed secologanin (2)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secologanin (2)'!$E$3:$E$15</c:f>
              <c:numCache>
                <c:formatCode>General</c:formatCode>
                <c:ptCount val="13"/>
                <c:pt idx="0">
                  <c:v>16.460666666666665</c:v>
                </c:pt>
                <c:pt idx="1">
                  <c:v>21.071333333333335</c:v>
                </c:pt>
                <c:pt idx="2">
                  <c:v>16.868166666666667</c:v>
                </c:pt>
                <c:pt idx="3">
                  <c:v>19.139500000000002</c:v>
                </c:pt>
                <c:pt idx="4">
                  <c:v>19.014666666666667</c:v>
                </c:pt>
                <c:pt idx="5">
                  <c:v>458.1078333333333</c:v>
                </c:pt>
                <c:pt idx="6">
                  <c:v>26.186666666666671</c:v>
                </c:pt>
                <c:pt idx="7">
                  <c:v>20.903166666666667</c:v>
                </c:pt>
                <c:pt idx="8">
                  <c:v>16.909666666666666</c:v>
                </c:pt>
                <c:pt idx="9">
                  <c:v>28.28</c:v>
                </c:pt>
                <c:pt idx="10">
                  <c:v>15.5665</c:v>
                </c:pt>
                <c:pt idx="11">
                  <c:v>15.207166666666668</c:v>
                </c:pt>
                <c:pt idx="12">
                  <c:v>13.781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18-4A00-A0CF-7D18B45AA7AE}"/>
            </c:ext>
          </c:extLst>
        </c:ser>
        <c:ser>
          <c:idx val="1"/>
          <c:order val="1"/>
          <c:tx>
            <c:v>Secologanin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eed secologanin (2)'!$F$19:$F$31</c:f>
                <c:numCache>
                  <c:formatCode>General</c:formatCode>
                  <c:ptCount val="13"/>
                  <c:pt idx="0">
                    <c:v>636.4860056215565</c:v>
                  </c:pt>
                  <c:pt idx="1">
                    <c:v>658.4211855068537</c:v>
                  </c:pt>
                  <c:pt idx="2">
                    <c:v>316.2717445557426</c:v>
                  </c:pt>
                  <c:pt idx="3">
                    <c:v>943.78988229919946</c:v>
                  </c:pt>
                  <c:pt idx="4">
                    <c:v>651.72920328007683</c:v>
                  </c:pt>
                  <c:pt idx="5">
                    <c:v>484.21888900174332</c:v>
                  </c:pt>
                  <c:pt idx="6">
                    <c:v>1187.7693066585302</c:v>
                  </c:pt>
                  <c:pt idx="7">
                    <c:v>157.57937710589928</c:v>
                  </c:pt>
                  <c:pt idx="8">
                    <c:v>716.12171476572234</c:v>
                  </c:pt>
                  <c:pt idx="9">
                    <c:v>652.40173529052129</c:v>
                  </c:pt>
                  <c:pt idx="10">
                    <c:v>399.95113181779203</c:v>
                  </c:pt>
                  <c:pt idx="11">
                    <c:v>542.67605129587457</c:v>
                  </c:pt>
                  <c:pt idx="12">
                    <c:v>194.69346449162052</c:v>
                  </c:pt>
                </c:numCache>
              </c:numRef>
            </c:plus>
            <c:minus>
              <c:numRef>
                <c:f>'feed secologanin (2)'!$F$19:$F$31</c:f>
                <c:numCache>
                  <c:formatCode>General</c:formatCode>
                  <c:ptCount val="13"/>
                  <c:pt idx="0">
                    <c:v>636.4860056215565</c:v>
                  </c:pt>
                  <c:pt idx="1">
                    <c:v>658.4211855068537</c:v>
                  </c:pt>
                  <c:pt idx="2">
                    <c:v>316.2717445557426</c:v>
                  </c:pt>
                  <c:pt idx="3">
                    <c:v>943.78988229919946</c:v>
                  </c:pt>
                  <c:pt idx="4">
                    <c:v>651.72920328007683</c:v>
                  </c:pt>
                  <c:pt idx="5">
                    <c:v>484.21888900174332</c:v>
                  </c:pt>
                  <c:pt idx="6">
                    <c:v>1187.7693066585302</c:v>
                  </c:pt>
                  <c:pt idx="7">
                    <c:v>157.57937710589928</c:v>
                  </c:pt>
                  <c:pt idx="8">
                    <c:v>716.12171476572234</c:v>
                  </c:pt>
                  <c:pt idx="9">
                    <c:v>652.40173529052129</c:v>
                  </c:pt>
                  <c:pt idx="10">
                    <c:v>399.95113181779203</c:v>
                  </c:pt>
                  <c:pt idx="11">
                    <c:v>542.67605129587457</c:v>
                  </c:pt>
                  <c:pt idx="12">
                    <c:v>194.69346449162052</c:v>
                  </c:pt>
                </c:numCache>
              </c:numRef>
            </c:minus>
          </c:errBars>
          <c:cat>
            <c:strRef>
              <c:f>'feed secologanin (2)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secologanin (2)'!$E$19:$E$31</c:f>
              <c:numCache>
                <c:formatCode>General</c:formatCode>
                <c:ptCount val="13"/>
                <c:pt idx="0">
                  <c:v>20721.109333333334</c:v>
                </c:pt>
                <c:pt idx="1">
                  <c:v>20006.220499999996</c:v>
                </c:pt>
                <c:pt idx="2">
                  <c:v>19625.457333333336</c:v>
                </c:pt>
                <c:pt idx="3">
                  <c:v>21699.738333333331</c:v>
                </c:pt>
                <c:pt idx="4">
                  <c:v>20360.526833333333</c:v>
                </c:pt>
                <c:pt idx="5">
                  <c:v>20258.513666666669</c:v>
                </c:pt>
                <c:pt idx="6">
                  <c:v>21325.413833333332</c:v>
                </c:pt>
                <c:pt idx="7">
                  <c:v>19874.150833333333</c:v>
                </c:pt>
                <c:pt idx="8">
                  <c:v>19738.406499999997</c:v>
                </c:pt>
                <c:pt idx="9">
                  <c:v>20900.964166666668</c:v>
                </c:pt>
                <c:pt idx="10">
                  <c:v>21296.602333333332</c:v>
                </c:pt>
                <c:pt idx="11">
                  <c:v>19323.479833333331</c:v>
                </c:pt>
                <c:pt idx="12">
                  <c:v>8532.9254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18-4A00-A0CF-7D18B45AA7AE}"/>
            </c:ext>
          </c:extLst>
        </c:ser>
        <c:ser>
          <c:idx val="2"/>
          <c:order val="2"/>
          <c:tx>
            <c:v>Strictosidin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ed secologanin (2)'!$F$35:$F$47</c:f>
                <c:numCache>
                  <c:formatCode>General</c:formatCode>
                  <c:ptCount val="13"/>
                  <c:pt idx="0">
                    <c:v>793.15243629839733</c:v>
                  </c:pt>
                  <c:pt idx="1">
                    <c:v>1380.6951018261002</c:v>
                  </c:pt>
                  <c:pt idx="2">
                    <c:v>2433.7740581950152</c:v>
                  </c:pt>
                  <c:pt idx="3">
                    <c:v>1442.7720897203696</c:v>
                  </c:pt>
                  <c:pt idx="4">
                    <c:v>1051.767463399467</c:v>
                  </c:pt>
                  <c:pt idx="5">
                    <c:v>815.19696867183563</c:v>
                  </c:pt>
                  <c:pt idx="6">
                    <c:v>1760.5616050696005</c:v>
                  </c:pt>
                  <c:pt idx="7">
                    <c:v>1014.222272079614</c:v>
                  </c:pt>
                  <c:pt idx="8">
                    <c:v>760.8908852641639</c:v>
                  </c:pt>
                  <c:pt idx="9">
                    <c:v>1057.5159611845502</c:v>
                  </c:pt>
                  <c:pt idx="10">
                    <c:v>1741.9503367985485</c:v>
                  </c:pt>
                  <c:pt idx="11">
                    <c:v>433.73700471176301</c:v>
                  </c:pt>
                  <c:pt idx="12">
                    <c:v>355.46795311158024</c:v>
                  </c:pt>
                </c:numCache>
              </c:numRef>
            </c:plus>
            <c:minus>
              <c:numRef>
                <c:f>'feed secologanin (2)'!$F$35:$F$47</c:f>
                <c:numCache>
                  <c:formatCode>General</c:formatCode>
                  <c:ptCount val="13"/>
                  <c:pt idx="0">
                    <c:v>793.15243629839733</c:v>
                  </c:pt>
                  <c:pt idx="1">
                    <c:v>1380.6951018261002</c:v>
                  </c:pt>
                  <c:pt idx="2">
                    <c:v>2433.7740581950152</c:v>
                  </c:pt>
                  <c:pt idx="3">
                    <c:v>1442.7720897203696</c:v>
                  </c:pt>
                  <c:pt idx="4">
                    <c:v>1051.767463399467</c:v>
                  </c:pt>
                  <c:pt idx="5">
                    <c:v>815.19696867183563</c:v>
                  </c:pt>
                  <c:pt idx="6">
                    <c:v>1760.5616050696005</c:v>
                  </c:pt>
                  <c:pt idx="7">
                    <c:v>1014.222272079614</c:v>
                  </c:pt>
                  <c:pt idx="8">
                    <c:v>760.8908852641639</c:v>
                  </c:pt>
                  <c:pt idx="9">
                    <c:v>1057.5159611845502</c:v>
                  </c:pt>
                  <c:pt idx="10">
                    <c:v>1741.9503367985485</c:v>
                  </c:pt>
                  <c:pt idx="11">
                    <c:v>433.73700471176301</c:v>
                  </c:pt>
                  <c:pt idx="12">
                    <c:v>355.46795311158024</c:v>
                  </c:pt>
                </c:numCache>
              </c:numRef>
            </c:minus>
          </c:errBars>
          <c:cat>
            <c:strRef>
              <c:f>'feed secologanin (2)'!$A$3:$A$15</c:f>
              <c:strCache>
                <c:ptCount val="13"/>
                <c:pt idx="0">
                  <c:v>MIA-BG+EV</c:v>
                </c:pt>
                <c:pt idx="1">
                  <c:v>CroCYB5</c:v>
                </c:pt>
                <c:pt idx="2">
                  <c:v>CroCPR</c:v>
                </c:pt>
                <c:pt idx="3">
                  <c:v>CroADH2</c:v>
                </c:pt>
                <c:pt idx="4">
                  <c:v>CroG8H</c:v>
                </c:pt>
                <c:pt idx="5">
                  <c:v>Cro8HGO-B</c:v>
                </c:pt>
                <c:pt idx="6">
                  <c:v>CroISY</c:v>
                </c:pt>
                <c:pt idx="7">
                  <c:v>CroIO</c:v>
                </c:pt>
                <c:pt idx="8">
                  <c:v>Cro7DLH</c:v>
                </c:pt>
                <c:pt idx="9">
                  <c:v>Cro7DLGT</c:v>
                </c:pt>
                <c:pt idx="10">
                  <c:v>CroLAMT</c:v>
                </c:pt>
                <c:pt idx="11">
                  <c:v>CroSLS</c:v>
                </c:pt>
                <c:pt idx="12">
                  <c:v>tCroSTR</c:v>
                </c:pt>
              </c:strCache>
            </c:strRef>
          </c:cat>
          <c:val>
            <c:numRef>
              <c:f>'feed secologanin (2)'!$E$35:$E$47</c:f>
              <c:numCache>
                <c:formatCode>General</c:formatCode>
                <c:ptCount val="13"/>
                <c:pt idx="0">
                  <c:v>14699.819666666668</c:v>
                </c:pt>
                <c:pt idx="1">
                  <c:v>18056.634333333335</c:v>
                </c:pt>
                <c:pt idx="2">
                  <c:v>16750.083000000002</c:v>
                </c:pt>
                <c:pt idx="3">
                  <c:v>16451.467333333334</c:v>
                </c:pt>
                <c:pt idx="4">
                  <c:v>17537.699000000001</c:v>
                </c:pt>
                <c:pt idx="5">
                  <c:v>13882.028</c:v>
                </c:pt>
                <c:pt idx="6">
                  <c:v>15647.318499999999</c:v>
                </c:pt>
                <c:pt idx="7">
                  <c:v>16788.918666666668</c:v>
                </c:pt>
                <c:pt idx="8">
                  <c:v>18490.555833333332</c:v>
                </c:pt>
                <c:pt idx="9">
                  <c:v>14942.898333333333</c:v>
                </c:pt>
                <c:pt idx="10">
                  <c:v>13711.253666666666</c:v>
                </c:pt>
                <c:pt idx="11">
                  <c:v>18111.622833333335</c:v>
                </c:pt>
                <c:pt idx="12">
                  <c:v>39115.478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18-4A00-A0CF-7D18B45AA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83119"/>
        <c:axId val="2108926224"/>
      </c:barChart>
      <c:catAx>
        <c:axId val="30783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8926224"/>
        <c:crosses val="autoZero"/>
        <c:auto val="1"/>
        <c:lblAlgn val="ctr"/>
        <c:lblOffset val="100"/>
        <c:noMultiLvlLbl val="0"/>
      </c:catAx>
      <c:valAx>
        <c:axId val="2108926224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tabolite conc (µg/L)</a:t>
                </a:r>
              </a:p>
            </c:rich>
          </c:tx>
          <c:layout>
            <c:manualLayout>
              <c:xMode val="edge"/>
              <c:yMode val="edge"/>
              <c:x val="2.0612787984835229E-3"/>
              <c:y val="0.219002624671916"/>
            </c:manualLayout>
          </c:layout>
          <c:overlay val="0"/>
        </c:title>
        <c:numFmt formatCode="#,##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0783119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763526173811607"/>
          <c:y val="9.9823147106611679E-2"/>
          <c:w val="0.47644666812481773"/>
          <c:h val="9.4369453818272733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</xdr:row>
      <xdr:rowOff>0</xdr:rowOff>
    </xdr:from>
    <xdr:to>
      <xdr:col>30</xdr:col>
      <xdr:colOff>596900</xdr:colOff>
      <xdr:row>16</xdr:row>
      <xdr:rowOff>4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B138B5-A6EE-D545-9495-09E933B37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</xdr:row>
      <xdr:rowOff>0</xdr:rowOff>
    </xdr:from>
    <xdr:to>
      <xdr:col>30</xdr:col>
      <xdr:colOff>596900</xdr:colOff>
      <xdr:row>16</xdr:row>
      <xdr:rowOff>4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B138B5-A6EE-D545-9495-09E933B37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</xdr:row>
      <xdr:rowOff>0</xdr:rowOff>
    </xdr:from>
    <xdr:to>
      <xdr:col>30</xdr:col>
      <xdr:colOff>596900</xdr:colOff>
      <xdr:row>16</xdr:row>
      <xdr:rowOff>47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B138B5-A6EE-D545-9495-09E933B37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</xdr:row>
      <xdr:rowOff>0</xdr:rowOff>
    </xdr:from>
    <xdr:to>
      <xdr:col>30</xdr:col>
      <xdr:colOff>596900</xdr:colOff>
      <xdr:row>16</xdr:row>
      <xdr:rowOff>4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B138B5-A6EE-D545-9495-09E933B37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</xdr:row>
      <xdr:rowOff>0</xdr:rowOff>
    </xdr:from>
    <xdr:to>
      <xdr:col>30</xdr:col>
      <xdr:colOff>596900</xdr:colOff>
      <xdr:row>16</xdr:row>
      <xdr:rowOff>4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B138B5-A6EE-D545-9495-09E933B37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</xdr:row>
      <xdr:rowOff>0</xdr:rowOff>
    </xdr:from>
    <xdr:to>
      <xdr:col>30</xdr:col>
      <xdr:colOff>596900</xdr:colOff>
      <xdr:row>16</xdr:row>
      <xdr:rowOff>4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B138B5-A6EE-D545-9495-09E933B37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</xdr:row>
      <xdr:rowOff>0</xdr:rowOff>
    </xdr:from>
    <xdr:to>
      <xdr:col>30</xdr:col>
      <xdr:colOff>596900</xdr:colOff>
      <xdr:row>16</xdr:row>
      <xdr:rowOff>47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B138B5-A6EE-D545-9495-09E933B37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zoomScale="80" zoomScaleNormal="80" workbookViewId="0">
      <selection activeCell="E69" sqref="E69"/>
    </sheetView>
  </sheetViews>
  <sheetFormatPr defaultColWidth="8.7265625" defaultRowHeight="14.5" x14ac:dyDescent="0.35"/>
  <cols>
    <col min="1" max="1" width="10.54296875" style="1" bestFit="1" customWidth="1"/>
    <col min="2" max="6" width="7.54296875" style="1" customWidth="1"/>
    <col min="7" max="7" width="8.7265625" style="2"/>
    <col min="8" max="8" width="10.54296875" style="1" customWidth="1"/>
    <col min="9" max="21" width="10.54296875" style="8" customWidth="1"/>
    <col min="22" max="16384" width="8.7265625" style="2"/>
  </cols>
  <sheetData>
    <row r="1" spans="1:21" x14ac:dyDescent="0.35">
      <c r="B1" s="10" t="s">
        <v>5</v>
      </c>
      <c r="C1" s="10"/>
      <c r="D1" s="10"/>
      <c r="E1" s="10"/>
      <c r="F1" s="10"/>
      <c r="H1" s="5" t="s">
        <v>23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3" t="s">
        <v>8</v>
      </c>
      <c r="B2" s="3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3"/>
      <c r="I2" s="7" t="s">
        <v>21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2</v>
      </c>
    </row>
    <row r="3" spans="1:21" x14ac:dyDescent="0.35">
      <c r="A3" s="3" t="s">
        <v>21</v>
      </c>
      <c r="B3" s="3">
        <v>32.927999999999997</v>
      </c>
      <c r="C3" s="3" t="s">
        <v>9</v>
      </c>
      <c r="D3" s="3">
        <v>30.213000000000001</v>
      </c>
      <c r="E3" s="3">
        <f t="shared" ref="E3:E15" si="0">IF(COUNT(B3:D3)&gt;0, AVERAGE(B3:D3),"")</f>
        <v>31.570499999999999</v>
      </c>
      <c r="F3" s="3">
        <f t="shared" ref="F3:F15" si="1">IF(COUNT(B3:D3)&gt;1,STDEV(B3:D3),IF(COUNT(B3:D3)=1,"",""))</f>
        <v>1.919794910921474</v>
      </c>
      <c r="H3" s="3" t="s">
        <v>21</v>
      </c>
      <c r="I3" s="7">
        <f t="shared" ref="I3:I15" si="2">TTEST(B3:D3,B$3:D$3,2,2)</f>
        <v>1</v>
      </c>
      <c r="J3" s="7" t="e">
        <f t="shared" ref="J3:J15" si="3">TTEST(B3:D3,B$4:D$4,2,2)</f>
        <v>#DIV/0!</v>
      </c>
      <c r="K3" s="7" t="e">
        <f t="shared" ref="K3:K15" si="4">TTEST(B3:D3,B$5:D$5,2,2)</f>
        <v>#DIV/0!</v>
      </c>
      <c r="L3" s="7">
        <f t="shared" ref="L3:L15" si="5">TTEST(B3:D3,B$6:D$6,2,2)</f>
        <v>0.24017759585191711</v>
      </c>
      <c r="M3" s="7">
        <f t="shared" ref="M3:M15" si="6">TTEST(B3:D3,B$7:D$7,2,2)</f>
        <v>2.0248307392066074E-3</v>
      </c>
      <c r="N3" s="7">
        <f t="shared" ref="N3:N15" si="7">TTEST(B3:D3,B$8:D$8,2,2)</f>
        <v>0.46175355419519337</v>
      </c>
      <c r="O3" s="7">
        <f t="shared" ref="O3:O15" si="8">TTEST(B3:D3,B$9:D$9,2,2)</f>
        <v>0.29622919418906035</v>
      </c>
      <c r="P3" s="7">
        <f t="shared" ref="P3:P15" si="9">TTEST(B3:D3,B$10:D$10,2,2)</f>
        <v>0.88081568480211303</v>
      </c>
      <c r="Q3" s="7">
        <f t="shared" ref="Q3:Q15" si="10">TTEST(B3:D3,B$11:D$11,2,2)</f>
        <v>0.38424822819416926</v>
      </c>
      <c r="R3" s="7">
        <f t="shared" ref="R3:R15" si="11">TTEST(B3:D3,B$12:D$12,2,2)</f>
        <v>0.11958913011944106</v>
      </c>
      <c r="S3" s="7">
        <f t="shared" ref="S3:S15" si="12">TTEST(B3:D3,B$13:D$13,2,2)</f>
        <v>0.21721002065038164</v>
      </c>
      <c r="T3" s="7">
        <f t="shared" ref="T3:T15" si="13">TTEST(B3:D3,B$14:D$14,2,2)</f>
        <v>0.13127793313457256</v>
      </c>
      <c r="U3" s="7">
        <f t="shared" ref="U3:U15" si="14">TTEST(B3:D3,B$15:D$15,2,2)</f>
        <v>0.98788705455841241</v>
      </c>
    </row>
    <row r="4" spans="1:21" x14ac:dyDescent="0.35">
      <c r="A4" s="3" t="s">
        <v>10</v>
      </c>
      <c r="B4" s="3" t="s">
        <v>9</v>
      </c>
      <c r="C4" s="3" t="s">
        <v>9</v>
      </c>
      <c r="D4" s="3" t="s">
        <v>9</v>
      </c>
      <c r="E4" s="3" t="str">
        <f t="shared" si="0"/>
        <v/>
      </c>
      <c r="F4" s="3" t="str">
        <f t="shared" si="1"/>
        <v/>
      </c>
      <c r="H4" s="3" t="s">
        <v>10</v>
      </c>
      <c r="I4" s="7" t="e">
        <f t="shared" si="2"/>
        <v>#DIV/0!</v>
      </c>
      <c r="J4" s="7" t="e">
        <f t="shared" si="3"/>
        <v>#DIV/0!</v>
      </c>
      <c r="K4" s="7" t="e">
        <f t="shared" si="4"/>
        <v>#DIV/0!</v>
      </c>
      <c r="L4" s="7" t="e">
        <f t="shared" si="5"/>
        <v>#DIV/0!</v>
      </c>
      <c r="M4" s="7" t="e">
        <f t="shared" si="6"/>
        <v>#DIV/0!</v>
      </c>
      <c r="N4" s="7" t="e">
        <f t="shared" si="7"/>
        <v>#DIV/0!</v>
      </c>
      <c r="O4" s="7" t="e">
        <f t="shared" si="8"/>
        <v>#DIV/0!</v>
      </c>
      <c r="P4" s="7" t="e">
        <f t="shared" si="9"/>
        <v>#DIV/0!</v>
      </c>
      <c r="Q4" s="7" t="e">
        <f t="shared" si="10"/>
        <v>#DIV/0!</v>
      </c>
      <c r="R4" s="7" t="e">
        <f t="shared" si="11"/>
        <v>#DIV/0!</v>
      </c>
      <c r="S4" s="7" t="e">
        <f t="shared" si="12"/>
        <v>#DIV/0!</v>
      </c>
      <c r="T4" s="7" t="e">
        <f t="shared" si="13"/>
        <v>#DIV/0!</v>
      </c>
      <c r="U4" s="7" t="e">
        <f t="shared" si="14"/>
        <v>#DIV/0!</v>
      </c>
    </row>
    <row r="5" spans="1:21" x14ac:dyDescent="0.35">
      <c r="A5" s="3" t="s">
        <v>11</v>
      </c>
      <c r="B5" s="3" t="s">
        <v>9</v>
      </c>
      <c r="C5" s="3">
        <v>23.11</v>
      </c>
      <c r="D5" s="3" t="s">
        <v>9</v>
      </c>
      <c r="E5" s="3">
        <f t="shared" si="0"/>
        <v>23.11</v>
      </c>
      <c r="F5" s="3" t="str">
        <f t="shared" si="1"/>
        <v/>
      </c>
      <c r="H5" s="3" t="s">
        <v>11</v>
      </c>
      <c r="I5" s="7" t="e">
        <f t="shared" si="2"/>
        <v>#DIV/0!</v>
      </c>
      <c r="J5" s="7" t="e">
        <f t="shared" si="3"/>
        <v>#DIV/0!</v>
      </c>
      <c r="K5" s="7" t="e">
        <f t="shared" si="4"/>
        <v>#DIV/0!</v>
      </c>
      <c r="L5" s="7" t="e">
        <f t="shared" si="5"/>
        <v>#DIV/0!</v>
      </c>
      <c r="M5" s="7" t="e">
        <f t="shared" si="6"/>
        <v>#DIV/0!</v>
      </c>
      <c r="N5" s="7" t="e">
        <f t="shared" si="7"/>
        <v>#DIV/0!</v>
      </c>
      <c r="O5" s="7" t="e">
        <f t="shared" si="8"/>
        <v>#DIV/0!</v>
      </c>
      <c r="P5" s="7" t="e">
        <f t="shared" si="9"/>
        <v>#DIV/0!</v>
      </c>
      <c r="Q5" s="7" t="e">
        <f t="shared" si="10"/>
        <v>#DIV/0!</v>
      </c>
      <c r="R5" s="7" t="e">
        <f t="shared" si="11"/>
        <v>#DIV/0!</v>
      </c>
      <c r="S5" s="7" t="e">
        <f t="shared" si="12"/>
        <v>#DIV/0!</v>
      </c>
      <c r="T5" s="7" t="e">
        <f t="shared" si="13"/>
        <v>#DIV/0!</v>
      </c>
      <c r="U5" s="7" t="e">
        <f t="shared" si="14"/>
        <v>#DIV/0!</v>
      </c>
    </row>
    <row r="6" spans="1:21" x14ac:dyDescent="0.35">
      <c r="A6" s="3" t="s">
        <v>12</v>
      </c>
      <c r="B6" s="3" t="s">
        <v>9</v>
      </c>
      <c r="C6" s="3">
        <v>33.735999999999997</v>
      </c>
      <c r="D6" s="3">
        <v>38.573</v>
      </c>
      <c r="E6" s="3">
        <f t="shared" si="0"/>
        <v>36.154499999999999</v>
      </c>
      <c r="F6" s="3">
        <f t="shared" si="1"/>
        <v>3.4202755005993328</v>
      </c>
      <c r="H6" s="3" t="s">
        <v>12</v>
      </c>
      <c r="I6" s="7">
        <f t="shared" si="2"/>
        <v>0.24017759585191711</v>
      </c>
      <c r="J6" s="7" t="e">
        <f t="shared" si="3"/>
        <v>#DIV/0!</v>
      </c>
      <c r="K6" s="7" t="e">
        <f t="shared" si="4"/>
        <v>#DIV/0!</v>
      </c>
      <c r="L6" s="7">
        <f t="shared" si="5"/>
        <v>1</v>
      </c>
      <c r="M6" s="7">
        <f t="shared" si="6"/>
        <v>4.1206591232555928E-3</v>
      </c>
      <c r="N6" s="7">
        <f t="shared" si="7"/>
        <v>0.77398736953767688</v>
      </c>
      <c r="O6" s="7">
        <f t="shared" si="8"/>
        <v>0.18109556948048</v>
      </c>
      <c r="P6" s="7">
        <f t="shared" si="9"/>
        <v>0.47030770898713858</v>
      </c>
      <c r="Q6" s="7">
        <f t="shared" si="10"/>
        <v>0.12492423244608906</v>
      </c>
      <c r="R6" s="7">
        <f t="shared" si="11"/>
        <v>7.3508626022889545E-2</v>
      </c>
      <c r="S6" s="7">
        <f t="shared" si="12"/>
        <v>9.9808215330038322E-2</v>
      </c>
      <c r="T6" s="7">
        <f t="shared" si="13"/>
        <v>6.8200059571181401E-2</v>
      </c>
      <c r="U6" s="7">
        <f t="shared" si="14"/>
        <v>0.69605050427001469</v>
      </c>
    </row>
    <row r="7" spans="1:21" x14ac:dyDescent="0.35">
      <c r="A7" s="3" t="s">
        <v>13</v>
      </c>
      <c r="B7" s="3">
        <v>61.383000000000003</v>
      </c>
      <c r="C7" s="3">
        <v>69.382000000000005</v>
      </c>
      <c r="D7" s="3">
        <v>63.417000000000002</v>
      </c>
      <c r="E7" s="3">
        <f t="shared" si="0"/>
        <v>64.727333333333334</v>
      </c>
      <c r="F7" s="3">
        <f t="shared" si="1"/>
        <v>4.1573706033180811</v>
      </c>
      <c r="H7" s="3" t="s">
        <v>13</v>
      </c>
      <c r="I7" s="7">
        <f t="shared" si="2"/>
        <v>2.0248307392066074E-3</v>
      </c>
      <c r="J7" s="7" t="e">
        <f t="shared" si="3"/>
        <v>#DIV/0!</v>
      </c>
      <c r="K7" s="7" t="e">
        <f t="shared" si="4"/>
        <v>#DIV/0!</v>
      </c>
      <c r="L7" s="7">
        <f t="shared" si="5"/>
        <v>4.1206591232555928E-3</v>
      </c>
      <c r="M7" s="7">
        <f t="shared" si="6"/>
        <v>1</v>
      </c>
      <c r="N7" s="7">
        <f t="shared" si="7"/>
        <v>2.2723481569651201E-2</v>
      </c>
      <c r="O7" s="7">
        <f t="shared" si="8"/>
        <v>4.9048261411297669E-3</v>
      </c>
      <c r="P7" s="7">
        <f t="shared" si="9"/>
        <v>3.8261629881361139E-3</v>
      </c>
      <c r="Q7" s="7">
        <f t="shared" si="10"/>
        <v>5.1428199467236423E-4</v>
      </c>
      <c r="R7" s="7">
        <f t="shared" si="11"/>
        <v>1.426213089209632E-3</v>
      </c>
      <c r="S7" s="7">
        <f t="shared" si="12"/>
        <v>8.4156059276742096E-4</v>
      </c>
      <c r="T7" s="7">
        <f t="shared" si="13"/>
        <v>7.7027209967993446E-4</v>
      </c>
      <c r="U7" s="7">
        <f t="shared" si="14"/>
        <v>1.9279623979469442E-2</v>
      </c>
    </row>
    <row r="8" spans="1:21" x14ac:dyDescent="0.35">
      <c r="A8" s="3" t="s">
        <v>14</v>
      </c>
      <c r="B8" s="3">
        <v>51.877000000000002</v>
      </c>
      <c r="C8" s="3">
        <v>35.804000000000002</v>
      </c>
      <c r="D8" s="3">
        <v>29.161000000000001</v>
      </c>
      <c r="E8" s="3">
        <f t="shared" si="0"/>
        <v>38.94733333333334</v>
      </c>
      <c r="F8" s="3">
        <f t="shared" si="1"/>
        <v>11.679664906722843</v>
      </c>
      <c r="H8" s="3" t="s">
        <v>14</v>
      </c>
      <c r="I8" s="7">
        <f t="shared" si="2"/>
        <v>0.46175355419519337</v>
      </c>
      <c r="J8" s="7" t="e">
        <f t="shared" si="3"/>
        <v>#DIV/0!</v>
      </c>
      <c r="K8" s="7" t="e">
        <f t="shared" si="4"/>
        <v>#DIV/0!</v>
      </c>
      <c r="L8" s="7">
        <f t="shared" si="5"/>
        <v>0.77398736953767688</v>
      </c>
      <c r="M8" s="7">
        <f t="shared" si="6"/>
        <v>2.2723481569651201E-2</v>
      </c>
      <c r="N8" s="7">
        <f t="shared" si="7"/>
        <v>1</v>
      </c>
      <c r="O8" s="7">
        <f t="shared" si="8"/>
        <v>0.19591365984121592</v>
      </c>
      <c r="P8" s="7">
        <f t="shared" si="9"/>
        <v>0.37457312002493615</v>
      </c>
      <c r="Q8" s="7">
        <f t="shared" si="10"/>
        <v>0.20272986423165326</v>
      </c>
      <c r="R8" s="7">
        <f t="shared" si="11"/>
        <v>0.2149210742017954</v>
      </c>
      <c r="S8" s="7">
        <f t="shared" si="12"/>
        <v>0.11991183048725294</v>
      </c>
      <c r="T8" s="7">
        <f t="shared" si="13"/>
        <v>7.7803518649537093E-2</v>
      </c>
      <c r="U8" s="7">
        <f t="shared" si="14"/>
        <v>0.52341209348559581</v>
      </c>
    </row>
    <row r="9" spans="1:21" x14ac:dyDescent="0.35">
      <c r="A9" s="3" t="s">
        <v>15</v>
      </c>
      <c r="B9" s="3">
        <v>16.262</v>
      </c>
      <c r="C9" s="3" t="s">
        <v>9</v>
      </c>
      <c r="D9" s="3">
        <v>28.844999999999999</v>
      </c>
      <c r="E9" s="3">
        <f t="shared" si="0"/>
        <v>22.5535</v>
      </c>
      <c r="F9" s="3">
        <f t="shared" si="1"/>
        <v>8.8975246276703217</v>
      </c>
      <c r="H9" s="3" t="s">
        <v>15</v>
      </c>
      <c r="I9" s="7">
        <f t="shared" si="2"/>
        <v>0.29622919418906035</v>
      </c>
      <c r="J9" s="7" t="e">
        <f t="shared" si="3"/>
        <v>#DIV/0!</v>
      </c>
      <c r="K9" s="7" t="e">
        <f t="shared" si="4"/>
        <v>#DIV/0!</v>
      </c>
      <c r="L9" s="7">
        <f t="shared" si="5"/>
        <v>0.18109556948048</v>
      </c>
      <c r="M9" s="7">
        <f t="shared" si="6"/>
        <v>4.9048261411297669E-3</v>
      </c>
      <c r="N9" s="7">
        <f t="shared" si="7"/>
        <v>0.19591365984121592</v>
      </c>
      <c r="O9" s="7">
        <f t="shared" si="8"/>
        <v>1</v>
      </c>
      <c r="P9" s="7">
        <f t="shared" si="9"/>
        <v>0.40243664392855533</v>
      </c>
      <c r="Q9" s="7">
        <f t="shared" si="10"/>
        <v>0.42632098182906997</v>
      </c>
      <c r="R9" s="7">
        <f t="shared" si="11"/>
        <v>0.73876970670463171</v>
      </c>
      <c r="S9" s="7">
        <f t="shared" si="12"/>
        <v>0.88831816157125865</v>
      </c>
      <c r="T9" s="7">
        <f t="shared" si="13"/>
        <v>0.76628997134174182</v>
      </c>
      <c r="U9" s="7">
        <f t="shared" si="14"/>
        <v>0.51131300946649982</v>
      </c>
    </row>
    <row r="10" spans="1:21" x14ac:dyDescent="0.35">
      <c r="A10" s="3" t="s">
        <v>16</v>
      </c>
      <c r="B10" s="3">
        <v>22.562000000000001</v>
      </c>
      <c r="C10" s="3">
        <v>28.702000000000002</v>
      </c>
      <c r="D10" s="3">
        <v>40.154000000000003</v>
      </c>
      <c r="E10" s="3">
        <f t="shared" si="0"/>
        <v>30.472666666666669</v>
      </c>
      <c r="F10" s="3">
        <f t="shared" si="1"/>
        <v>8.9286651484605137</v>
      </c>
      <c r="H10" s="3" t="s">
        <v>16</v>
      </c>
      <c r="I10" s="7">
        <f t="shared" si="2"/>
        <v>0.88081568480211303</v>
      </c>
      <c r="J10" s="7" t="e">
        <f t="shared" si="3"/>
        <v>#DIV/0!</v>
      </c>
      <c r="K10" s="7" t="e">
        <f t="shared" si="4"/>
        <v>#DIV/0!</v>
      </c>
      <c r="L10" s="7">
        <f t="shared" si="5"/>
        <v>0.47030770898713858</v>
      </c>
      <c r="M10" s="7">
        <f t="shared" si="6"/>
        <v>3.8261629881361139E-3</v>
      </c>
      <c r="N10" s="7">
        <f t="shared" si="7"/>
        <v>0.37457312002493615</v>
      </c>
      <c r="O10" s="7">
        <f t="shared" si="8"/>
        <v>0.40243664392855533</v>
      </c>
      <c r="P10" s="7">
        <f t="shared" si="9"/>
        <v>1</v>
      </c>
      <c r="Q10" s="7">
        <f t="shared" si="10"/>
        <v>0.68133628759164133</v>
      </c>
      <c r="R10" s="7">
        <f t="shared" si="11"/>
        <v>0.48800804683135202</v>
      </c>
      <c r="S10" s="7">
        <f t="shared" si="12"/>
        <v>0.34711779031535961</v>
      </c>
      <c r="T10" s="7">
        <f t="shared" si="13"/>
        <v>0.19776994445430168</v>
      </c>
      <c r="U10" s="7">
        <f t="shared" si="14"/>
        <v>0.93072540411366533</v>
      </c>
    </row>
    <row r="11" spans="1:21" x14ac:dyDescent="0.35">
      <c r="A11" s="3" t="s">
        <v>17</v>
      </c>
      <c r="B11" s="3">
        <v>26.902999999999999</v>
      </c>
      <c r="C11" s="3">
        <v>32.968000000000004</v>
      </c>
      <c r="D11" s="3">
        <v>23.841999999999999</v>
      </c>
      <c r="E11" s="3">
        <f t="shared" si="0"/>
        <v>27.90433333333333</v>
      </c>
      <c r="F11" s="3">
        <f t="shared" si="1"/>
        <v>4.6446711760181278</v>
      </c>
      <c r="H11" s="3" t="s">
        <v>17</v>
      </c>
      <c r="I11" s="7">
        <f t="shared" si="2"/>
        <v>0.38424822819416926</v>
      </c>
      <c r="J11" s="7" t="e">
        <f t="shared" si="3"/>
        <v>#DIV/0!</v>
      </c>
      <c r="K11" s="7" t="e">
        <f t="shared" si="4"/>
        <v>#DIV/0!</v>
      </c>
      <c r="L11" s="7">
        <f t="shared" si="5"/>
        <v>0.12492423244608906</v>
      </c>
      <c r="M11" s="7">
        <f t="shared" si="6"/>
        <v>5.1428199467236423E-4</v>
      </c>
      <c r="N11" s="7">
        <f t="shared" si="7"/>
        <v>0.20272986423165326</v>
      </c>
      <c r="O11" s="7">
        <f t="shared" si="8"/>
        <v>0.42632098182906997</v>
      </c>
      <c r="P11" s="7">
        <f t="shared" si="9"/>
        <v>0.68133628759164133</v>
      </c>
      <c r="Q11" s="7">
        <f t="shared" si="10"/>
        <v>1</v>
      </c>
      <c r="R11" s="7">
        <f t="shared" si="11"/>
        <v>0.51104003296513523</v>
      </c>
      <c r="S11" s="7">
        <f t="shared" si="12"/>
        <v>0.41361148230453776</v>
      </c>
      <c r="T11" s="7">
        <f t="shared" si="13"/>
        <v>0.19751439470547014</v>
      </c>
      <c r="U11" s="7">
        <f t="shared" si="14"/>
        <v>0.71466907965415172</v>
      </c>
    </row>
    <row r="12" spans="1:21" x14ac:dyDescent="0.35">
      <c r="A12" s="3" t="s">
        <v>18</v>
      </c>
      <c r="B12" s="3">
        <v>23.024999999999999</v>
      </c>
      <c r="C12" s="3" t="s">
        <v>9</v>
      </c>
      <c r="D12" s="3">
        <v>27.15</v>
      </c>
      <c r="E12" s="3">
        <f t="shared" si="0"/>
        <v>25.087499999999999</v>
      </c>
      <c r="F12" s="3">
        <f t="shared" si="1"/>
        <v>2.9168154723945086</v>
      </c>
      <c r="H12" s="3" t="s">
        <v>18</v>
      </c>
      <c r="I12" s="7">
        <f t="shared" si="2"/>
        <v>0.11958913011944106</v>
      </c>
      <c r="J12" s="7" t="e">
        <f t="shared" si="3"/>
        <v>#DIV/0!</v>
      </c>
      <c r="K12" s="7" t="e">
        <f t="shared" si="4"/>
        <v>#DIV/0!</v>
      </c>
      <c r="L12" s="7">
        <f t="shared" si="5"/>
        <v>7.3508626022889545E-2</v>
      </c>
      <c r="M12" s="7">
        <f t="shared" si="6"/>
        <v>1.426213089209632E-3</v>
      </c>
      <c r="N12" s="7">
        <f t="shared" si="7"/>
        <v>0.2149210742017954</v>
      </c>
      <c r="O12" s="7">
        <f t="shared" si="8"/>
        <v>0.73876970670463171</v>
      </c>
      <c r="P12" s="7">
        <f t="shared" si="9"/>
        <v>0.48800804683135202</v>
      </c>
      <c r="Q12" s="7">
        <f t="shared" si="10"/>
        <v>0.51104003296513523</v>
      </c>
      <c r="R12" s="7">
        <f t="shared" si="11"/>
        <v>1</v>
      </c>
      <c r="S12" s="7">
        <f t="shared" si="12"/>
        <v>0.79543563424760255</v>
      </c>
      <c r="T12" s="7">
        <f t="shared" si="13"/>
        <v>0.45077264038438614</v>
      </c>
      <c r="U12" s="7">
        <f t="shared" si="14"/>
        <v>0.6078924011366903</v>
      </c>
    </row>
    <row r="13" spans="1:21" x14ac:dyDescent="0.35">
      <c r="A13" s="3" t="s">
        <v>19</v>
      </c>
      <c r="B13" s="3">
        <v>16.184999999999999</v>
      </c>
      <c r="C13" s="3">
        <v>25.308</v>
      </c>
      <c r="D13" s="3">
        <v>29.312999999999999</v>
      </c>
      <c r="E13" s="3">
        <f t="shared" si="0"/>
        <v>23.602</v>
      </c>
      <c r="F13" s="3">
        <f t="shared" si="1"/>
        <v>6.7282184120315298</v>
      </c>
      <c r="H13" s="3" t="s">
        <v>19</v>
      </c>
      <c r="I13" s="7">
        <f t="shared" si="2"/>
        <v>0.21721002065038164</v>
      </c>
      <c r="J13" s="7" t="e">
        <f t="shared" si="3"/>
        <v>#DIV/0!</v>
      </c>
      <c r="K13" s="7" t="e">
        <f t="shared" si="4"/>
        <v>#DIV/0!</v>
      </c>
      <c r="L13" s="7">
        <f t="shared" si="5"/>
        <v>9.9808215330038322E-2</v>
      </c>
      <c r="M13" s="7">
        <f t="shared" si="6"/>
        <v>8.4156059276742096E-4</v>
      </c>
      <c r="N13" s="7">
        <f t="shared" si="7"/>
        <v>0.11991183048725294</v>
      </c>
      <c r="O13" s="7">
        <f t="shared" si="8"/>
        <v>0.88831816157125865</v>
      </c>
      <c r="P13" s="7">
        <f t="shared" si="9"/>
        <v>0.34711779031535961</v>
      </c>
      <c r="Q13" s="7">
        <f t="shared" si="10"/>
        <v>0.41361148230453776</v>
      </c>
      <c r="R13" s="7">
        <f t="shared" si="11"/>
        <v>0.79543563424760255</v>
      </c>
      <c r="S13" s="7">
        <f t="shared" si="12"/>
        <v>1</v>
      </c>
      <c r="T13" s="7">
        <f t="shared" si="13"/>
        <v>0.58620870035589978</v>
      </c>
      <c r="U13" s="7">
        <f t="shared" si="14"/>
        <v>0.45006949601882851</v>
      </c>
    </row>
    <row r="14" spans="1:21" x14ac:dyDescent="0.35">
      <c r="A14" s="3" t="s">
        <v>20</v>
      </c>
      <c r="B14" s="3">
        <v>27.754999999999999</v>
      </c>
      <c r="C14" s="3">
        <v>19.643000000000001</v>
      </c>
      <c r="D14" s="3">
        <v>13.275</v>
      </c>
      <c r="E14" s="3">
        <f t="shared" si="0"/>
        <v>20.22433333333333</v>
      </c>
      <c r="F14" s="3">
        <f t="shared" si="1"/>
        <v>7.2574831266309845</v>
      </c>
      <c r="H14" s="3" t="s">
        <v>20</v>
      </c>
      <c r="I14" s="7">
        <f t="shared" si="2"/>
        <v>0.13127793313457256</v>
      </c>
      <c r="J14" s="7" t="e">
        <f t="shared" si="3"/>
        <v>#DIV/0!</v>
      </c>
      <c r="K14" s="7" t="e">
        <f t="shared" si="4"/>
        <v>#DIV/0!</v>
      </c>
      <c r="L14" s="7">
        <f t="shared" si="5"/>
        <v>6.8200059571181401E-2</v>
      </c>
      <c r="M14" s="7">
        <f t="shared" si="6"/>
        <v>7.7027209967993446E-4</v>
      </c>
      <c r="N14" s="7">
        <f t="shared" si="7"/>
        <v>7.7803518649537093E-2</v>
      </c>
      <c r="O14" s="7">
        <f t="shared" si="8"/>
        <v>0.76628997134174182</v>
      </c>
      <c r="P14" s="7">
        <f t="shared" si="9"/>
        <v>0.19776994445430168</v>
      </c>
      <c r="Q14" s="7">
        <f t="shared" si="10"/>
        <v>0.19751439470547014</v>
      </c>
      <c r="R14" s="7">
        <f t="shared" si="11"/>
        <v>0.45077264038438614</v>
      </c>
      <c r="S14" s="7">
        <f t="shared" si="12"/>
        <v>0.58620870035589978</v>
      </c>
      <c r="T14" s="7">
        <f t="shared" si="13"/>
        <v>1</v>
      </c>
      <c r="U14" s="7">
        <f t="shared" si="14"/>
        <v>0.30259300450273652</v>
      </c>
    </row>
    <row r="15" spans="1:21" x14ac:dyDescent="0.35">
      <c r="A15" s="3" t="s">
        <v>22</v>
      </c>
      <c r="B15" s="3">
        <v>15.959</v>
      </c>
      <c r="C15" s="3">
        <v>45.133000000000003</v>
      </c>
      <c r="D15" s="3">
        <v>33.076999999999998</v>
      </c>
      <c r="E15" s="3">
        <f t="shared" si="0"/>
        <v>31.389666666666667</v>
      </c>
      <c r="F15" s="3">
        <f t="shared" si="1"/>
        <v>14.660009868118552</v>
      </c>
      <c r="H15" s="3" t="s">
        <v>22</v>
      </c>
      <c r="I15" s="7">
        <f t="shared" si="2"/>
        <v>0.98788705455841241</v>
      </c>
      <c r="J15" s="7" t="e">
        <f t="shared" si="3"/>
        <v>#DIV/0!</v>
      </c>
      <c r="K15" s="7" t="e">
        <f t="shared" si="4"/>
        <v>#DIV/0!</v>
      </c>
      <c r="L15" s="7">
        <f t="shared" si="5"/>
        <v>0.69605050427001469</v>
      </c>
      <c r="M15" s="7">
        <f t="shared" si="6"/>
        <v>1.9279623979469442E-2</v>
      </c>
      <c r="N15" s="7">
        <f t="shared" si="7"/>
        <v>0.52341209348559581</v>
      </c>
      <c r="O15" s="7">
        <f t="shared" si="8"/>
        <v>0.51131300946649982</v>
      </c>
      <c r="P15" s="7">
        <f t="shared" si="9"/>
        <v>0.93072540411366533</v>
      </c>
      <c r="Q15" s="7">
        <f t="shared" si="10"/>
        <v>0.71466907965415172</v>
      </c>
      <c r="R15" s="7">
        <f t="shared" si="11"/>
        <v>0.6078924011366903</v>
      </c>
      <c r="S15" s="7">
        <f t="shared" si="12"/>
        <v>0.45006949601882851</v>
      </c>
      <c r="T15" s="7">
        <f t="shared" si="13"/>
        <v>0.30259300450273652</v>
      </c>
      <c r="U15" s="7">
        <f t="shared" si="14"/>
        <v>1</v>
      </c>
    </row>
    <row r="17" spans="1:21" x14ac:dyDescent="0.35">
      <c r="B17" s="10" t="s">
        <v>3</v>
      </c>
      <c r="C17" s="10"/>
      <c r="D17" s="10"/>
      <c r="E17" s="10"/>
      <c r="F17" s="10"/>
    </row>
    <row r="18" spans="1:21" x14ac:dyDescent="0.35">
      <c r="A18" s="3" t="s">
        <v>8</v>
      </c>
      <c r="B18" s="3" t="s">
        <v>0</v>
      </c>
      <c r="C18" s="3" t="s">
        <v>1</v>
      </c>
      <c r="D18" s="3" t="s">
        <v>2</v>
      </c>
      <c r="E18" s="3" t="s">
        <v>6</v>
      </c>
      <c r="F18" s="3" t="s">
        <v>7</v>
      </c>
      <c r="H18" s="3"/>
      <c r="I18" s="7" t="s">
        <v>21</v>
      </c>
      <c r="J18" s="7" t="s">
        <v>10</v>
      </c>
      <c r="K18" s="7" t="s">
        <v>11</v>
      </c>
      <c r="L18" s="7" t="s">
        <v>12</v>
      </c>
      <c r="M18" s="7" t="s">
        <v>13</v>
      </c>
      <c r="N18" s="7" t="s">
        <v>14</v>
      </c>
      <c r="O18" s="7" t="s">
        <v>15</v>
      </c>
      <c r="P18" s="7" t="s">
        <v>16</v>
      </c>
      <c r="Q18" s="7" t="s">
        <v>17</v>
      </c>
      <c r="R18" s="7" t="s">
        <v>18</v>
      </c>
      <c r="S18" s="7" t="s">
        <v>19</v>
      </c>
      <c r="T18" s="7" t="s">
        <v>20</v>
      </c>
      <c r="U18" s="7" t="s">
        <v>22</v>
      </c>
    </row>
    <row r="19" spans="1:21" x14ac:dyDescent="0.35">
      <c r="A19" s="3" t="s">
        <v>21</v>
      </c>
      <c r="B19" s="3" t="s">
        <v>9</v>
      </c>
      <c r="C19" s="3" t="s">
        <v>9</v>
      </c>
      <c r="D19" s="3" t="s">
        <v>9</v>
      </c>
      <c r="E19" s="3" t="str">
        <f t="shared" ref="E19:E31" si="15">IF(COUNT(B19:D19)&gt;0, AVERAGE(B19:D19),"")</f>
        <v/>
      </c>
      <c r="F19" s="3" t="str">
        <f t="shared" ref="F19:F31" si="16">IF(COUNT(B19:D19)&gt;1,STDEV(B19:D19),IF(COUNT(B19:D19)=1,"",""))</f>
        <v/>
      </c>
      <c r="H19" s="3" t="s">
        <v>21</v>
      </c>
      <c r="I19" s="7" t="e">
        <f t="shared" ref="I19:I31" si="17">TTEST(B19:D19,B$19:D$19,2,2)</f>
        <v>#DIV/0!</v>
      </c>
      <c r="J19" s="7" t="e">
        <f t="shared" ref="J19:J31" si="18">TTEST(B19:D19,B$20:D$20,2,2)</f>
        <v>#DIV/0!</v>
      </c>
      <c r="K19" s="7" t="e">
        <f t="shared" ref="K19:K31" si="19">TTEST(B19:D19,B$21:D$21,2,2)</f>
        <v>#DIV/0!</v>
      </c>
      <c r="L19" s="7" t="e">
        <f t="shared" ref="L19:L31" si="20">TTEST(B19:D19,B$22:D$22,2,2)</f>
        <v>#DIV/0!</v>
      </c>
      <c r="M19" s="7" t="e">
        <f t="shared" ref="M19:M31" si="21">TTEST(B19:D19,B$23:D$23,2,2)</f>
        <v>#DIV/0!</v>
      </c>
      <c r="N19" s="7" t="e">
        <f t="shared" ref="N19:N31" si="22">TTEST(B19:D19,B$24:D$24,2,2)</f>
        <v>#DIV/0!</v>
      </c>
      <c r="O19" s="7" t="e">
        <f t="shared" ref="O19:O31" si="23">TTEST(B19:D19,B$25:D$25,2,2)</f>
        <v>#DIV/0!</v>
      </c>
      <c r="P19" s="7" t="e">
        <f t="shared" ref="P19:P31" si="24">TTEST(B19:D19,B$26:D$26,2,2)</f>
        <v>#DIV/0!</v>
      </c>
      <c r="Q19" s="7" t="e">
        <f t="shared" ref="Q19:Q31" si="25">TTEST(B19:D19,B$27:D$27,2,2)</f>
        <v>#DIV/0!</v>
      </c>
      <c r="R19" s="7" t="e">
        <f t="shared" ref="R19:R31" si="26">TTEST(B19:D19,B$28:D$28,2,2)</f>
        <v>#DIV/0!</v>
      </c>
      <c r="S19" s="7" t="e">
        <f t="shared" ref="S19:S31" si="27">TTEST(B19:D19,B$29:D$29,2,2)</f>
        <v>#DIV/0!</v>
      </c>
      <c r="T19" s="7" t="e">
        <f t="shared" ref="T19:T31" si="28">TTEST(B19:D19,B$30:D$30,2,2)</f>
        <v>#DIV/0!</v>
      </c>
      <c r="U19" s="7" t="e">
        <f t="shared" ref="U19:U31" si="29">TTEST(B19:D19,B$31:D$31,2,2)</f>
        <v>#DIV/0!</v>
      </c>
    </row>
    <row r="20" spans="1:21" x14ac:dyDescent="0.35">
      <c r="A20" s="3" t="s">
        <v>10</v>
      </c>
      <c r="B20" s="3" t="s">
        <v>9</v>
      </c>
      <c r="C20" s="3" t="s">
        <v>9</v>
      </c>
      <c r="D20" s="3" t="s">
        <v>9</v>
      </c>
      <c r="E20" s="3" t="str">
        <f t="shared" si="15"/>
        <v/>
      </c>
      <c r="F20" s="3" t="str">
        <f t="shared" si="16"/>
        <v/>
      </c>
      <c r="H20" s="3" t="s">
        <v>10</v>
      </c>
      <c r="I20" s="7" t="e">
        <f t="shared" si="17"/>
        <v>#DIV/0!</v>
      </c>
      <c r="J20" s="7" t="e">
        <f t="shared" si="18"/>
        <v>#DIV/0!</v>
      </c>
      <c r="K20" s="7" t="e">
        <f t="shared" si="19"/>
        <v>#DIV/0!</v>
      </c>
      <c r="L20" s="7" t="e">
        <f t="shared" si="20"/>
        <v>#DIV/0!</v>
      </c>
      <c r="M20" s="7" t="e">
        <f t="shared" si="21"/>
        <v>#DIV/0!</v>
      </c>
      <c r="N20" s="7" t="e">
        <f t="shared" si="22"/>
        <v>#DIV/0!</v>
      </c>
      <c r="O20" s="7" t="e">
        <f t="shared" si="23"/>
        <v>#DIV/0!</v>
      </c>
      <c r="P20" s="7" t="e">
        <f t="shared" si="24"/>
        <v>#DIV/0!</v>
      </c>
      <c r="Q20" s="7" t="e">
        <f t="shared" si="25"/>
        <v>#DIV/0!</v>
      </c>
      <c r="R20" s="7" t="e">
        <f t="shared" si="26"/>
        <v>#DIV/0!</v>
      </c>
      <c r="S20" s="7" t="e">
        <f t="shared" si="27"/>
        <v>#DIV/0!</v>
      </c>
      <c r="T20" s="7" t="e">
        <f t="shared" si="28"/>
        <v>#DIV/0!</v>
      </c>
      <c r="U20" s="7" t="e">
        <f t="shared" si="29"/>
        <v>#DIV/0!</v>
      </c>
    </row>
    <row r="21" spans="1:21" x14ac:dyDescent="0.35">
      <c r="A21" s="3" t="s">
        <v>11</v>
      </c>
      <c r="B21" s="3" t="s">
        <v>9</v>
      </c>
      <c r="C21" s="3" t="s">
        <v>9</v>
      </c>
      <c r="D21" s="3" t="s">
        <v>9</v>
      </c>
      <c r="E21" s="3" t="str">
        <f t="shared" si="15"/>
        <v/>
      </c>
      <c r="F21" s="3" t="str">
        <f t="shared" si="16"/>
        <v/>
      </c>
      <c r="H21" s="3" t="s">
        <v>11</v>
      </c>
      <c r="I21" s="7" t="e">
        <f t="shared" si="17"/>
        <v>#DIV/0!</v>
      </c>
      <c r="J21" s="7" t="e">
        <f t="shared" si="18"/>
        <v>#DIV/0!</v>
      </c>
      <c r="K21" s="7" t="e">
        <f t="shared" si="19"/>
        <v>#DIV/0!</v>
      </c>
      <c r="L21" s="7" t="e">
        <f t="shared" si="20"/>
        <v>#DIV/0!</v>
      </c>
      <c r="M21" s="7" t="e">
        <f t="shared" si="21"/>
        <v>#DIV/0!</v>
      </c>
      <c r="N21" s="7" t="e">
        <f t="shared" si="22"/>
        <v>#DIV/0!</v>
      </c>
      <c r="O21" s="7" t="e">
        <f t="shared" si="23"/>
        <v>#DIV/0!</v>
      </c>
      <c r="P21" s="7" t="e">
        <f t="shared" si="24"/>
        <v>#DIV/0!</v>
      </c>
      <c r="Q21" s="7" t="e">
        <f t="shared" si="25"/>
        <v>#DIV/0!</v>
      </c>
      <c r="R21" s="7" t="e">
        <f t="shared" si="26"/>
        <v>#DIV/0!</v>
      </c>
      <c r="S21" s="7" t="e">
        <f t="shared" si="27"/>
        <v>#DIV/0!</v>
      </c>
      <c r="T21" s="7" t="e">
        <f t="shared" si="28"/>
        <v>#DIV/0!</v>
      </c>
      <c r="U21" s="7" t="e">
        <f t="shared" si="29"/>
        <v>#DIV/0!</v>
      </c>
    </row>
    <row r="22" spans="1:21" x14ac:dyDescent="0.35">
      <c r="A22" s="3" t="s">
        <v>12</v>
      </c>
      <c r="B22" s="3" t="s">
        <v>9</v>
      </c>
      <c r="C22" s="3" t="s">
        <v>9</v>
      </c>
      <c r="D22" s="3" t="s">
        <v>9</v>
      </c>
      <c r="E22" s="3" t="str">
        <f t="shared" si="15"/>
        <v/>
      </c>
      <c r="F22" s="3" t="str">
        <f t="shared" si="16"/>
        <v/>
      </c>
      <c r="H22" s="3" t="s">
        <v>12</v>
      </c>
      <c r="I22" s="7" t="e">
        <f t="shared" si="17"/>
        <v>#DIV/0!</v>
      </c>
      <c r="J22" s="7" t="e">
        <f t="shared" si="18"/>
        <v>#DIV/0!</v>
      </c>
      <c r="K22" s="7" t="e">
        <f t="shared" si="19"/>
        <v>#DIV/0!</v>
      </c>
      <c r="L22" s="7" t="e">
        <f t="shared" si="20"/>
        <v>#DIV/0!</v>
      </c>
      <c r="M22" s="7" t="e">
        <f t="shared" si="21"/>
        <v>#DIV/0!</v>
      </c>
      <c r="N22" s="7" t="e">
        <f t="shared" si="22"/>
        <v>#DIV/0!</v>
      </c>
      <c r="O22" s="7" t="e">
        <f t="shared" si="23"/>
        <v>#DIV/0!</v>
      </c>
      <c r="P22" s="7" t="e">
        <f t="shared" si="24"/>
        <v>#DIV/0!</v>
      </c>
      <c r="Q22" s="7" t="e">
        <f t="shared" si="25"/>
        <v>#DIV/0!</v>
      </c>
      <c r="R22" s="7" t="e">
        <f t="shared" si="26"/>
        <v>#DIV/0!</v>
      </c>
      <c r="S22" s="7" t="e">
        <f t="shared" si="27"/>
        <v>#DIV/0!</v>
      </c>
      <c r="T22" s="7" t="e">
        <f t="shared" si="28"/>
        <v>#DIV/0!</v>
      </c>
      <c r="U22" s="7" t="e">
        <f t="shared" si="29"/>
        <v>#DIV/0!</v>
      </c>
    </row>
    <row r="23" spans="1:21" x14ac:dyDescent="0.35">
      <c r="A23" s="3" t="s">
        <v>13</v>
      </c>
      <c r="B23" s="3">
        <v>3.9489999999999998</v>
      </c>
      <c r="C23" s="3">
        <v>0.28000000000000003</v>
      </c>
      <c r="D23" s="3" t="s">
        <v>9</v>
      </c>
      <c r="E23" s="3">
        <f t="shared" si="15"/>
        <v>2.1145</v>
      </c>
      <c r="F23" s="3">
        <f t="shared" si="16"/>
        <v>2.5943747801734425</v>
      </c>
      <c r="H23" s="3" t="s">
        <v>13</v>
      </c>
      <c r="I23" s="7" t="e">
        <f t="shared" si="17"/>
        <v>#DIV/0!</v>
      </c>
      <c r="J23" s="7" t="e">
        <f t="shared" si="18"/>
        <v>#DIV/0!</v>
      </c>
      <c r="K23" s="7" t="e">
        <f t="shared" si="19"/>
        <v>#DIV/0!</v>
      </c>
      <c r="L23" s="7" t="e">
        <f t="shared" si="20"/>
        <v>#DIV/0!</v>
      </c>
      <c r="M23" s="7">
        <f t="shared" si="21"/>
        <v>1</v>
      </c>
      <c r="N23" s="7" t="e">
        <f t="shared" si="22"/>
        <v>#DIV/0!</v>
      </c>
      <c r="O23" s="7" t="e">
        <f t="shared" si="23"/>
        <v>#DIV/0!</v>
      </c>
      <c r="P23" s="7" t="e">
        <f t="shared" si="24"/>
        <v>#DIV/0!</v>
      </c>
      <c r="Q23" s="7" t="e">
        <f t="shared" si="25"/>
        <v>#DIV/0!</v>
      </c>
      <c r="R23" s="7" t="e">
        <f t="shared" si="26"/>
        <v>#DIV/0!</v>
      </c>
      <c r="S23" s="7" t="e">
        <f t="shared" si="27"/>
        <v>#DIV/0!</v>
      </c>
      <c r="T23" s="7" t="e">
        <f t="shared" si="28"/>
        <v>#DIV/0!</v>
      </c>
      <c r="U23" s="7" t="e">
        <f t="shared" si="29"/>
        <v>#DIV/0!</v>
      </c>
    </row>
    <row r="24" spans="1:21" x14ac:dyDescent="0.35">
      <c r="A24" s="3" t="s">
        <v>14</v>
      </c>
      <c r="B24" s="3" t="s">
        <v>9</v>
      </c>
      <c r="C24" s="3" t="s">
        <v>9</v>
      </c>
      <c r="D24" s="3" t="s">
        <v>9</v>
      </c>
      <c r="E24" s="3" t="str">
        <f t="shared" si="15"/>
        <v/>
      </c>
      <c r="F24" s="3" t="str">
        <f t="shared" si="16"/>
        <v/>
      </c>
      <c r="H24" s="3" t="s">
        <v>14</v>
      </c>
      <c r="I24" s="7" t="e">
        <f t="shared" si="17"/>
        <v>#DIV/0!</v>
      </c>
      <c r="J24" s="7" t="e">
        <f t="shared" si="18"/>
        <v>#DIV/0!</v>
      </c>
      <c r="K24" s="7" t="e">
        <f t="shared" si="19"/>
        <v>#DIV/0!</v>
      </c>
      <c r="L24" s="7" t="e">
        <f t="shared" si="20"/>
        <v>#DIV/0!</v>
      </c>
      <c r="M24" s="7" t="e">
        <f t="shared" si="21"/>
        <v>#DIV/0!</v>
      </c>
      <c r="N24" s="7" t="e">
        <f t="shared" si="22"/>
        <v>#DIV/0!</v>
      </c>
      <c r="O24" s="7" t="e">
        <f t="shared" si="23"/>
        <v>#DIV/0!</v>
      </c>
      <c r="P24" s="7" t="e">
        <f t="shared" si="24"/>
        <v>#DIV/0!</v>
      </c>
      <c r="Q24" s="7" t="e">
        <f t="shared" si="25"/>
        <v>#DIV/0!</v>
      </c>
      <c r="R24" s="7" t="e">
        <f t="shared" si="26"/>
        <v>#DIV/0!</v>
      </c>
      <c r="S24" s="7" t="e">
        <f t="shared" si="27"/>
        <v>#DIV/0!</v>
      </c>
      <c r="T24" s="7" t="e">
        <f t="shared" si="28"/>
        <v>#DIV/0!</v>
      </c>
      <c r="U24" s="7" t="e">
        <f t="shared" si="29"/>
        <v>#DIV/0!</v>
      </c>
    </row>
    <row r="25" spans="1:21" x14ac:dyDescent="0.35">
      <c r="A25" s="3" t="s">
        <v>15</v>
      </c>
      <c r="B25" s="3" t="s">
        <v>9</v>
      </c>
      <c r="C25" s="3" t="s">
        <v>9</v>
      </c>
      <c r="D25" s="3" t="s">
        <v>9</v>
      </c>
      <c r="E25" s="3" t="str">
        <f t="shared" si="15"/>
        <v/>
      </c>
      <c r="F25" s="3" t="str">
        <f t="shared" si="16"/>
        <v/>
      </c>
      <c r="H25" s="3" t="s">
        <v>15</v>
      </c>
      <c r="I25" s="7" t="e">
        <f t="shared" si="17"/>
        <v>#DIV/0!</v>
      </c>
      <c r="J25" s="7" t="e">
        <f t="shared" si="18"/>
        <v>#DIV/0!</v>
      </c>
      <c r="K25" s="7" t="e">
        <f t="shared" si="19"/>
        <v>#DIV/0!</v>
      </c>
      <c r="L25" s="7" t="e">
        <f t="shared" si="20"/>
        <v>#DIV/0!</v>
      </c>
      <c r="M25" s="7" t="e">
        <f t="shared" si="21"/>
        <v>#DIV/0!</v>
      </c>
      <c r="N25" s="7" t="e">
        <f t="shared" si="22"/>
        <v>#DIV/0!</v>
      </c>
      <c r="O25" s="7" t="e">
        <f t="shared" si="23"/>
        <v>#DIV/0!</v>
      </c>
      <c r="P25" s="7" t="e">
        <f t="shared" si="24"/>
        <v>#DIV/0!</v>
      </c>
      <c r="Q25" s="7" t="e">
        <f t="shared" si="25"/>
        <v>#DIV/0!</v>
      </c>
      <c r="R25" s="7" t="e">
        <f t="shared" si="26"/>
        <v>#DIV/0!</v>
      </c>
      <c r="S25" s="7" t="e">
        <f t="shared" si="27"/>
        <v>#DIV/0!</v>
      </c>
      <c r="T25" s="7" t="e">
        <f t="shared" si="28"/>
        <v>#DIV/0!</v>
      </c>
      <c r="U25" s="7" t="e">
        <f t="shared" si="29"/>
        <v>#DIV/0!</v>
      </c>
    </row>
    <row r="26" spans="1:21" x14ac:dyDescent="0.35">
      <c r="A26" s="3" t="s">
        <v>16</v>
      </c>
      <c r="B26" s="3" t="s">
        <v>9</v>
      </c>
      <c r="C26" s="3" t="s">
        <v>9</v>
      </c>
      <c r="D26" s="3" t="s">
        <v>9</v>
      </c>
      <c r="E26" s="3" t="str">
        <f t="shared" si="15"/>
        <v/>
      </c>
      <c r="F26" s="3" t="str">
        <f t="shared" si="16"/>
        <v/>
      </c>
      <c r="H26" s="3" t="s">
        <v>16</v>
      </c>
      <c r="I26" s="7" t="e">
        <f t="shared" si="17"/>
        <v>#DIV/0!</v>
      </c>
      <c r="J26" s="7" t="e">
        <f t="shared" si="18"/>
        <v>#DIV/0!</v>
      </c>
      <c r="K26" s="7" t="e">
        <f t="shared" si="19"/>
        <v>#DIV/0!</v>
      </c>
      <c r="L26" s="7" t="e">
        <f t="shared" si="20"/>
        <v>#DIV/0!</v>
      </c>
      <c r="M26" s="7" t="e">
        <f t="shared" si="21"/>
        <v>#DIV/0!</v>
      </c>
      <c r="N26" s="7" t="e">
        <f t="shared" si="22"/>
        <v>#DIV/0!</v>
      </c>
      <c r="O26" s="7" t="e">
        <f t="shared" si="23"/>
        <v>#DIV/0!</v>
      </c>
      <c r="P26" s="7" t="e">
        <f t="shared" si="24"/>
        <v>#DIV/0!</v>
      </c>
      <c r="Q26" s="7" t="e">
        <f t="shared" si="25"/>
        <v>#DIV/0!</v>
      </c>
      <c r="R26" s="7" t="e">
        <f t="shared" si="26"/>
        <v>#DIV/0!</v>
      </c>
      <c r="S26" s="7" t="e">
        <f t="shared" si="27"/>
        <v>#DIV/0!</v>
      </c>
      <c r="T26" s="7" t="e">
        <f t="shared" si="28"/>
        <v>#DIV/0!</v>
      </c>
      <c r="U26" s="7" t="e">
        <f t="shared" si="29"/>
        <v>#DIV/0!</v>
      </c>
    </row>
    <row r="27" spans="1:21" x14ac:dyDescent="0.35">
      <c r="A27" s="3" t="s">
        <v>17</v>
      </c>
      <c r="B27" s="3" t="s">
        <v>9</v>
      </c>
      <c r="C27" s="3" t="s">
        <v>9</v>
      </c>
      <c r="D27" s="3" t="s">
        <v>9</v>
      </c>
      <c r="E27" s="3" t="str">
        <f t="shared" si="15"/>
        <v/>
      </c>
      <c r="F27" s="3" t="str">
        <f t="shared" si="16"/>
        <v/>
      </c>
      <c r="H27" s="3" t="s">
        <v>17</v>
      </c>
      <c r="I27" s="7" t="e">
        <f t="shared" si="17"/>
        <v>#DIV/0!</v>
      </c>
      <c r="J27" s="7" t="e">
        <f t="shared" si="18"/>
        <v>#DIV/0!</v>
      </c>
      <c r="K27" s="7" t="e">
        <f t="shared" si="19"/>
        <v>#DIV/0!</v>
      </c>
      <c r="L27" s="7" t="e">
        <f t="shared" si="20"/>
        <v>#DIV/0!</v>
      </c>
      <c r="M27" s="7" t="e">
        <f t="shared" si="21"/>
        <v>#DIV/0!</v>
      </c>
      <c r="N27" s="7" t="e">
        <f t="shared" si="22"/>
        <v>#DIV/0!</v>
      </c>
      <c r="O27" s="7" t="e">
        <f t="shared" si="23"/>
        <v>#DIV/0!</v>
      </c>
      <c r="P27" s="7" t="e">
        <f t="shared" si="24"/>
        <v>#DIV/0!</v>
      </c>
      <c r="Q27" s="7" t="e">
        <f t="shared" si="25"/>
        <v>#DIV/0!</v>
      </c>
      <c r="R27" s="7" t="e">
        <f t="shared" si="26"/>
        <v>#DIV/0!</v>
      </c>
      <c r="S27" s="7" t="e">
        <f t="shared" si="27"/>
        <v>#DIV/0!</v>
      </c>
      <c r="T27" s="7" t="e">
        <f t="shared" si="28"/>
        <v>#DIV/0!</v>
      </c>
      <c r="U27" s="7" t="e">
        <f t="shared" si="29"/>
        <v>#DIV/0!</v>
      </c>
    </row>
    <row r="28" spans="1:21" x14ac:dyDescent="0.35">
      <c r="A28" s="3" t="s">
        <v>18</v>
      </c>
      <c r="B28" s="3" t="s">
        <v>9</v>
      </c>
      <c r="C28" s="3" t="s">
        <v>9</v>
      </c>
      <c r="D28" s="3" t="s">
        <v>9</v>
      </c>
      <c r="E28" s="3" t="str">
        <f t="shared" si="15"/>
        <v/>
      </c>
      <c r="F28" s="3" t="str">
        <f t="shared" si="16"/>
        <v/>
      </c>
      <c r="H28" s="3" t="s">
        <v>18</v>
      </c>
      <c r="I28" s="7" t="e">
        <f t="shared" si="17"/>
        <v>#DIV/0!</v>
      </c>
      <c r="J28" s="7" t="e">
        <f t="shared" si="18"/>
        <v>#DIV/0!</v>
      </c>
      <c r="K28" s="7" t="e">
        <f t="shared" si="19"/>
        <v>#DIV/0!</v>
      </c>
      <c r="L28" s="7" t="e">
        <f t="shared" si="20"/>
        <v>#DIV/0!</v>
      </c>
      <c r="M28" s="7" t="e">
        <f t="shared" si="21"/>
        <v>#DIV/0!</v>
      </c>
      <c r="N28" s="7" t="e">
        <f t="shared" si="22"/>
        <v>#DIV/0!</v>
      </c>
      <c r="O28" s="7" t="e">
        <f t="shared" si="23"/>
        <v>#DIV/0!</v>
      </c>
      <c r="P28" s="7" t="e">
        <f t="shared" si="24"/>
        <v>#DIV/0!</v>
      </c>
      <c r="Q28" s="7" t="e">
        <f t="shared" si="25"/>
        <v>#DIV/0!</v>
      </c>
      <c r="R28" s="7" t="e">
        <f t="shared" si="26"/>
        <v>#DIV/0!</v>
      </c>
      <c r="S28" s="7" t="e">
        <f t="shared" si="27"/>
        <v>#DIV/0!</v>
      </c>
      <c r="T28" s="7" t="e">
        <f t="shared" si="28"/>
        <v>#DIV/0!</v>
      </c>
      <c r="U28" s="7" t="e">
        <f t="shared" si="29"/>
        <v>#DIV/0!</v>
      </c>
    </row>
    <row r="29" spans="1:21" x14ac:dyDescent="0.35">
      <c r="A29" s="3" t="s">
        <v>19</v>
      </c>
      <c r="B29" s="3" t="s">
        <v>9</v>
      </c>
      <c r="C29" s="3" t="s">
        <v>9</v>
      </c>
      <c r="D29" s="3" t="s">
        <v>9</v>
      </c>
      <c r="E29" s="3" t="str">
        <f t="shared" si="15"/>
        <v/>
      </c>
      <c r="F29" s="3" t="str">
        <f t="shared" si="16"/>
        <v/>
      </c>
      <c r="H29" s="3" t="s">
        <v>19</v>
      </c>
      <c r="I29" s="7" t="e">
        <f t="shared" si="17"/>
        <v>#DIV/0!</v>
      </c>
      <c r="J29" s="7" t="e">
        <f t="shared" si="18"/>
        <v>#DIV/0!</v>
      </c>
      <c r="K29" s="7" t="e">
        <f t="shared" si="19"/>
        <v>#DIV/0!</v>
      </c>
      <c r="L29" s="7" t="e">
        <f t="shared" si="20"/>
        <v>#DIV/0!</v>
      </c>
      <c r="M29" s="7" t="e">
        <f t="shared" si="21"/>
        <v>#DIV/0!</v>
      </c>
      <c r="N29" s="7" t="e">
        <f t="shared" si="22"/>
        <v>#DIV/0!</v>
      </c>
      <c r="O29" s="7" t="e">
        <f t="shared" si="23"/>
        <v>#DIV/0!</v>
      </c>
      <c r="P29" s="7" t="e">
        <f t="shared" si="24"/>
        <v>#DIV/0!</v>
      </c>
      <c r="Q29" s="7" t="e">
        <f t="shared" si="25"/>
        <v>#DIV/0!</v>
      </c>
      <c r="R29" s="7" t="e">
        <f t="shared" si="26"/>
        <v>#DIV/0!</v>
      </c>
      <c r="S29" s="7" t="e">
        <f t="shared" si="27"/>
        <v>#DIV/0!</v>
      </c>
      <c r="T29" s="7" t="e">
        <f t="shared" si="28"/>
        <v>#DIV/0!</v>
      </c>
      <c r="U29" s="7" t="e">
        <f t="shared" si="29"/>
        <v>#DIV/0!</v>
      </c>
    </row>
    <row r="30" spans="1:21" x14ac:dyDescent="0.35">
      <c r="A30" s="3" t="s">
        <v>20</v>
      </c>
      <c r="B30" s="3" t="s">
        <v>9</v>
      </c>
      <c r="C30" s="3" t="s">
        <v>9</v>
      </c>
      <c r="D30" s="3" t="s">
        <v>9</v>
      </c>
      <c r="E30" s="3" t="str">
        <f t="shared" si="15"/>
        <v/>
      </c>
      <c r="F30" s="3" t="str">
        <f t="shared" si="16"/>
        <v/>
      </c>
      <c r="H30" s="3" t="s">
        <v>20</v>
      </c>
      <c r="I30" s="7" t="e">
        <f t="shared" si="17"/>
        <v>#DIV/0!</v>
      </c>
      <c r="J30" s="7" t="e">
        <f t="shared" si="18"/>
        <v>#DIV/0!</v>
      </c>
      <c r="K30" s="7" t="e">
        <f t="shared" si="19"/>
        <v>#DIV/0!</v>
      </c>
      <c r="L30" s="7" t="e">
        <f t="shared" si="20"/>
        <v>#DIV/0!</v>
      </c>
      <c r="M30" s="7" t="e">
        <f t="shared" si="21"/>
        <v>#DIV/0!</v>
      </c>
      <c r="N30" s="7" t="e">
        <f t="shared" si="22"/>
        <v>#DIV/0!</v>
      </c>
      <c r="O30" s="7" t="e">
        <f t="shared" si="23"/>
        <v>#DIV/0!</v>
      </c>
      <c r="P30" s="7" t="e">
        <f t="shared" si="24"/>
        <v>#DIV/0!</v>
      </c>
      <c r="Q30" s="7" t="e">
        <f t="shared" si="25"/>
        <v>#DIV/0!</v>
      </c>
      <c r="R30" s="7" t="e">
        <f t="shared" si="26"/>
        <v>#DIV/0!</v>
      </c>
      <c r="S30" s="7" t="e">
        <f t="shared" si="27"/>
        <v>#DIV/0!</v>
      </c>
      <c r="T30" s="7" t="e">
        <f t="shared" si="28"/>
        <v>#DIV/0!</v>
      </c>
      <c r="U30" s="7" t="e">
        <f t="shared" si="29"/>
        <v>#DIV/0!</v>
      </c>
    </row>
    <row r="31" spans="1:21" x14ac:dyDescent="0.35">
      <c r="A31" s="3" t="s">
        <v>22</v>
      </c>
      <c r="B31" s="3" t="s">
        <v>9</v>
      </c>
      <c r="C31" s="3" t="s">
        <v>9</v>
      </c>
      <c r="D31" s="3" t="s">
        <v>9</v>
      </c>
      <c r="E31" s="3" t="str">
        <f t="shared" si="15"/>
        <v/>
      </c>
      <c r="F31" s="3" t="str">
        <f t="shared" si="16"/>
        <v/>
      </c>
      <c r="H31" s="3" t="s">
        <v>22</v>
      </c>
      <c r="I31" s="7" t="e">
        <f t="shared" si="17"/>
        <v>#DIV/0!</v>
      </c>
      <c r="J31" s="7" t="e">
        <f t="shared" si="18"/>
        <v>#DIV/0!</v>
      </c>
      <c r="K31" s="7" t="e">
        <f t="shared" si="19"/>
        <v>#DIV/0!</v>
      </c>
      <c r="L31" s="7" t="e">
        <f t="shared" si="20"/>
        <v>#DIV/0!</v>
      </c>
      <c r="M31" s="7" t="e">
        <f t="shared" si="21"/>
        <v>#DIV/0!</v>
      </c>
      <c r="N31" s="7" t="e">
        <f t="shared" si="22"/>
        <v>#DIV/0!</v>
      </c>
      <c r="O31" s="7" t="e">
        <f t="shared" si="23"/>
        <v>#DIV/0!</v>
      </c>
      <c r="P31" s="7" t="e">
        <f t="shared" si="24"/>
        <v>#DIV/0!</v>
      </c>
      <c r="Q31" s="7" t="e">
        <f t="shared" si="25"/>
        <v>#DIV/0!</v>
      </c>
      <c r="R31" s="7" t="e">
        <f t="shared" si="26"/>
        <v>#DIV/0!</v>
      </c>
      <c r="S31" s="7" t="e">
        <f t="shared" si="27"/>
        <v>#DIV/0!</v>
      </c>
      <c r="T31" s="7" t="e">
        <f t="shared" si="28"/>
        <v>#DIV/0!</v>
      </c>
      <c r="U31" s="7" t="e">
        <f t="shared" si="29"/>
        <v>#DIV/0!</v>
      </c>
    </row>
    <row r="32" spans="1:21" x14ac:dyDescent="0.35">
      <c r="H32" s="2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x14ac:dyDescent="0.35">
      <c r="B33" s="10" t="s">
        <v>4</v>
      </c>
      <c r="C33" s="10"/>
      <c r="D33" s="10"/>
      <c r="E33" s="10"/>
      <c r="F33" s="10"/>
      <c r="H33" s="2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x14ac:dyDescent="0.35">
      <c r="A34" s="3" t="s">
        <v>8</v>
      </c>
      <c r="B34" s="3" t="s">
        <v>0</v>
      </c>
      <c r="C34" s="3" t="s">
        <v>1</v>
      </c>
      <c r="D34" s="3" t="s">
        <v>2</v>
      </c>
      <c r="E34" s="3" t="s">
        <v>6</v>
      </c>
      <c r="F34" s="3" t="s">
        <v>7</v>
      </c>
      <c r="H34" s="3"/>
      <c r="I34" s="7" t="s">
        <v>21</v>
      </c>
      <c r="J34" s="7" t="s">
        <v>10</v>
      </c>
      <c r="K34" s="7" t="s">
        <v>11</v>
      </c>
      <c r="L34" s="7" t="s">
        <v>12</v>
      </c>
      <c r="M34" s="7" t="s">
        <v>13</v>
      </c>
      <c r="N34" s="7" t="s">
        <v>14</v>
      </c>
      <c r="O34" s="7" t="s">
        <v>15</v>
      </c>
      <c r="P34" s="7" t="s">
        <v>16</v>
      </c>
      <c r="Q34" s="7" t="s">
        <v>17</v>
      </c>
      <c r="R34" s="7" t="s">
        <v>18</v>
      </c>
      <c r="S34" s="7" t="s">
        <v>19</v>
      </c>
      <c r="T34" s="7" t="s">
        <v>20</v>
      </c>
      <c r="U34" s="7" t="s">
        <v>22</v>
      </c>
    </row>
    <row r="35" spans="1:21" x14ac:dyDescent="0.35">
      <c r="A35" s="3" t="s">
        <v>21</v>
      </c>
      <c r="B35" s="3">
        <v>29.599</v>
      </c>
      <c r="C35" s="3">
        <v>26.753</v>
      </c>
      <c r="D35" s="3">
        <v>28.925000000000001</v>
      </c>
      <c r="E35" s="3">
        <f t="shared" ref="E35:E47" si="30">IF(COUNT(B35:D35)&gt;0, AVERAGE(B35:D35),"")</f>
        <v>28.425666666666668</v>
      </c>
      <c r="F35" s="3">
        <f t="shared" ref="F35:F47" si="31">IF(COUNT(B35:D35)&gt;1,STDEV(B35:D35),IF(COUNT(B35:D35)=1,"",""))</f>
        <v>1.4872556381918121</v>
      </c>
      <c r="H35" s="3" t="s">
        <v>21</v>
      </c>
      <c r="I35" s="7">
        <f t="shared" ref="I35:I47" si="32">TTEST(B35:D35,B$35:D$35,2,2)</f>
        <v>1</v>
      </c>
      <c r="J35" s="7" t="e">
        <f t="shared" ref="J35:J47" si="33">TTEST(B35:D35,B$36:D$36,2,2)</f>
        <v>#DIV/0!</v>
      </c>
      <c r="K35" s="7" t="e">
        <f t="shared" ref="K35:K47" si="34">TTEST(B35:D35,B$37:D$37,2,2)</f>
        <v>#DIV/0!</v>
      </c>
      <c r="L35" s="7">
        <f t="shared" ref="L35:L47" si="35">TTEST(B35:D35,B$38:D$38,2,2)</f>
        <v>0.50304629945684953</v>
      </c>
      <c r="M35" s="7">
        <f t="shared" ref="M35:M47" si="36">TTEST(B35:D35,B$39:D$39,2,2)</f>
        <v>6.4843498267540552E-5</v>
      </c>
      <c r="N35" s="7">
        <f t="shared" ref="N35:N47" si="37">TTEST(B35:D35,B$40:D$40,2,2)</f>
        <v>0.13858202412503684</v>
      </c>
      <c r="O35" s="7">
        <f t="shared" ref="O35:O47" si="38">TTEST(B35:D35,B$41:D$41,2,2)</f>
        <v>0.84643416282966111</v>
      </c>
      <c r="P35" s="7">
        <f t="shared" ref="P35:P47" si="39">TTEST(B35:D35,B$42:D$42,2,2)</f>
        <v>0.21181362904598344</v>
      </c>
      <c r="Q35" s="7">
        <f t="shared" ref="Q35:Q47" si="40">TTEST(B35:D35,B$43:D$43,2,2)</f>
        <v>9.6814292660650069E-3</v>
      </c>
      <c r="R35" s="7" t="e">
        <f t="shared" ref="R35:R47" si="41">TTEST(B35:D35,B$44:D$44,2,2)</f>
        <v>#DIV/0!</v>
      </c>
      <c r="S35" s="7">
        <f t="shared" ref="S35:S47" si="42">TTEST(B35:D35,B$45:D$45,2,2)</f>
        <v>0.59597591480355105</v>
      </c>
      <c r="T35" s="7">
        <f t="shared" ref="T35:T47" si="43">TTEST(B35:D35,B$46:D$46,2,2)</f>
        <v>0.27064689734078295</v>
      </c>
      <c r="U35" s="7">
        <f t="shared" ref="U35:U47" si="44">TTEST(B35:D35,B$47:D$47,2,2)</f>
        <v>7.4375994545938282E-2</v>
      </c>
    </row>
    <row r="36" spans="1:21" x14ac:dyDescent="0.35">
      <c r="A36" s="3" t="s">
        <v>10</v>
      </c>
      <c r="B36" s="3" t="s">
        <v>9</v>
      </c>
      <c r="C36" s="3" t="s">
        <v>9</v>
      </c>
      <c r="D36" s="3" t="s">
        <v>9</v>
      </c>
      <c r="E36" s="3" t="str">
        <f t="shared" si="30"/>
        <v/>
      </c>
      <c r="F36" s="3" t="str">
        <f t="shared" si="31"/>
        <v/>
      </c>
      <c r="H36" s="3" t="s">
        <v>10</v>
      </c>
      <c r="I36" s="7" t="e">
        <f t="shared" si="32"/>
        <v>#DIV/0!</v>
      </c>
      <c r="J36" s="7" t="e">
        <f t="shared" si="33"/>
        <v>#DIV/0!</v>
      </c>
      <c r="K36" s="7" t="e">
        <f t="shared" si="34"/>
        <v>#DIV/0!</v>
      </c>
      <c r="L36" s="7" t="e">
        <f t="shared" si="35"/>
        <v>#DIV/0!</v>
      </c>
      <c r="M36" s="7" t="e">
        <f t="shared" si="36"/>
        <v>#DIV/0!</v>
      </c>
      <c r="N36" s="7" t="e">
        <f t="shared" si="37"/>
        <v>#DIV/0!</v>
      </c>
      <c r="O36" s="7" t="e">
        <f t="shared" si="38"/>
        <v>#DIV/0!</v>
      </c>
      <c r="P36" s="7" t="e">
        <f t="shared" si="39"/>
        <v>#DIV/0!</v>
      </c>
      <c r="Q36" s="7" t="e">
        <f t="shared" si="40"/>
        <v>#DIV/0!</v>
      </c>
      <c r="R36" s="7" t="e">
        <f t="shared" si="41"/>
        <v>#DIV/0!</v>
      </c>
      <c r="S36" s="7" t="e">
        <f t="shared" si="42"/>
        <v>#DIV/0!</v>
      </c>
      <c r="T36" s="7" t="e">
        <f t="shared" si="43"/>
        <v>#DIV/0!</v>
      </c>
      <c r="U36" s="7" t="e">
        <f t="shared" si="44"/>
        <v>#DIV/0!</v>
      </c>
    </row>
    <row r="37" spans="1:21" x14ac:dyDescent="0.35">
      <c r="A37" s="3" t="s">
        <v>11</v>
      </c>
      <c r="B37" s="3" t="s">
        <v>9</v>
      </c>
      <c r="C37" s="3">
        <v>27.167999999999999</v>
      </c>
      <c r="D37" s="3" t="s">
        <v>9</v>
      </c>
      <c r="E37" s="3">
        <f t="shared" si="30"/>
        <v>27.167999999999999</v>
      </c>
      <c r="F37" s="3" t="str">
        <f t="shared" si="31"/>
        <v/>
      </c>
      <c r="H37" s="3" t="s">
        <v>11</v>
      </c>
      <c r="I37" s="7" t="e">
        <f t="shared" si="32"/>
        <v>#DIV/0!</v>
      </c>
      <c r="J37" s="7" t="e">
        <f t="shared" si="33"/>
        <v>#DIV/0!</v>
      </c>
      <c r="K37" s="7" t="e">
        <f t="shared" si="34"/>
        <v>#DIV/0!</v>
      </c>
      <c r="L37" s="7" t="e">
        <f t="shared" si="35"/>
        <v>#DIV/0!</v>
      </c>
      <c r="M37" s="7" t="e">
        <f t="shared" si="36"/>
        <v>#DIV/0!</v>
      </c>
      <c r="N37" s="7" t="e">
        <f t="shared" si="37"/>
        <v>#DIV/0!</v>
      </c>
      <c r="O37" s="7" t="e">
        <f t="shared" si="38"/>
        <v>#DIV/0!</v>
      </c>
      <c r="P37" s="7" t="e">
        <f t="shared" si="39"/>
        <v>#DIV/0!</v>
      </c>
      <c r="Q37" s="7" t="e">
        <f t="shared" si="40"/>
        <v>#DIV/0!</v>
      </c>
      <c r="R37" s="7" t="e">
        <f t="shared" si="41"/>
        <v>#DIV/0!</v>
      </c>
      <c r="S37" s="7" t="e">
        <f t="shared" si="42"/>
        <v>#DIV/0!</v>
      </c>
      <c r="T37" s="7" t="e">
        <f t="shared" si="43"/>
        <v>#DIV/0!</v>
      </c>
      <c r="U37" s="7" t="e">
        <f t="shared" si="44"/>
        <v>#DIV/0!</v>
      </c>
    </row>
    <row r="38" spans="1:21" x14ac:dyDescent="0.35">
      <c r="A38" s="3" t="s">
        <v>12</v>
      </c>
      <c r="B38" s="3">
        <v>27.555</v>
      </c>
      <c r="C38" s="3">
        <v>27.059000000000001</v>
      </c>
      <c r="D38" s="3">
        <v>28.54</v>
      </c>
      <c r="E38" s="3">
        <f t="shared" si="30"/>
        <v>27.718</v>
      </c>
      <c r="F38" s="3">
        <f t="shared" si="31"/>
        <v>0.75383486255279986</v>
      </c>
      <c r="H38" s="3" t="s">
        <v>12</v>
      </c>
      <c r="I38" s="7">
        <f t="shared" si="32"/>
        <v>0.50304629945684953</v>
      </c>
      <c r="J38" s="7" t="e">
        <f t="shared" si="33"/>
        <v>#DIV/0!</v>
      </c>
      <c r="K38" s="7" t="e">
        <f t="shared" si="34"/>
        <v>#DIV/0!</v>
      </c>
      <c r="L38" s="7">
        <f t="shared" si="35"/>
        <v>1</v>
      </c>
      <c r="M38" s="7">
        <f t="shared" si="36"/>
        <v>3.9589836376912801E-6</v>
      </c>
      <c r="N38" s="7">
        <f t="shared" si="37"/>
        <v>0.11127367047850459</v>
      </c>
      <c r="O38" s="7">
        <f t="shared" si="38"/>
        <v>0.23034810070308254</v>
      </c>
      <c r="P38" s="7">
        <f t="shared" si="39"/>
        <v>0.11662674946469098</v>
      </c>
      <c r="Q38" s="7">
        <f t="shared" si="40"/>
        <v>1.431306684245164E-3</v>
      </c>
      <c r="R38" s="7" t="e">
        <f t="shared" si="41"/>
        <v>#DIV/0!</v>
      </c>
      <c r="S38" s="7">
        <f t="shared" si="42"/>
        <v>0.99548991792858432</v>
      </c>
      <c r="T38" s="7">
        <f t="shared" si="43"/>
        <v>3.6463599330489233E-2</v>
      </c>
      <c r="U38" s="7">
        <f t="shared" si="44"/>
        <v>2.4873879673491327E-2</v>
      </c>
    </row>
    <row r="39" spans="1:21" x14ac:dyDescent="0.35">
      <c r="A39" s="3" t="s">
        <v>13</v>
      </c>
      <c r="B39" s="3">
        <v>43.286000000000001</v>
      </c>
      <c r="C39" s="3">
        <v>43.381</v>
      </c>
      <c r="D39" s="3">
        <v>43.65</v>
      </c>
      <c r="E39" s="3">
        <f t="shared" si="30"/>
        <v>43.439</v>
      </c>
      <c r="F39" s="3">
        <f t="shared" si="31"/>
        <v>0.18880413131073026</v>
      </c>
      <c r="H39" s="3" t="s">
        <v>13</v>
      </c>
      <c r="I39" s="7">
        <f t="shared" si="32"/>
        <v>6.4843498267540552E-5</v>
      </c>
      <c r="J39" s="7" t="e">
        <f t="shared" si="33"/>
        <v>#DIV/0!</v>
      </c>
      <c r="K39" s="7" t="e">
        <f t="shared" si="34"/>
        <v>#DIV/0!</v>
      </c>
      <c r="L39" s="7">
        <f t="shared" si="35"/>
        <v>3.9589836376912801E-6</v>
      </c>
      <c r="M39" s="7">
        <f t="shared" si="36"/>
        <v>1</v>
      </c>
      <c r="N39" s="7">
        <f t="shared" si="37"/>
        <v>0.18148202783694434</v>
      </c>
      <c r="O39" s="7">
        <f t="shared" si="38"/>
        <v>6.9616749993379605E-6</v>
      </c>
      <c r="P39" s="7">
        <f t="shared" si="39"/>
        <v>2.3176275237797332E-3</v>
      </c>
      <c r="Q39" s="7">
        <f t="shared" si="40"/>
        <v>4.6706236670052828E-5</v>
      </c>
      <c r="R39" s="7" t="e">
        <f t="shared" si="41"/>
        <v>#DIV/0!</v>
      </c>
      <c r="S39" s="7">
        <f t="shared" si="42"/>
        <v>6.729867970733537E-5</v>
      </c>
      <c r="T39" s="7">
        <f t="shared" si="43"/>
        <v>2.4202785692392541E-5</v>
      </c>
      <c r="U39" s="7">
        <f t="shared" si="44"/>
        <v>1.4420380528243153E-3</v>
      </c>
    </row>
    <row r="40" spans="1:21" x14ac:dyDescent="0.35">
      <c r="A40" s="3" t="s">
        <v>14</v>
      </c>
      <c r="B40" s="3">
        <v>43.6</v>
      </c>
      <c r="C40" s="3">
        <v>37.137</v>
      </c>
      <c r="D40" s="3">
        <v>28.777000000000001</v>
      </c>
      <c r="E40" s="3">
        <f t="shared" si="30"/>
        <v>36.504666666666665</v>
      </c>
      <c r="F40" s="3">
        <f t="shared" si="31"/>
        <v>7.4317034610736181</v>
      </c>
      <c r="H40" s="3" t="s">
        <v>14</v>
      </c>
      <c r="I40" s="7">
        <f t="shared" si="32"/>
        <v>0.13858202412503684</v>
      </c>
      <c r="J40" s="7" t="e">
        <f t="shared" si="33"/>
        <v>#DIV/0!</v>
      </c>
      <c r="K40" s="7" t="e">
        <f t="shared" si="34"/>
        <v>#DIV/0!</v>
      </c>
      <c r="L40" s="7">
        <f t="shared" si="35"/>
        <v>0.11127367047850459</v>
      </c>
      <c r="M40" s="7">
        <f t="shared" si="36"/>
        <v>0.18148202783694434</v>
      </c>
      <c r="N40" s="7">
        <f t="shared" si="37"/>
        <v>1</v>
      </c>
      <c r="O40" s="7">
        <f t="shared" si="38"/>
        <v>0.14212411098284292</v>
      </c>
      <c r="P40" s="7">
        <f t="shared" si="39"/>
        <v>0.32628817010277222</v>
      </c>
      <c r="Q40" s="7">
        <f t="shared" si="40"/>
        <v>0.47873510895251442</v>
      </c>
      <c r="R40" s="7" t="e">
        <f t="shared" si="41"/>
        <v>#DIV/0!</v>
      </c>
      <c r="S40" s="7">
        <f t="shared" si="42"/>
        <v>0.21193992487331023</v>
      </c>
      <c r="T40" s="7">
        <f t="shared" si="43"/>
        <v>0.32305446618547651</v>
      </c>
      <c r="U40" s="7">
        <f t="shared" si="44"/>
        <v>0.51532916401029205</v>
      </c>
    </row>
    <row r="41" spans="1:21" x14ac:dyDescent="0.35">
      <c r="A41" s="3" t="s">
        <v>15</v>
      </c>
      <c r="B41" s="3">
        <v>28.372</v>
      </c>
      <c r="C41" s="3">
        <v>27.965</v>
      </c>
      <c r="D41" s="3">
        <v>29.547999999999998</v>
      </c>
      <c r="E41" s="3">
        <f t="shared" si="30"/>
        <v>28.628333333333334</v>
      </c>
      <c r="F41" s="3">
        <f t="shared" si="31"/>
        <v>0.82204156423707175</v>
      </c>
      <c r="H41" s="3" t="s">
        <v>15</v>
      </c>
      <c r="I41" s="7">
        <f t="shared" si="32"/>
        <v>0.84643416282966111</v>
      </c>
      <c r="J41" s="7" t="e">
        <f t="shared" si="33"/>
        <v>#DIV/0!</v>
      </c>
      <c r="K41" s="7" t="e">
        <f t="shared" si="34"/>
        <v>#DIV/0!</v>
      </c>
      <c r="L41" s="7">
        <f t="shared" si="35"/>
        <v>0.23034810070308254</v>
      </c>
      <c r="M41" s="7">
        <f t="shared" si="36"/>
        <v>6.9616749993379605E-6</v>
      </c>
      <c r="N41" s="7">
        <f t="shared" si="37"/>
        <v>0.14212411098284292</v>
      </c>
      <c r="O41" s="7">
        <f t="shared" si="38"/>
        <v>1</v>
      </c>
      <c r="P41" s="7">
        <f t="shared" si="39"/>
        <v>0.21194357011901296</v>
      </c>
      <c r="Q41" s="7">
        <f t="shared" si="40"/>
        <v>3.2689687745099086E-3</v>
      </c>
      <c r="R41" s="7" t="e">
        <f t="shared" si="41"/>
        <v>#DIV/0!</v>
      </c>
      <c r="S41" s="7">
        <f t="shared" si="42"/>
        <v>0.32190273028985683</v>
      </c>
      <c r="T41" s="7">
        <f t="shared" si="43"/>
        <v>0.13976110661810609</v>
      </c>
      <c r="U41" s="7">
        <f t="shared" si="44"/>
        <v>4.6175157708456954E-2</v>
      </c>
    </row>
    <row r="42" spans="1:21" x14ac:dyDescent="0.35">
      <c r="A42" s="3" t="s">
        <v>16</v>
      </c>
      <c r="B42" s="3">
        <v>27.896000000000001</v>
      </c>
      <c r="C42" s="3">
        <v>32.399000000000001</v>
      </c>
      <c r="D42" s="3">
        <v>33.677</v>
      </c>
      <c r="E42" s="3">
        <f t="shared" si="30"/>
        <v>31.324000000000002</v>
      </c>
      <c r="F42" s="3">
        <f t="shared" si="31"/>
        <v>3.0367266916862961</v>
      </c>
      <c r="H42" s="3" t="s">
        <v>16</v>
      </c>
      <c r="I42" s="7">
        <f t="shared" si="32"/>
        <v>0.21181362904598344</v>
      </c>
      <c r="J42" s="7" t="e">
        <f t="shared" si="33"/>
        <v>#DIV/0!</v>
      </c>
      <c r="K42" s="7" t="e">
        <f t="shared" si="34"/>
        <v>#DIV/0!</v>
      </c>
      <c r="L42" s="7">
        <f t="shared" si="35"/>
        <v>0.11662674946469098</v>
      </c>
      <c r="M42" s="7">
        <f t="shared" si="36"/>
        <v>2.3176275237797332E-3</v>
      </c>
      <c r="N42" s="7">
        <f t="shared" si="37"/>
        <v>0.32628817010277222</v>
      </c>
      <c r="O42" s="7">
        <f t="shared" si="38"/>
        <v>0.21194357011901296</v>
      </c>
      <c r="P42" s="7">
        <f t="shared" si="39"/>
        <v>1</v>
      </c>
      <c r="Q42" s="7">
        <f t="shared" si="40"/>
        <v>0.38036270407011641</v>
      </c>
      <c r="R42" s="7" t="e">
        <f t="shared" si="41"/>
        <v>#DIV/0!</v>
      </c>
      <c r="S42" s="7">
        <f t="shared" si="42"/>
        <v>0.2163019436319874</v>
      </c>
      <c r="T42" s="7">
        <f t="shared" si="43"/>
        <v>0.59191125550428647</v>
      </c>
      <c r="U42" s="7">
        <f t="shared" si="44"/>
        <v>0.6991557540900547</v>
      </c>
    </row>
    <row r="43" spans="1:21" x14ac:dyDescent="0.35">
      <c r="A43" s="3" t="s">
        <v>17</v>
      </c>
      <c r="B43" s="3">
        <v>32.195</v>
      </c>
      <c r="C43" s="3">
        <v>34.052</v>
      </c>
      <c r="D43" s="3">
        <v>33.143000000000001</v>
      </c>
      <c r="E43" s="3">
        <f t="shared" si="30"/>
        <v>33.130000000000003</v>
      </c>
      <c r="F43" s="3">
        <f t="shared" si="31"/>
        <v>0.92856825274182153</v>
      </c>
      <c r="H43" s="3" t="s">
        <v>17</v>
      </c>
      <c r="I43" s="7">
        <f t="shared" si="32"/>
        <v>9.6814292660650069E-3</v>
      </c>
      <c r="J43" s="7" t="e">
        <f t="shared" si="33"/>
        <v>#DIV/0!</v>
      </c>
      <c r="K43" s="7" t="e">
        <f t="shared" si="34"/>
        <v>#DIV/0!</v>
      </c>
      <c r="L43" s="7">
        <f t="shared" si="35"/>
        <v>1.431306684245164E-3</v>
      </c>
      <c r="M43" s="7">
        <f t="shared" si="36"/>
        <v>4.6706236670052828E-5</v>
      </c>
      <c r="N43" s="7">
        <f t="shared" si="37"/>
        <v>0.47873510895251442</v>
      </c>
      <c r="O43" s="7">
        <f t="shared" si="38"/>
        <v>3.2689687745099086E-3</v>
      </c>
      <c r="P43" s="7">
        <f t="shared" si="39"/>
        <v>0.38036270407011641</v>
      </c>
      <c r="Q43" s="7">
        <f t="shared" si="40"/>
        <v>1</v>
      </c>
      <c r="R43" s="7" t="e">
        <f t="shared" si="41"/>
        <v>#DIV/0!</v>
      </c>
      <c r="S43" s="7">
        <f t="shared" si="42"/>
        <v>7.4986573821905021E-3</v>
      </c>
      <c r="T43" s="7">
        <f t="shared" si="43"/>
        <v>2.3475291938852363E-2</v>
      </c>
      <c r="U43" s="7">
        <f t="shared" si="44"/>
        <v>0.56627931368726026</v>
      </c>
    </row>
    <row r="44" spans="1:21" x14ac:dyDescent="0.35">
      <c r="A44" s="3" t="s">
        <v>18</v>
      </c>
      <c r="B44" s="3">
        <v>27.376999999999999</v>
      </c>
      <c r="C44" s="3" t="s">
        <v>9</v>
      </c>
      <c r="D44" s="3" t="s">
        <v>9</v>
      </c>
      <c r="E44" s="3">
        <f t="shared" si="30"/>
        <v>27.376999999999999</v>
      </c>
      <c r="F44" s="3" t="str">
        <f t="shared" si="31"/>
        <v/>
      </c>
      <c r="H44" s="3" t="s">
        <v>18</v>
      </c>
      <c r="I44" s="7" t="e">
        <f t="shared" si="32"/>
        <v>#DIV/0!</v>
      </c>
      <c r="J44" s="7" t="e">
        <f t="shared" si="33"/>
        <v>#DIV/0!</v>
      </c>
      <c r="K44" s="7" t="e">
        <f t="shared" si="34"/>
        <v>#DIV/0!</v>
      </c>
      <c r="L44" s="7" t="e">
        <f t="shared" si="35"/>
        <v>#DIV/0!</v>
      </c>
      <c r="M44" s="7" t="e">
        <f t="shared" si="36"/>
        <v>#DIV/0!</v>
      </c>
      <c r="N44" s="7" t="e">
        <f t="shared" si="37"/>
        <v>#DIV/0!</v>
      </c>
      <c r="O44" s="7" t="e">
        <f t="shared" si="38"/>
        <v>#DIV/0!</v>
      </c>
      <c r="P44" s="7" t="e">
        <f t="shared" si="39"/>
        <v>#DIV/0!</v>
      </c>
      <c r="Q44" s="7" t="e">
        <f t="shared" si="40"/>
        <v>#DIV/0!</v>
      </c>
      <c r="R44" s="7" t="e">
        <f t="shared" si="41"/>
        <v>#DIV/0!</v>
      </c>
      <c r="S44" s="7" t="e">
        <f t="shared" si="42"/>
        <v>#DIV/0!</v>
      </c>
      <c r="T44" s="7" t="e">
        <f t="shared" si="43"/>
        <v>#DIV/0!</v>
      </c>
      <c r="U44" s="7" t="e">
        <f t="shared" si="44"/>
        <v>#DIV/0!</v>
      </c>
    </row>
    <row r="45" spans="1:21" x14ac:dyDescent="0.35">
      <c r="A45" s="3" t="s">
        <v>19</v>
      </c>
      <c r="B45" s="3" t="s">
        <v>9</v>
      </c>
      <c r="C45" s="3">
        <v>28.346</v>
      </c>
      <c r="D45" s="3">
        <v>27.081</v>
      </c>
      <c r="E45" s="3">
        <f t="shared" si="30"/>
        <v>27.7135</v>
      </c>
      <c r="F45" s="3">
        <f t="shared" si="31"/>
        <v>0.89449007820098303</v>
      </c>
      <c r="H45" s="3" t="s">
        <v>19</v>
      </c>
      <c r="I45" s="7">
        <f t="shared" si="32"/>
        <v>0.59597591480355105</v>
      </c>
      <c r="J45" s="7" t="e">
        <f t="shared" si="33"/>
        <v>#DIV/0!</v>
      </c>
      <c r="K45" s="7" t="e">
        <f t="shared" si="34"/>
        <v>#DIV/0!</v>
      </c>
      <c r="L45" s="7">
        <f t="shared" si="35"/>
        <v>0.99548991792858432</v>
      </c>
      <c r="M45" s="7">
        <f t="shared" si="36"/>
        <v>6.729867970733537E-5</v>
      </c>
      <c r="N45" s="7">
        <f t="shared" si="37"/>
        <v>0.21193992487331023</v>
      </c>
      <c r="O45" s="7">
        <f t="shared" si="38"/>
        <v>0.32190273028985683</v>
      </c>
      <c r="P45" s="7">
        <f t="shared" si="39"/>
        <v>0.2163019436319874</v>
      </c>
      <c r="Q45" s="7">
        <f t="shared" si="40"/>
        <v>7.4986573821905021E-3</v>
      </c>
      <c r="R45" s="7" t="e">
        <f t="shared" si="41"/>
        <v>#DIV/0!</v>
      </c>
      <c r="S45" s="7">
        <f t="shared" si="42"/>
        <v>1</v>
      </c>
      <c r="T45" s="7">
        <f t="shared" si="43"/>
        <v>9.0268743066857837E-2</v>
      </c>
      <c r="U45" s="7">
        <f t="shared" si="44"/>
        <v>8.3178589362379984E-2</v>
      </c>
    </row>
    <row r="46" spans="1:21" x14ac:dyDescent="0.35">
      <c r="A46" s="3" t="s">
        <v>20</v>
      </c>
      <c r="B46" s="3">
        <v>30.315999999999999</v>
      </c>
      <c r="C46" s="3">
        <v>29.606000000000002</v>
      </c>
      <c r="D46" s="3" t="s">
        <v>9</v>
      </c>
      <c r="E46" s="3">
        <f t="shared" si="30"/>
        <v>29.960999999999999</v>
      </c>
      <c r="F46" s="3">
        <f t="shared" si="31"/>
        <v>0.50204581464244691</v>
      </c>
      <c r="H46" s="3" t="s">
        <v>20</v>
      </c>
      <c r="I46" s="7">
        <f t="shared" si="32"/>
        <v>0.27064689734078295</v>
      </c>
      <c r="J46" s="7" t="e">
        <f t="shared" si="33"/>
        <v>#DIV/0!</v>
      </c>
      <c r="K46" s="7" t="e">
        <f t="shared" si="34"/>
        <v>#DIV/0!</v>
      </c>
      <c r="L46" s="7">
        <f t="shared" si="35"/>
        <v>3.6463599330489233E-2</v>
      </c>
      <c r="M46" s="7">
        <f t="shared" si="36"/>
        <v>2.4202785692392541E-5</v>
      </c>
      <c r="N46" s="7">
        <f t="shared" si="37"/>
        <v>0.32305446618547651</v>
      </c>
      <c r="O46" s="7">
        <f t="shared" si="38"/>
        <v>0.13976110661810609</v>
      </c>
      <c r="P46" s="7">
        <f t="shared" si="39"/>
        <v>0.59191125550428647</v>
      </c>
      <c r="Q46" s="7">
        <f t="shared" si="40"/>
        <v>2.3475291938852363E-2</v>
      </c>
      <c r="R46" s="7" t="e">
        <f t="shared" si="41"/>
        <v>#DIV/0!</v>
      </c>
      <c r="S46" s="7">
        <f t="shared" si="42"/>
        <v>9.0268743066857837E-2</v>
      </c>
      <c r="T46" s="7">
        <f t="shared" si="43"/>
        <v>1</v>
      </c>
      <c r="U46" s="7">
        <f t="shared" si="44"/>
        <v>0.21293289884682198</v>
      </c>
    </row>
    <row r="47" spans="1:21" x14ac:dyDescent="0.35">
      <c r="A47" s="3" t="s">
        <v>22</v>
      </c>
      <c r="B47" s="3" t="s">
        <v>9</v>
      </c>
      <c r="C47" s="3">
        <v>33.656999999999996</v>
      </c>
      <c r="D47" s="3">
        <v>31.082999999999998</v>
      </c>
      <c r="E47" s="3">
        <f t="shared" si="30"/>
        <v>32.369999999999997</v>
      </c>
      <c r="F47" s="3">
        <f t="shared" si="31"/>
        <v>1.8200928547741719</v>
      </c>
      <c r="H47" s="3" t="s">
        <v>22</v>
      </c>
      <c r="I47" s="7">
        <f t="shared" si="32"/>
        <v>7.4375994545938282E-2</v>
      </c>
      <c r="J47" s="7" t="e">
        <f t="shared" si="33"/>
        <v>#DIV/0!</v>
      </c>
      <c r="K47" s="7" t="e">
        <f t="shared" si="34"/>
        <v>#DIV/0!</v>
      </c>
      <c r="L47" s="7">
        <f t="shared" si="35"/>
        <v>2.4873879673491327E-2</v>
      </c>
      <c r="M47" s="7">
        <f t="shared" si="36"/>
        <v>1.4420380528243153E-3</v>
      </c>
      <c r="N47" s="7">
        <f t="shared" si="37"/>
        <v>0.51532916401029205</v>
      </c>
      <c r="O47" s="7">
        <f t="shared" si="38"/>
        <v>4.6175157708456954E-2</v>
      </c>
      <c r="P47" s="7">
        <f t="shared" si="39"/>
        <v>0.6991557540900547</v>
      </c>
      <c r="Q47" s="7">
        <f t="shared" si="40"/>
        <v>0.56627931368726026</v>
      </c>
      <c r="R47" s="7" t="e">
        <f t="shared" si="41"/>
        <v>#DIV/0!</v>
      </c>
      <c r="S47" s="7">
        <f t="shared" si="42"/>
        <v>8.3178589362379984E-2</v>
      </c>
      <c r="T47" s="7">
        <f t="shared" si="43"/>
        <v>0.21293289884682198</v>
      </c>
      <c r="U47" s="7">
        <f t="shared" si="44"/>
        <v>1</v>
      </c>
    </row>
    <row r="74" spans="1:1" x14ac:dyDescent="0.35">
      <c r="A74" s="4"/>
    </row>
  </sheetData>
  <mergeCells count="3">
    <mergeCell ref="B1:F1"/>
    <mergeCell ref="B17:F17"/>
    <mergeCell ref="B33:F3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8"/>
  <sheetViews>
    <sheetView zoomScale="72" zoomScaleNormal="72" workbookViewId="0">
      <selection activeCell="I61" sqref="I61"/>
    </sheetView>
  </sheetViews>
  <sheetFormatPr defaultColWidth="8.7265625" defaultRowHeight="14.5" x14ac:dyDescent="0.35"/>
  <cols>
    <col min="1" max="1" width="10.54296875" style="1" bestFit="1" customWidth="1"/>
    <col min="2" max="6" width="7.54296875" style="1" customWidth="1"/>
    <col min="7" max="7" width="8.7265625" style="2"/>
    <col min="8" max="8" width="10.54296875" style="1" customWidth="1"/>
    <col min="9" max="21" width="10.54296875" style="8" customWidth="1"/>
    <col min="22" max="16384" width="8.7265625" style="2"/>
  </cols>
  <sheetData>
    <row r="1" spans="1:21" x14ac:dyDescent="0.35">
      <c r="B1" s="10" t="s">
        <v>5</v>
      </c>
      <c r="C1" s="10"/>
      <c r="D1" s="10"/>
      <c r="E1" s="10"/>
      <c r="F1" s="10"/>
      <c r="H1" s="5" t="s">
        <v>23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3" t="s">
        <v>8</v>
      </c>
      <c r="B2" s="3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3"/>
      <c r="I2" s="7" t="s">
        <v>21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2</v>
      </c>
    </row>
    <row r="3" spans="1:21" x14ac:dyDescent="0.35">
      <c r="A3" s="3" t="s">
        <v>21</v>
      </c>
      <c r="B3" s="3"/>
      <c r="C3" s="3"/>
      <c r="D3" s="3"/>
      <c r="E3" s="3" t="str">
        <f t="shared" ref="E3:E15" si="0">IF(COUNT(B3:D3)&gt;0, AVERAGE(B3:D3),"")</f>
        <v/>
      </c>
      <c r="F3" s="3" t="str">
        <f t="shared" ref="F3:F15" si="1">IF(COUNT(B3:D3)&gt;1,STDEV(B3:D3),IF(COUNT(B3:D3)=1,"",""))</f>
        <v/>
      </c>
      <c r="H3" s="3" t="s">
        <v>21</v>
      </c>
      <c r="I3" s="7" t="e">
        <f t="shared" ref="I3:I15" si="2">TTEST(B3:D3,B$3:D$3,2,2)</f>
        <v>#DIV/0!</v>
      </c>
      <c r="J3" s="7" t="e">
        <f t="shared" ref="J3:J15" si="3">TTEST(B3:D3,B$4:D$4,2,2)</f>
        <v>#DIV/0!</v>
      </c>
      <c r="K3" s="7" t="e">
        <f t="shared" ref="K3:K15" si="4">TTEST(B3:D3,B$5:D$5,2,2)</f>
        <v>#DIV/0!</v>
      </c>
      <c r="L3" s="7" t="e">
        <f t="shared" ref="L3:L15" si="5">TTEST(B3:D3,B$6:D$6,2,2)</f>
        <v>#DIV/0!</v>
      </c>
      <c r="M3" s="7" t="e">
        <f t="shared" ref="M3:M15" si="6">TTEST(B3:D3,B$7:D$7,2,2)</f>
        <v>#DIV/0!</v>
      </c>
      <c r="N3" s="7" t="e">
        <f t="shared" ref="N3:N15" si="7">TTEST(B3:D3,B$8:D$8,2,2)</f>
        <v>#DIV/0!</v>
      </c>
      <c r="O3" s="7" t="e">
        <f t="shared" ref="O3:O15" si="8">TTEST(B3:D3,B$9:D$9,2,2)</f>
        <v>#DIV/0!</v>
      </c>
      <c r="P3" s="7" t="e">
        <f t="shared" ref="P3:P15" si="9">TTEST(B3:D3,B$10:D$10,2,2)</f>
        <v>#DIV/0!</v>
      </c>
      <c r="Q3" s="7" t="e">
        <f t="shared" ref="Q3:Q15" si="10">TTEST(B3:D3,B$11:D$11,2,2)</f>
        <v>#DIV/0!</v>
      </c>
      <c r="R3" s="7" t="e">
        <f t="shared" ref="R3:R15" si="11">TTEST(B3:D3,B$12:D$12,2,2)</f>
        <v>#DIV/0!</v>
      </c>
      <c r="S3" s="7" t="e">
        <f t="shared" ref="S3:S15" si="12">TTEST(B3:D3,B$13:D$13,2,2)</f>
        <v>#DIV/0!</v>
      </c>
      <c r="T3" s="7" t="e">
        <f t="shared" ref="T3:T15" si="13">TTEST(B3:D3,B$14:D$14,2,2)</f>
        <v>#DIV/0!</v>
      </c>
      <c r="U3" s="7" t="e">
        <f t="shared" ref="U3:U15" si="14">TTEST(B3:D3,B$15:D$15,2,2)</f>
        <v>#DIV/0!</v>
      </c>
    </row>
    <row r="4" spans="1:21" x14ac:dyDescent="0.35">
      <c r="A4" s="3" t="s">
        <v>10</v>
      </c>
      <c r="B4" s="3"/>
      <c r="C4" s="3"/>
      <c r="D4" s="3"/>
      <c r="E4" s="3" t="str">
        <f t="shared" si="0"/>
        <v/>
      </c>
      <c r="F4" s="3" t="str">
        <f t="shared" si="1"/>
        <v/>
      </c>
      <c r="H4" s="3" t="s">
        <v>10</v>
      </c>
      <c r="I4" s="7" t="e">
        <f t="shared" si="2"/>
        <v>#DIV/0!</v>
      </c>
      <c r="J4" s="7" t="e">
        <f t="shared" si="3"/>
        <v>#DIV/0!</v>
      </c>
      <c r="K4" s="7" t="e">
        <f t="shared" si="4"/>
        <v>#DIV/0!</v>
      </c>
      <c r="L4" s="7" t="e">
        <f t="shared" si="5"/>
        <v>#DIV/0!</v>
      </c>
      <c r="M4" s="7" t="e">
        <f t="shared" si="6"/>
        <v>#DIV/0!</v>
      </c>
      <c r="N4" s="7" t="e">
        <f t="shared" si="7"/>
        <v>#DIV/0!</v>
      </c>
      <c r="O4" s="7" t="e">
        <f t="shared" si="8"/>
        <v>#DIV/0!</v>
      </c>
      <c r="P4" s="7" t="e">
        <f t="shared" si="9"/>
        <v>#DIV/0!</v>
      </c>
      <c r="Q4" s="7" t="e">
        <f t="shared" si="10"/>
        <v>#DIV/0!</v>
      </c>
      <c r="R4" s="7" t="e">
        <f t="shared" si="11"/>
        <v>#DIV/0!</v>
      </c>
      <c r="S4" s="7" t="e">
        <f t="shared" si="12"/>
        <v>#DIV/0!</v>
      </c>
      <c r="T4" s="7" t="e">
        <f t="shared" si="13"/>
        <v>#DIV/0!</v>
      </c>
      <c r="U4" s="7" t="e">
        <f t="shared" si="14"/>
        <v>#DIV/0!</v>
      </c>
    </row>
    <row r="5" spans="1:21" x14ac:dyDescent="0.35">
      <c r="A5" s="3" t="s">
        <v>11</v>
      </c>
      <c r="B5" s="3"/>
      <c r="C5" s="3"/>
      <c r="D5" s="3"/>
      <c r="E5" s="3" t="str">
        <f t="shared" si="0"/>
        <v/>
      </c>
      <c r="F5" s="3" t="str">
        <f t="shared" si="1"/>
        <v/>
      </c>
      <c r="H5" s="3" t="s">
        <v>11</v>
      </c>
      <c r="I5" s="7" t="e">
        <f t="shared" si="2"/>
        <v>#DIV/0!</v>
      </c>
      <c r="J5" s="7" t="e">
        <f t="shared" si="3"/>
        <v>#DIV/0!</v>
      </c>
      <c r="K5" s="7" t="e">
        <f t="shared" si="4"/>
        <v>#DIV/0!</v>
      </c>
      <c r="L5" s="7" t="e">
        <f t="shared" si="5"/>
        <v>#DIV/0!</v>
      </c>
      <c r="M5" s="7" t="e">
        <f t="shared" si="6"/>
        <v>#DIV/0!</v>
      </c>
      <c r="N5" s="7" t="e">
        <f t="shared" si="7"/>
        <v>#DIV/0!</v>
      </c>
      <c r="O5" s="7" t="e">
        <f t="shared" si="8"/>
        <v>#DIV/0!</v>
      </c>
      <c r="P5" s="7" t="e">
        <f t="shared" si="9"/>
        <v>#DIV/0!</v>
      </c>
      <c r="Q5" s="7" t="e">
        <f t="shared" si="10"/>
        <v>#DIV/0!</v>
      </c>
      <c r="R5" s="7" t="e">
        <f t="shared" si="11"/>
        <v>#DIV/0!</v>
      </c>
      <c r="S5" s="7" t="e">
        <f t="shared" si="12"/>
        <v>#DIV/0!</v>
      </c>
      <c r="T5" s="7" t="e">
        <f t="shared" si="13"/>
        <v>#DIV/0!</v>
      </c>
      <c r="U5" s="7" t="e">
        <f t="shared" si="14"/>
        <v>#DIV/0!</v>
      </c>
    </row>
    <row r="6" spans="1:21" x14ac:dyDescent="0.35">
      <c r="A6" s="3" t="s">
        <v>12</v>
      </c>
      <c r="B6" s="3"/>
      <c r="C6" s="3"/>
      <c r="D6" s="3"/>
      <c r="E6" s="3" t="str">
        <f t="shared" si="0"/>
        <v/>
      </c>
      <c r="F6" s="3" t="str">
        <f t="shared" si="1"/>
        <v/>
      </c>
      <c r="H6" s="3" t="s">
        <v>12</v>
      </c>
      <c r="I6" s="7" t="e">
        <f t="shared" si="2"/>
        <v>#DIV/0!</v>
      </c>
      <c r="J6" s="7" t="e">
        <f t="shared" si="3"/>
        <v>#DIV/0!</v>
      </c>
      <c r="K6" s="7" t="e">
        <f t="shared" si="4"/>
        <v>#DIV/0!</v>
      </c>
      <c r="L6" s="7" t="e">
        <f t="shared" si="5"/>
        <v>#DIV/0!</v>
      </c>
      <c r="M6" s="7" t="e">
        <f t="shared" si="6"/>
        <v>#DIV/0!</v>
      </c>
      <c r="N6" s="7" t="e">
        <f t="shared" si="7"/>
        <v>#DIV/0!</v>
      </c>
      <c r="O6" s="7" t="e">
        <f t="shared" si="8"/>
        <v>#DIV/0!</v>
      </c>
      <c r="P6" s="7" t="e">
        <f t="shared" si="9"/>
        <v>#DIV/0!</v>
      </c>
      <c r="Q6" s="7" t="e">
        <f t="shared" si="10"/>
        <v>#DIV/0!</v>
      </c>
      <c r="R6" s="7" t="e">
        <f t="shared" si="11"/>
        <v>#DIV/0!</v>
      </c>
      <c r="S6" s="7" t="e">
        <f t="shared" si="12"/>
        <v>#DIV/0!</v>
      </c>
      <c r="T6" s="7" t="e">
        <f t="shared" si="13"/>
        <v>#DIV/0!</v>
      </c>
      <c r="U6" s="7" t="e">
        <f t="shared" si="14"/>
        <v>#DIV/0!</v>
      </c>
    </row>
    <row r="7" spans="1:21" x14ac:dyDescent="0.35">
      <c r="A7" s="3" t="s">
        <v>13</v>
      </c>
      <c r="B7" s="3"/>
      <c r="C7" s="3"/>
      <c r="D7" s="3"/>
      <c r="E7" s="3" t="str">
        <f t="shared" si="0"/>
        <v/>
      </c>
      <c r="F7" s="3" t="str">
        <f t="shared" si="1"/>
        <v/>
      </c>
      <c r="H7" s="3" t="s">
        <v>13</v>
      </c>
      <c r="I7" s="7" t="e">
        <f t="shared" si="2"/>
        <v>#DIV/0!</v>
      </c>
      <c r="J7" s="7" t="e">
        <f t="shared" si="3"/>
        <v>#DIV/0!</v>
      </c>
      <c r="K7" s="7" t="e">
        <f t="shared" si="4"/>
        <v>#DIV/0!</v>
      </c>
      <c r="L7" s="7" t="e">
        <f t="shared" si="5"/>
        <v>#DIV/0!</v>
      </c>
      <c r="M7" s="7" t="e">
        <f t="shared" si="6"/>
        <v>#DIV/0!</v>
      </c>
      <c r="N7" s="7" t="e">
        <f t="shared" si="7"/>
        <v>#DIV/0!</v>
      </c>
      <c r="O7" s="7" t="e">
        <f t="shared" si="8"/>
        <v>#DIV/0!</v>
      </c>
      <c r="P7" s="7" t="e">
        <f t="shared" si="9"/>
        <v>#DIV/0!</v>
      </c>
      <c r="Q7" s="7" t="e">
        <f t="shared" si="10"/>
        <v>#DIV/0!</v>
      </c>
      <c r="R7" s="7" t="e">
        <f t="shared" si="11"/>
        <v>#DIV/0!</v>
      </c>
      <c r="S7" s="7" t="e">
        <f t="shared" si="12"/>
        <v>#DIV/0!</v>
      </c>
      <c r="T7" s="7" t="e">
        <f t="shared" si="13"/>
        <v>#DIV/0!</v>
      </c>
      <c r="U7" s="7" t="e">
        <f t="shared" si="14"/>
        <v>#DIV/0!</v>
      </c>
    </row>
    <row r="8" spans="1:21" x14ac:dyDescent="0.35">
      <c r="A8" s="3" t="s">
        <v>14</v>
      </c>
      <c r="B8" s="3"/>
      <c r="C8" s="3"/>
      <c r="D8" s="3"/>
      <c r="E8" s="3" t="str">
        <f t="shared" si="0"/>
        <v/>
      </c>
      <c r="F8" s="3" t="str">
        <f t="shared" si="1"/>
        <v/>
      </c>
      <c r="H8" s="3" t="s">
        <v>14</v>
      </c>
      <c r="I8" s="7" t="e">
        <f t="shared" si="2"/>
        <v>#DIV/0!</v>
      </c>
      <c r="J8" s="7" t="e">
        <f t="shared" si="3"/>
        <v>#DIV/0!</v>
      </c>
      <c r="K8" s="7" t="e">
        <f t="shared" si="4"/>
        <v>#DIV/0!</v>
      </c>
      <c r="L8" s="7" t="e">
        <f t="shared" si="5"/>
        <v>#DIV/0!</v>
      </c>
      <c r="M8" s="7" t="e">
        <f t="shared" si="6"/>
        <v>#DIV/0!</v>
      </c>
      <c r="N8" s="7" t="e">
        <f t="shared" si="7"/>
        <v>#DIV/0!</v>
      </c>
      <c r="O8" s="7" t="e">
        <f t="shared" si="8"/>
        <v>#DIV/0!</v>
      </c>
      <c r="P8" s="7" t="e">
        <f t="shared" si="9"/>
        <v>#DIV/0!</v>
      </c>
      <c r="Q8" s="7" t="e">
        <f t="shared" si="10"/>
        <v>#DIV/0!</v>
      </c>
      <c r="R8" s="7" t="e">
        <f t="shared" si="11"/>
        <v>#DIV/0!</v>
      </c>
      <c r="S8" s="7" t="e">
        <f t="shared" si="12"/>
        <v>#DIV/0!</v>
      </c>
      <c r="T8" s="7" t="e">
        <f t="shared" si="13"/>
        <v>#DIV/0!</v>
      </c>
      <c r="U8" s="7" t="e">
        <f t="shared" si="14"/>
        <v>#DIV/0!</v>
      </c>
    </row>
    <row r="9" spans="1:21" x14ac:dyDescent="0.35">
      <c r="A9" s="3" t="s">
        <v>15</v>
      </c>
      <c r="B9" s="3"/>
      <c r="C9" s="3"/>
      <c r="D9" s="3"/>
      <c r="E9" s="3" t="str">
        <f t="shared" si="0"/>
        <v/>
      </c>
      <c r="F9" s="3" t="str">
        <f t="shared" si="1"/>
        <v/>
      </c>
      <c r="H9" s="3" t="s">
        <v>15</v>
      </c>
      <c r="I9" s="7" t="e">
        <f t="shared" si="2"/>
        <v>#DIV/0!</v>
      </c>
      <c r="J9" s="7" t="e">
        <f t="shared" si="3"/>
        <v>#DIV/0!</v>
      </c>
      <c r="K9" s="7" t="e">
        <f t="shared" si="4"/>
        <v>#DIV/0!</v>
      </c>
      <c r="L9" s="7" t="e">
        <f t="shared" si="5"/>
        <v>#DIV/0!</v>
      </c>
      <c r="M9" s="7" t="e">
        <f t="shared" si="6"/>
        <v>#DIV/0!</v>
      </c>
      <c r="N9" s="7" t="e">
        <f t="shared" si="7"/>
        <v>#DIV/0!</v>
      </c>
      <c r="O9" s="7" t="e">
        <f t="shared" si="8"/>
        <v>#DIV/0!</v>
      </c>
      <c r="P9" s="7" t="e">
        <f t="shared" si="9"/>
        <v>#DIV/0!</v>
      </c>
      <c r="Q9" s="7" t="e">
        <f t="shared" si="10"/>
        <v>#DIV/0!</v>
      </c>
      <c r="R9" s="7" t="e">
        <f t="shared" si="11"/>
        <v>#DIV/0!</v>
      </c>
      <c r="S9" s="7" t="e">
        <f t="shared" si="12"/>
        <v>#DIV/0!</v>
      </c>
      <c r="T9" s="7" t="e">
        <f t="shared" si="13"/>
        <v>#DIV/0!</v>
      </c>
      <c r="U9" s="7" t="e">
        <f t="shared" si="14"/>
        <v>#DIV/0!</v>
      </c>
    </row>
    <row r="10" spans="1:21" x14ac:dyDescent="0.35">
      <c r="A10" s="3" t="s">
        <v>16</v>
      </c>
      <c r="B10" s="3"/>
      <c r="C10" s="3"/>
      <c r="D10" s="3"/>
      <c r="E10" s="3" t="str">
        <f t="shared" si="0"/>
        <v/>
      </c>
      <c r="F10" s="3" t="str">
        <f t="shared" si="1"/>
        <v/>
      </c>
      <c r="H10" s="3" t="s">
        <v>16</v>
      </c>
      <c r="I10" s="7" t="e">
        <f t="shared" si="2"/>
        <v>#DIV/0!</v>
      </c>
      <c r="J10" s="7" t="e">
        <f t="shared" si="3"/>
        <v>#DIV/0!</v>
      </c>
      <c r="K10" s="7" t="e">
        <f t="shared" si="4"/>
        <v>#DIV/0!</v>
      </c>
      <c r="L10" s="7" t="e">
        <f t="shared" si="5"/>
        <v>#DIV/0!</v>
      </c>
      <c r="M10" s="7" t="e">
        <f t="shared" si="6"/>
        <v>#DIV/0!</v>
      </c>
      <c r="N10" s="7" t="e">
        <f t="shared" si="7"/>
        <v>#DIV/0!</v>
      </c>
      <c r="O10" s="7" t="e">
        <f t="shared" si="8"/>
        <v>#DIV/0!</v>
      </c>
      <c r="P10" s="7" t="e">
        <f t="shared" si="9"/>
        <v>#DIV/0!</v>
      </c>
      <c r="Q10" s="7" t="e">
        <f t="shared" si="10"/>
        <v>#DIV/0!</v>
      </c>
      <c r="R10" s="7" t="e">
        <f t="shared" si="11"/>
        <v>#DIV/0!</v>
      </c>
      <c r="S10" s="7" t="e">
        <f t="shared" si="12"/>
        <v>#DIV/0!</v>
      </c>
      <c r="T10" s="7" t="e">
        <f t="shared" si="13"/>
        <v>#DIV/0!</v>
      </c>
      <c r="U10" s="7" t="e">
        <f t="shared" si="14"/>
        <v>#DIV/0!</v>
      </c>
    </row>
    <row r="11" spans="1:21" x14ac:dyDescent="0.35">
      <c r="A11" s="3" t="s">
        <v>17</v>
      </c>
      <c r="B11" s="3"/>
      <c r="C11" s="3"/>
      <c r="D11" s="3"/>
      <c r="E11" s="3" t="str">
        <f t="shared" si="0"/>
        <v/>
      </c>
      <c r="F11" s="3" t="str">
        <f t="shared" si="1"/>
        <v/>
      </c>
      <c r="H11" s="3" t="s">
        <v>17</v>
      </c>
      <c r="I11" s="7" t="e">
        <f t="shared" si="2"/>
        <v>#DIV/0!</v>
      </c>
      <c r="J11" s="7" t="e">
        <f t="shared" si="3"/>
        <v>#DIV/0!</v>
      </c>
      <c r="K11" s="7" t="e">
        <f t="shared" si="4"/>
        <v>#DIV/0!</v>
      </c>
      <c r="L11" s="7" t="e">
        <f t="shared" si="5"/>
        <v>#DIV/0!</v>
      </c>
      <c r="M11" s="7" t="e">
        <f t="shared" si="6"/>
        <v>#DIV/0!</v>
      </c>
      <c r="N11" s="7" t="e">
        <f t="shared" si="7"/>
        <v>#DIV/0!</v>
      </c>
      <c r="O11" s="7" t="e">
        <f t="shared" si="8"/>
        <v>#DIV/0!</v>
      </c>
      <c r="P11" s="7" t="e">
        <f t="shared" si="9"/>
        <v>#DIV/0!</v>
      </c>
      <c r="Q11" s="7" t="e">
        <f t="shared" si="10"/>
        <v>#DIV/0!</v>
      </c>
      <c r="R11" s="7" t="e">
        <f t="shared" si="11"/>
        <v>#DIV/0!</v>
      </c>
      <c r="S11" s="7" t="e">
        <f t="shared" si="12"/>
        <v>#DIV/0!</v>
      </c>
      <c r="T11" s="7" t="e">
        <f t="shared" si="13"/>
        <v>#DIV/0!</v>
      </c>
      <c r="U11" s="7" t="e">
        <f t="shared" si="14"/>
        <v>#DIV/0!</v>
      </c>
    </row>
    <row r="12" spans="1:21" x14ac:dyDescent="0.35">
      <c r="A12" s="3" t="s">
        <v>18</v>
      </c>
      <c r="B12" s="3"/>
      <c r="C12" s="3"/>
      <c r="D12" s="3"/>
      <c r="E12" s="3" t="str">
        <f t="shared" si="0"/>
        <v/>
      </c>
      <c r="F12" s="3" t="str">
        <f t="shared" si="1"/>
        <v/>
      </c>
      <c r="H12" s="3" t="s">
        <v>18</v>
      </c>
      <c r="I12" s="7" t="e">
        <f t="shared" si="2"/>
        <v>#DIV/0!</v>
      </c>
      <c r="J12" s="7" t="e">
        <f t="shared" si="3"/>
        <v>#DIV/0!</v>
      </c>
      <c r="K12" s="7" t="e">
        <f t="shared" si="4"/>
        <v>#DIV/0!</v>
      </c>
      <c r="L12" s="7" t="e">
        <f t="shared" si="5"/>
        <v>#DIV/0!</v>
      </c>
      <c r="M12" s="7" t="e">
        <f t="shared" si="6"/>
        <v>#DIV/0!</v>
      </c>
      <c r="N12" s="7" t="e">
        <f t="shared" si="7"/>
        <v>#DIV/0!</v>
      </c>
      <c r="O12" s="7" t="e">
        <f t="shared" si="8"/>
        <v>#DIV/0!</v>
      </c>
      <c r="P12" s="7" t="e">
        <f t="shared" si="9"/>
        <v>#DIV/0!</v>
      </c>
      <c r="Q12" s="7" t="e">
        <f t="shared" si="10"/>
        <v>#DIV/0!</v>
      </c>
      <c r="R12" s="7" t="e">
        <f t="shared" si="11"/>
        <v>#DIV/0!</v>
      </c>
      <c r="S12" s="7" t="e">
        <f t="shared" si="12"/>
        <v>#DIV/0!</v>
      </c>
      <c r="T12" s="7" t="e">
        <f t="shared" si="13"/>
        <v>#DIV/0!</v>
      </c>
      <c r="U12" s="7" t="e">
        <f t="shared" si="14"/>
        <v>#DIV/0!</v>
      </c>
    </row>
    <row r="13" spans="1:21" x14ac:dyDescent="0.35">
      <c r="A13" s="3" t="s">
        <v>19</v>
      </c>
      <c r="B13" s="3"/>
      <c r="C13" s="3"/>
      <c r="D13" s="3"/>
      <c r="E13" s="3" t="str">
        <f t="shared" si="0"/>
        <v/>
      </c>
      <c r="F13" s="3" t="str">
        <f t="shared" si="1"/>
        <v/>
      </c>
      <c r="H13" s="3" t="s">
        <v>19</v>
      </c>
      <c r="I13" s="7" t="e">
        <f t="shared" si="2"/>
        <v>#DIV/0!</v>
      </c>
      <c r="J13" s="7" t="e">
        <f t="shared" si="3"/>
        <v>#DIV/0!</v>
      </c>
      <c r="K13" s="7" t="e">
        <f t="shared" si="4"/>
        <v>#DIV/0!</v>
      </c>
      <c r="L13" s="7" t="e">
        <f t="shared" si="5"/>
        <v>#DIV/0!</v>
      </c>
      <c r="M13" s="7" t="e">
        <f t="shared" si="6"/>
        <v>#DIV/0!</v>
      </c>
      <c r="N13" s="7" t="e">
        <f t="shared" si="7"/>
        <v>#DIV/0!</v>
      </c>
      <c r="O13" s="7" t="e">
        <f t="shared" si="8"/>
        <v>#DIV/0!</v>
      </c>
      <c r="P13" s="7" t="e">
        <f t="shared" si="9"/>
        <v>#DIV/0!</v>
      </c>
      <c r="Q13" s="7" t="e">
        <f t="shared" si="10"/>
        <v>#DIV/0!</v>
      </c>
      <c r="R13" s="7" t="e">
        <f t="shared" si="11"/>
        <v>#DIV/0!</v>
      </c>
      <c r="S13" s="7" t="e">
        <f t="shared" si="12"/>
        <v>#DIV/0!</v>
      </c>
      <c r="T13" s="7" t="e">
        <f t="shared" si="13"/>
        <v>#DIV/0!</v>
      </c>
      <c r="U13" s="7" t="e">
        <f t="shared" si="14"/>
        <v>#DIV/0!</v>
      </c>
    </row>
    <row r="14" spans="1:21" x14ac:dyDescent="0.35">
      <c r="A14" s="3" t="s">
        <v>20</v>
      </c>
      <c r="B14" s="3"/>
      <c r="C14" s="3"/>
      <c r="D14" s="3"/>
      <c r="E14" s="3" t="str">
        <f t="shared" si="0"/>
        <v/>
      </c>
      <c r="F14" s="3" t="str">
        <f t="shared" si="1"/>
        <v/>
      </c>
      <c r="H14" s="3" t="s">
        <v>20</v>
      </c>
      <c r="I14" s="7" t="e">
        <f t="shared" si="2"/>
        <v>#DIV/0!</v>
      </c>
      <c r="J14" s="7" t="e">
        <f t="shared" si="3"/>
        <v>#DIV/0!</v>
      </c>
      <c r="K14" s="7" t="e">
        <f t="shared" si="4"/>
        <v>#DIV/0!</v>
      </c>
      <c r="L14" s="7" t="e">
        <f t="shared" si="5"/>
        <v>#DIV/0!</v>
      </c>
      <c r="M14" s="7" t="e">
        <f t="shared" si="6"/>
        <v>#DIV/0!</v>
      </c>
      <c r="N14" s="7" t="e">
        <f t="shared" si="7"/>
        <v>#DIV/0!</v>
      </c>
      <c r="O14" s="7" t="e">
        <f t="shared" si="8"/>
        <v>#DIV/0!</v>
      </c>
      <c r="P14" s="7" t="e">
        <f t="shared" si="9"/>
        <v>#DIV/0!</v>
      </c>
      <c r="Q14" s="7" t="e">
        <f t="shared" si="10"/>
        <v>#DIV/0!</v>
      </c>
      <c r="R14" s="7" t="e">
        <f t="shared" si="11"/>
        <v>#DIV/0!</v>
      </c>
      <c r="S14" s="7" t="e">
        <f t="shared" si="12"/>
        <v>#DIV/0!</v>
      </c>
      <c r="T14" s="7" t="e">
        <f t="shared" si="13"/>
        <v>#DIV/0!</v>
      </c>
      <c r="U14" s="7" t="e">
        <f t="shared" si="14"/>
        <v>#DIV/0!</v>
      </c>
    </row>
    <row r="15" spans="1:21" x14ac:dyDescent="0.35">
      <c r="A15" s="3" t="s">
        <v>22</v>
      </c>
      <c r="B15" s="3"/>
      <c r="C15" s="3"/>
      <c r="D15" s="3"/>
      <c r="E15" s="3" t="str">
        <f t="shared" si="0"/>
        <v/>
      </c>
      <c r="F15" s="3" t="str">
        <f t="shared" si="1"/>
        <v/>
      </c>
      <c r="H15" s="3" t="s">
        <v>22</v>
      </c>
      <c r="I15" s="7" t="e">
        <f t="shared" si="2"/>
        <v>#DIV/0!</v>
      </c>
      <c r="J15" s="7" t="e">
        <f t="shared" si="3"/>
        <v>#DIV/0!</v>
      </c>
      <c r="K15" s="7" t="e">
        <f t="shared" si="4"/>
        <v>#DIV/0!</v>
      </c>
      <c r="L15" s="7" t="e">
        <f t="shared" si="5"/>
        <v>#DIV/0!</v>
      </c>
      <c r="M15" s="7" t="e">
        <f t="shared" si="6"/>
        <v>#DIV/0!</v>
      </c>
      <c r="N15" s="7" t="e">
        <f t="shared" si="7"/>
        <v>#DIV/0!</v>
      </c>
      <c r="O15" s="7" t="e">
        <f t="shared" si="8"/>
        <v>#DIV/0!</v>
      </c>
      <c r="P15" s="7" t="e">
        <f t="shared" si="9"/>
        <v>#DIV/0!</v>
      </c>
      <c r="Q15" s="7" t="e">
        <f t="shared" si="10"/>
        <v>#DIV/0!</v>
      </c>
      <c r="R15" s="7" t="e">
        <f t="shared" si="11"/>
        <v>#DIV/0!</v>
      </c>
      <c r="S15" s="7" t="e">
        <f t="shared" si="12"/>
        <v>#DIV/0!</v>
      </c>
      <c r="T15" s="7" t="e">
        <f t="shared" si="13"/>
        <v>#DIV/0!</v>
      </c>
      <c r="U15" s="7" t="e">
        <f t="shared" si="14"/>
        <v>#DIV/0!</v>
      </c>
    </row>
    <row r="17" spans="1:35" x14ac:dyDescent="0.35">
      <c r="B17" s="10" t="s">
        <v>3</v>
      </c>
      <c r="C17" s="10"/>
      <c r="D17" s="10"/>
      <c r="E17" s="10"/>
      <c r="F17" s="10"/>
      <c r="AG17" s="11"/>
      <c r="AH17" s="11"/>
      <c r="AI17" s="11"/>
    </row>
    <row r="18" spans="1:35" x14ac:dyDescent="0.35">
      <c r="A18" s="3" t="s">
        <v>8</v>
      </c>
      <c r="B18" s="3" t="s">
        <v>0</v>
      </c>
      <c r="C18" s="3" t="s">
        <v>1</v>
      </c>
      <c r="D18" s="3" t="s">
        <v>2</v>
      </c>
      <c r="E18" s="3" t="s">
        <v>6</v>
      </c>
      <c r="F18" s="3" t="s">
        <v>7</v>
      </c>
      <c r="H18" s="3"/>
      <c r="I18" s="7" t="s">
        <v>21</v>
      </c>
      <c r="J18" s="7" t="s">
        <v>10</v>
      </c>
      <c r="K18" s="7" t="s">
        <v>11</v>
      </c>
      <c r="L18" s="7" t="s">
        <v>12</v>
      </c>
      <c r="M18" s="7" t="s">
        <v>13</v>
      </c>
      <c r="N18" s="7" t="s">
        <v>14</v>
      </c>
      <c r="O18" s="7" t="s">
        <v>15</v>
      </c>
      <c r="P18" s="7" t="s">
        <v>16</v>
      </c>
      <c r="Q18" s="7" t="s">
        <v>17</v>
      </c>
      <c r="R18" s="7" t="s">
        <v>18</v>
      </c>
      <c r="S18" s="7" t="s">
        <v>19</v>
      </c>
      <c r="T18" s="7" t="s">
        <v>20</v>
      </c>
      <c r="U18" s="7" t="s">
        <v>22</v>
      </c>
      <c r="AG18" s="1"/>
      <c r="AH18" s="1"/>
      <c r="AI18" s="1"/>
    </row>
    <row r="19" spans="1:35" x14ac:dyDescent="0.35">
      <c r="A19" s="3" t="s">
        <v>21</v>
      </c>
      <c r="B19" s="3">
        <v>0.20799999999999999</v>
      </c>
      <c r="C19" s="3" t="s">
        <v>9</v>
      </c>
      <c r="D19" s="3">
        <v>0.30499999999999999</v>
      </c>
      <c r="E19" s="3">
        <f t="shared" ref="E19:E31" si="15">IF(COUNT(B19:D19)&gt;0, AVERAGE(B19:D19),"")</f>
        <v>0.25650000000000001</v>
      </c>
      <c r="F19" s="3">
        <f t="shared" ref="F19:F31" si="16">IF(COUNT(B19:D19)&gt;1,STDEV(B19:D19),IF(COUNT(B19:D19)=1,"",""))</f>
        <v>6.8589357775095117E-2</v>
      </c>
      <c r="H19" s="3" t="s">
        <v>21</v>
      </c>
      <c r="I19" s="7">
        <f t="shared" ref="I19:I31" si="17">TTEST(B19:D19,B$19:D$19,2,2)</f>
        <v>1</v>
      </c>
      <c r="J19" s="7" t="e">
        <f t="shared" ref="J19:J31" si="18">TTEST(B19:D19,B$20:D$20,2,2)</f>
        <v>#DIV/0!</v>
      </c>
      <c r="K19" s="7" t="e">
        <f t="shared" ref="K19:K31" si="19">TTEST(B19:D19,B$21:D$21,2,2)</f>
        <v>#DIV/0!</v>
      </c>
      <c r="L19" s="7" t="e">
        <f t="shared" ref="L19:L31" si="20">TTEST(B19:D19,B$22:D$22,2,2)</f>
        <v>#DIV/0!</v>
      </c>
      <c r="M19" s="7">
        <f t="shared" ref="M19:M31" si="21">TTEST(B19:D19,B$23:D$23,2,2)</f>
        <v>1.0508258172225516E-2</v>
      </c>
      <c r="N19" s="7">
        <f t="shared" ref="N19:N31" si="22">TTEST(B19:D19,B$24:D$24,2,2)</f>
        <v>0.11289340711601463</v>
      </c>
      <c r="O19" s="7" t="e">
        <f t="shared" ref="O19:O31" si="23">TTEST(B19:D19,B$25:D$25,2,2)</f>
        <v>#DIV/0!</v>
      </c>
      <c r="P19" s="7" t="e">
        <f t="shared" ref="P19:P31" si="24">TTEST(B19:D19,B$26:D$26,2,2)</f>
        <v>#DIV/0!</v>
      </c>
      <c r="Q19" s="7">
        <f t="shared" ref="Q19:Q31" si="25">TTEST(B19:D19,B$27:D$27,2,2)</f>
        <v>0.25574513913411689</v>
      </c>
      <c r="R19" s="7">
        <f t="shared" ref="R19:R31" si="26">TTEST(B19:D19,B$28:D$28,2,2)</f>
        <v>0.41226421582839212</v>
      </c>
      <c r="S19" s="7" t="e">
        <f t="shared" ref="S19:S31" si="27">TTEST(B19:D19,B$29:D$29,2,2)</f>
        <v>#DIV/0!</v>
      </c>
      <c r="T19" s="7" t="e">
        <f t="shared" ref="T19:T31" si="28">TTEST(B19:D19,B$30:D$30,2,2)</f>
        <v>#DIV/0!</v>
      </c>
      <c r="U19" s="7" t="e">
        <f t="shared" ref="U19:U31" si="29">TTEST(B19:D19,B$31:D$31,2,2)</f>
        <v>#DIV/0!</v>
      </c>
    </row>
    <row r="20" spans="1:35" x14ac:dyDescent="0.35">
      <c r="A20" s="3" t="s">
        <v>10</v>
      </c>
      <c r="B20" s="3" t="s">
        <v>9</v>
      </c>
      <c r="C20" s="3" t="s">
        <v>9</v>
      </c>
      <c r="D20" s="3" t="s">
        <v>9</v>
      </c>
      <c r="E20" s="3" t="str">
        <f t="shared" si="15"/>
        <v/>
      </c>
      <c r="F20" s="3" t="str">
        <f t="shared" si="16"/>
        <v/>
      </c>
      <c r="H20" s="3" t="s">
        <v>10</v>
      </c>
      <c r="I20" s="7" t="e">
        <f t="shared" si="17"/>
        <v>#DIV/0!</v>
      </c>
      <c r="J20" s="7" t="e">
        <f t="shared" si="18"/>
        <v>#DIV/0!</v>
      </c>
      <c r="K20" s="7" t="e">
        <f t="shared" si="19"/>
        <v>#DIV/0!</v>
      </c>
      <c r="L20" s="7" t="e">
        <f t="shared" si="20"/>
        <v>#DIV/0!</v>
      </c>
      <c r="M20" s="7" t="e">
        <f t="shared" si="21"/>
        <v>#DIV/0!</v>
      </c>
      <c r="N20" s="7" t="e">
        <f t="shared" si="22"/>
        <v>#DIV/0!</v>
      </c>
      <c r="O20" s="7" t="e">
        <f t="shared" si="23"/>
        <v>#DIV/0!</v>
      </c>
      <c r="P20" s="7" t="e">
        <f t="shared" si="24"/>
        <v>#DIV/0!</v>
      </c>
      <c r="Q20" s="7" t="e">
        <f t="shared" si="25"/>
        <v>#DIV/0!</v>
      </c>
      <c r="R20" s="7" t="e">
        <f t="shared" si="26"/>
        <v>#DIV/0!</v>
      </c>
      <c r="S20" s="7" t="e">
        <f t="shared" si="27"/>
        <v>#DIV/0!</v>
      </c>
      <c r="T20" s="7" t="e">
        <f t="shared" si="28"/>
        <v>#DIV/0!</v>
      </c>
      <c r="U20" s="7" t="e">
        <f t="shared" si="29"/>
        <v>#DIV/0!</v>
      </c>
    </row>
    <row r="21" spans="1:35" x14ac:dyDescent="0.35">
      <c r="A21" s="3" t="s">
        <v>11</v>
      </c>
      <c r="B21" s="3" t="s">
        <v>9</v>
      </c>
      <c r="C21" s="3" t="s">
        <v>9</v>
      </c>
      <c r="D21" s="3">
        <v>2.8570000000000002</v>
      </c>
      <c r="E21" s="3">
        <f t="shared" si="15"/>
        <v>2.8570000000000002</v>
      </c>
      <c r="F21" s="3" t="str">
        <f t="shared" si="16"/>
        <v/>
      </c>
      <c r="H21" s="3" t="s">
        <v>11</v>
      </c>
      <c r="I21" s="7" t="e">
        <f t="shared" si="17"/>
        <v>#DIV/0!</v>
      </c>
      <c r="J21" s="7" t="e">
        <f t="shared" si="18"/>
        <v>#DIV/0!</v>
      </c>
      <c r="K21" s="7" t="e">
        <f t="shared" si="19"/>
        <v>#DIV/0!</v>
      </c>
      <c r="L21" s="7" t="e">
        <f t="shared" si="20"/>
        <v>#DIV/0!</v>
      </c>
      <c r="M21" s="7" t="e">
        <f t="shared" si="21"/>
        <v>#DIV/0!</v>
      </c>
      <c r="N21" s="7" t="e">
        <f t="shared" si="22"/>
        <v>#DIV/0!</v>
      </c>
      <c r="O21" s="7" t="e">
        <f t="shared" si="23"/>
        <v>#DIV/0!</v>
      </c>
      <c r="P21" s="7" t="e">
        <f t="shared" si="24"/>
        <v>#DIV/0!</v>
      </c>
      <c r="Q21" s="7" t="e">
        <f t="shared" si="25"/>
        <v>#DIV/0!</v>
      </c>
      <c r="R21" s="7" t="e">
        <f t="shared" si="26"/>
        <v>#DIV/0!</v>
      </c>
      <c r="S21" s="7" t="e">
        <f t="shared" si="27"/>
        <v>#DIV/0!</v>
      </c>
      <c r="T21" s="7" t="e">
        <f t="shared" si="28"/>
        <v>#DIV/0!</v>
      </c>
      <c r="U21" s="7" t="e">
        <f t="shared" si="29"/>
        <v>#DIV/0!</v>
      </c>
    </row>
    <row r="22" spans="1:35" x14ac:dyDescent="0.35">
      <c r="A22" s="3" t="s">
        <v>12</v>
      </c>
      <c r="B22" s="3" t="s">
        <v>9</v>
      </c>
      <c r="C22" s="3" t="s">
        <v>9</v>
      </c>
      <c r="D22" s="3" t="s">
        <v>9</v>
      </c>
      <c r="E22" s="3" t="str">
        <f t="shared" si="15"/>
        <v/>
      </c>
      <c r="F22" s="3" t="str">
        <f t="shared" si="16"/>
        <v/>
      </c>
      <c r="H22" s="3" t="s">
        <v>12</v>
      </c>
      <c r="I22" s="7" t="e">
        <f t="shared" si="17"/>
        <v>#DIV/0!</v>
      </c>
      <c r="J22" s="7" t="e">
        <f t="shared" si="18"/>
        <v>#DIV/0!</v>
      </c>
      <c r="K22" s="7" t="e">
        <f t="shared" si="19"/>
        <v>#DIV/0!</v>
      </c>
      <c r="L22" s="7" t="e">
        <f t="shared" si="20"/>
        <v>#DIV/0!</v>
      </c>
      <c r="M22" s="7" t="e">
        <f t="shared" si="21"/>
        <v>#DIV/0!</v>
      </c>
      <c r="N22" s="7" t="e">
        <f t="shared" si="22"/>
        <v>#DIV/0!</v>
      </c>
      <c r="O22" s="7" t="e">
        <f t="shared" si="23"/>
        <v>#DIV/0!</v>
      </c>
      <c r="P22" s="7" t="e">
        <f t="shared" si="24"/>
        <v>#DIV/0!</v>
      </c>
      <c r="Q22" s="7" t="e">
        <f t="shared" si="25"/>
        <v>#DIV/0!</v>
      </c>
      <c r="R22" s="7" t="e">
        <f t="shared" si="26"/>
        <v>#DIV/0!</v>
      </c>
      <c r="S22" s="7" t="e">
        <f t="shared" si="27"/>
        <v>#DIV/0!</v>
      </c>
      <c r="T22" s="7" t="e">
        <f t="shared" si="28"/>
        <v>#DIV/0!</v>
      </c>
      <c r="U22" s="7" t="e">
        <f t="shared" si="29"/>
        <v>#DIV/0!</v>
      </c>
    </row>
    <row r="23" spans="1:35" x14ac:dyDescent="0.35">
      <c r="A23" s="3" t="s">
        <v>13</v>
      </c>
      <c r="B23" s="3" t="s">
        <v>9</v>
      </c>
      <c r="C23" s="3">
        <v>0.78900000000000003</v>
      </c>
      <c r="D23" s="3">
        <v>0.747</v>
      </c>
      <c r="E23" s="3">
        <f t="shared" si="15"/>
        <v>0.76800000000000002</v>
      </c>
      <c r="F23" s="3">
        <f t="shared" si="16"/>
        <v>2.9698484809835023E-2</v>
      </c>
      <c r="H23" s="3" t="s">
        <v>13</v>
      </c>
      <c r="I23" s="7">
        <f t="shared" si="17"/>
        <v>1.0508258172225516E-2</v>
      </c>
      <c r="J23" s="7" t="e">
        <f t="shared" si="18"/>
        <v>#DIV/0!</v>
      </c>
      <c r="K23" s="7" t="e">
        <f t="shared" si="19"/>
        <v>#DIV/0!</v>
      </c>
      <c r="L23" s="7" t="e">
        <f t="shared" si="20"/>
        <v>#DIV/0!</v>
      </c>
      <c r="M23" s="7">
        <f t="shared" si="21"/>
        <v>1</v>
      </c>
      <c r="N23" s="7">
        <f t="shared" si="22"/>
        <v>0.3447661718059214</v>
      </c>
      <c r="O23" s="7" t="e">
        <f t="shared" si="23"/>
        <v>#DIV/0!</v>
      </c>
      <c r="P23" s="7" t="e">
        <f t="shared" si="24"/>
        <v>#DIV/0!</v>
      </c>
      <c r="Q23" s="7">
        <f t="shared" si="25"/>
        <v>0.64147192013186727</v>
      </c>
      <c r="R23" s="7">
        <f t="shared" si="26"/>
        <v>0.22607174223594251</v>
      </c>
      <c r="S23" s="7" t="e">
        <f t="shared" si="27"/>
        <v>#DIV/0!</v>
      </c>
      <c r="T23" s="7" t="e">
        <f t="shared" si="28"/>
        <v>#DIV/0!</v>
      </c>
      <c r="U23" s="7" t="e">
        <f t="shared" si="29"/>
        <v>#DIV/0!</v>
      </c>
    </row>
    <row r="24" spans="1:35" x14ac:dyDescent="0.35">
      <c r="A24" s="3" t="s">
        <v>14</v>
      </c>
      <c r="B24" s="3">
        <v>1.9590000000000001</v>
      </c>
      <c r="C24" s="3">
        <v>0.74299999999999999</v>
      </c>
      <c r="D24" s="3">
        <v>1.151</v>
      </c>
      <c r="E24" s="3">
        <f t="shared" si="15"/>
        <v>1.2843333333333333</v>
      </c>
      <c r="F24" s="3">
        <f t="shared" si="16"/>
        <v>0.61886778340234661</v>
      </c>
      <c r="H24" s="3" t="s">
        <v>14</v>
      </c>
      <c r="I24" s="7">
        <f t="shared" si="17"/>
        <v>0.11289340711601463</v>
      </c>
      <c r="J24" s="7" t="e">
        <f t="shared" si="18"/>
        <v>#DIV/0!</v>
      </c>
      <c r="K24" s="7" t="e">
        <f t="shared" si="19"/>
        <v>#DIV/0!</v>
      </c>
      <c r="L24" s="7" t="e">
        <f t="shared" si="20"/>
        <v>#DIV/0!</v>
      </c>
      <c r="M24" s="7">
        <f t="shared" si="21"/>
        <v>0.3447661718059214</v>
      </c>
      <c r="N24" s="7">
        <f t="shared" si="22"/>
        <v>1</v>
      </c>
      <c r="O24" s="7" t="e">
        <f t="shared" si="23"/>
        <v>#DIV/0!</v>
      </c>
      <c r="P24" s="7" t="e">
        <f t="shared" si="24"/>
        <v>#DIV/0!</v>
      </c>
      <c r="Q24" s="7">
        <f t="shared" si="25"/>
        <v>0.28232591380338146</v>
      </c>
      <c r="R24" s="7">
        <f t="shared" si="26"/>
        <v>0.18136060786225261</v>
      </c>
      <c r="S24" s="7" t="e">
        <f t="shared" si="27"/>
        <v>#DIV/0!</v>
      </c>
      <c r="T24" s="7" t="e">
        <f t="shared" si="28"/>
        <v>#DIV/0!</v>
      </c>
      <c r="U24" s="7" t="e">
        <f t="shared" si="29"/>
        <v>#DIV/0!</v>
      </c>
    </row>
    <row r="25" spans="1:35" x14ac:dyDescent="0.35">
      <c r="A25" s="3" t="s">
        <v>15</v>
      </c>
      <c r="B25" s="3" t="s">
        <v>9</v>
      </c>
      <c r="C25" s="3" t="s">
        <v>9</v>
      </c>
      <c r="D25" s="3" t="s">
        <v>9</v>
      </c>
      <c r="E25" s="3" t="str">
        <f t="shared" si="15"/>
        <v/>
      </c>
      <c r="F25" s="3" t="str">
        <f t="shared" si="16"/>
        <v/>
      </c>
      <c r="H25" s="3" t="s">
        <v>15</v>
      </c>
      <c r="I25" s="7" t="e">
        <f t="shared" si="17"/>
        <v>#DIV/0!</v>
      </c>
      <c r="J25" s="7" t="e">
        <f t="shared" si="18"/>
        <v>#DIV/0!</v>
      </c>
      <c r="K25" s="7" t="e">
        <f t="shared" si="19"/>
        <v>#DIV/0!</v>
      </c>
      <c r="L25" s="7" t="e">
        <f t="shared" si="20"/>
        <v>#DIV/0!</v>
      </c>
      <c r="M25" s="7" t="e">
        <f t="shared" si="21"/>
        <v>#DIV/0!</v>
      </c>
      <c r="N25" s="7" t="e">
        <f t="shared" si="22"/>
        <v>#DIV/0!</v>
      </c>
      <c r="O25" s="7" t="e">
        <f t="shared" si="23"/>
        <v>#DIV/0!</v>
      </c>
      <c r="P25" s="7" t="e">
        <f t="shared" si="24"/>
        <v>#DIV/0!</v>
      </c>
      <c r="Q25" s="7" t="e">
        <f t="shared" si="25"/>
        <v>#DIV/0!</v>
      </c>
      <c r="R25" s="7" t="e">
        <f t="shared" si="26"/>
        <v>#DIV/0!</v>
      </c>
      <c r="S25" s="7" t="e">
        <f t="shared" si="27"/>
        <v>#DIV/0!</v>
      </c>
      <c r="T25" s="7" t="e">
        <f t="shared" si="28"/>
        <v>#DIV/0!</v>
      </c>
      <c r="U25" s="7" t="e">
        <f t="shared" si="29"/>
        <v>#DIV/0!</v>
      </c>
    </row>
    <row r="26" spans="1:35" x14ac:dyDescent="0.35">
      <c r="A26" s="3" t="s">
        <v>16</v>
      </c>
      <c r="B26" s="3" t="s">
        <v>9</v>
      </c>
      <c r="C26" s="3">
        <v>1.323</v>
      </c>
      <c r="D26" s="3" t="s">
        <v>9</v>
      </c>
      <c r="E26" s="3">
        <f t="shared" si="15"/>
        <v>1.323</v>
      </c>
      <c r="F26" s="3" t="str">
        <f t="shared" si="16"/>
        <v/>
      </c>
      <c r="H26" s="3" t="s">
        <v>16</v>
      </c>
      <c r="I26" s="7" t="e">
        <f t="shared" si="17"/>
        <v>#DIV/0!</v>
      </c>
      <c r="J26" s="7" t="e">
        <f t="shared" si="18"/>
        <v>#DIV/0!</v>
      </c>
      <c r="K26" s="7" t="e">
        <f t="shared" si="19"/>
        <v>#DIV/0!</v>
      </c>
      <c r="L26" s="7" t="e">
        <f t="shared" si="20"/>
        <v>#DIV/0!</v>
      </c>
      <c r="M26" s="7" t="e">
        <f t="shared" si="21"/>
        <v>#DIV/0!</v>
      </c>
      <c r="N26" s="7" t="e">
        <f t="shared" si="22"/>
        <v>#DIV/0!</v>
      </c>
      <c r="O26" s="7" t="e">
        <f t="shared" si="23"/>
        <v>#DIV/0!</v>
      </c>
      <c r="P26" s="7" t="e">
        <f t="shared" si="24"/>
        <v>#DIV/0!</v>
      </c>
      <c r="Q26" s="7" t="e">
        <f t="shared" si="25"/>
        <v>#DIV/0!</v>
      </c>
      <c r="R26" s="7" t="e">
        <f t="shared" si="26"/>
        <v>#DIV/0!</v>
      </c>
      <c r="S26" s="7" t="e">
        <f t="shared" si="27"/>
        <v>#DIV/0!</v>
      </c>
      <c r="T26" s="7" t="e">
        <f t="shared" si="28"/>
        <v>#DIV/0!</v>
      </c>
      <c r="U26" s="7" t="e">
        <f t="shared" si="29"/>
        <v>#DIV/0!</v>
      </c>
    </row>
    <row r="27" spans="1:35" x14ac:dyDescent="0.35">
      <c r="A27" s="3" t="s">
        <v>17</v>
      </c>
      <c r="B27" s="3" t="s">
        <v>9</v>
      </c>
      <c r="C27" s="3">
        <v>0.876</v>
      </c>
      <c r="D27" s="3">
        <v>0.40100000000000002</v>
      </c>
      <c r="E27" s="3">
        <f t="shared" si="15"/>
        <v>0.63850000000000007</v>
      </c>
      <c r="F27" s="3">
        <f t="shared" si="16"/>
        <v>0.33587572106360986</v>
      </c>
      <c r="H27" s="3" t="s">
        <v>17</v>
      </c>
      <c r="I27" s="7">
        <f t="shared" si="17"/>
        <v>0.25574513913411689</v>
      </c>
      <c r="J27" s="7" t="e">
        <f t="shared" si="18"/>
        <v>#DIV/0!</v>
      </c>
      <c r="K27" s="7" t="e">
        <f t="shared" si="19"/>
        <v>#DIV/0!</v>
      </c>
      <c r="L27" s="7" t="e">
        <f t="shared" si="20"/>
        <v>#DIV/0!</v>
      </c>
      <c r="M27" s="7">
        <f t="shared" si="21"/>
        <v>0.64147192013186727</v>
      </c>
      <c r="N27" s="7">
        <f t="shared" si="22"/>
        <v>0.28232591380338146</v>
      </c>
      <c r="O27" s="7" t="e">
        <f t="shared" si="23"/>
        <v>#DIV/0!</v>
      </c>
      <c r="P27" s="7" t="e">
        <f t="shared" si="24"/>
        <v>#DIV/0!</v>
      </c>
      <c r="Q27" s="7">
        <f t="shared" si="25"/>
        <v>1</v>
      </c>
      <c r="R27" s="7">
        <f t="shared" si="26"/>
        <v>0.59433078491077351</v>
      </c>
      <c r="S27" s="7" t="e">
        <f t="shared" si="27"/>
        <v>#DIV/0!</v>
      </c>
      <c r="T27" s="7" t="e">
        <f t="shared" si="28"/>
        <v>#DIV/0!</v>
      </c>
      <c r="U27" s="7" t="e">
        <f t="shared" si="29"/>
        <v>#DIV/0!</v>
      </c>
    </row>
    <row r="28" spans="1:35" x14ac:dyDescent="0.35">
      <c r="A28" s="3" t="s">
        <v>18</v>
      </c>
      <c r="B28" s="3">
        <v>0.26800000000000002</v>
      </c>
      <c r="C28" s="3">
        <v>0.63300000000000001</v>
      </c>
      <c r="D28" s="3" t="s">
        <v>9</v>
      </c>
      <c r="E28" s="3">
        <f t="shared" si="15"/>
        <v>0.45050000000000001</v>
      </c>
      <c r="F28" s="3">
        <f t="shared" si="16"/>
        <v>0.2580939751330899</v>
      </c>
      <c r="H28" s="3" t="s">
        <v>18</v>
      </c>
      <c r="I28" s="7">
        <f t="shared" si="17"/>
        <v>0.41226421582839212</v>
      </c>
      <c r="J28" s="7" t="e">
        <f t="shared" si="18"/>
        <v>#DIV/0!</v>
      </c>
      <c r="K28" s="7" t="e">
        <f t="shared" si="19"/>
        <v>#DIV/0!</v>
      </c>
      <c r="L28" s="7" t="e">
        <f t="shared" si="20"/>
        <v>#DIV/0!</v>
      </c>
      <c r="M28" s="7">
        <f t="shared" si="21"/>
        <v>0.22607174223594251</v>
      </c>
      <c r="N28" s="7">
        <f t="shared" si="22"/>
        <v>0.18136060786225261</v>
      </c>
      <c r="O28" s="7" t="e">
        <f t="shared" si="23"/>
        <v>#DIV/0!</v>
      </c>
      <c r="P28" s="7" t="e">
        <f t="shared" si="24"/>
        <v>#DIV/0!</v>
      </c>
      <c r="Q28" s="7">
        <f t="shared" si="25"/>
        <v>0.59433078491077351</v>
      </c>
      <c r="R28" s="7">
        <f t="shared" si="26"/>
        <v>1</v>
      </c>
      <c r="S28" s="7" t="e">
        <f t="shared" si="27"/>
        <v>#DIV/0!</v>
      </c>
      <c r="T28" s="7" t="e">
        <f t="shared" si="28"/>
        <v>#DIV/0!</v>
      </c>
      <c r="U28" s="7" t="e">
        <f t="shared" si="29"/>
        <v>#DIV/0!</v>
      </c>
    </row>
    <row r="29" spans="1:35" x14ac:dyDescent="0.35">
      <c r="A29" s="3" t="s">
        <v>19</v>
      </c>
      <c r="B29" s="3" t="s">
        <v>9</v>
      </c>
      <c r="C29" s="3">
        <v>0.34399999999999997</v>
      </c>
      <c r="D29" s="3" t="s">
        <v>9</v>
      </c>
      <c r="E29" s="3">
        <f t="shared" si="15"/>
        <v>0.34399999999999997</v>
      </c>
      <c r="F29" s="3" t="str">
        <f t="shared" si="16"/>
        <v/>
      </c>
      <c r="H29" s="3" t="s">
        <v>19</v>
      </c>
      <c r="I29" s="7" t="e">
        <f t="shared" si="17"/>
        <v>#DIV/0!</v>
      </c>
      <c r="J29" s="7" t="e">
        <f t="shared" si="18"/>
        <v>#DIV/0!</v>
      </c>
      <c r="K29" s="7" t="e">
        <f t="shared" si="19"/>
        <v>#DIV/0!</v>
      </c>
      <c r="L29" s="7" t="e">
        <f t="shared" si="20"/>
        <v>#DIV/0!</v>
      </c>
      <c r="M29" s="7" t="e">
        <f t="shared" si="21"/>
        <v>#DIV/0!</v>
      </c>
      <c r="N29" s="7" t="e">
        <f t="shared" si="22"/>
        <v>#DIV/0!</v>
      </c>
      <c r="O29" s="7" t="e">
        <f t="shared" si="23"/>
        <v>#DIV/0!</v>
      </c>
      <c r="P29" s="7" t="e">
        <f t="shared" si="24"/>
        <v>#DIV/0!</v>
      </c>
      <c r="Q29" s="7" t="e">
        <f t="shared" si="25"/>
        <v>#DIV/0!</v>
      </c>
      <c r="R29" s="7" t="e">
        <f t="shared" si="26"/>
        <v>#DIV/0!</v>
      </c>
      <c r="S29" s="7" t="e">
        <f t="shared" si="27"/>
        <v>#DIV/0!</v>
      </c>
      <c r="T29" s="7" t="e">
        <f t="shared" si="28"/>
        <v>#DIV/0!</v>
      </c>
      <c r="U29" s="7" t="e">
        <f t="shared" si="29"/>
        <v>#DIV/0!</v>
      </c>
    </row>
    <row r="30" spans="1:35" x14ac:dyDescent="0.35">
      <c r="A30" s="3" t="s">
        <v>20</v>
      </c>
      <c r="B30" s="3" t="s">
        <v>9</v>
      </c>
      <c r="C30" s="3">
        <v>0.54300000000000004</v>
      </c>
      <c r="D30" s="3" t="s">
        <v>9</v>
      </c>
      <c r="E30" s="3">
        <f t="shared" si="15"/>
        <v>0.54300000000000004</v>
      </c>
      <c r="F30" s="3" t="str">
        <f t="shared" si="16"/>
        <v/>
      </c>
      <c r="H30" s="3" t="s">
        <v>20</v>
      </c>
      <c r="I30" s="7" t="e">
        <f t="shared" si="17"/>
        <v>#DIV/0!</v>
      </c>
      <c r="J30" s="7" t="e">
        <f t="shared" si="18"/>
        <v>#DIV/0!</v>
      </c>
      <c r="K30" s="7" t="e">
        <f t="shared" si="19"/>
        <v>#DIV/0!</v>
      </c>
      <c r="L30" s="7" t="e">
        <f t="shared" si="20"/>
        <v>#DIV/0!</v>
      </c>
      <c r="M30" s="7" t="e">
        <f t="shared" si="21"/>
        <v>#DIV/0!</v>
      </c>
      <c r="N30" s="7" t="e">
        <f t="shared" si="22"/>
        <v>#DIV/0!</v>
      </c>
      <c r="O30" s="7" t="e">
        <f t="shared" si="23"/>
        <v>#DIV/0!</v>
      </c>
      <c r="P30" s="7" t="e">
        <f t="shared" si="24"/>
        <v>#DIV/0!</v>
      </c>
      <c r="Q30" s="7" t="e">
        <f t="shared" si="25"/>
        <v>#DIV/0!</v>
      </c>
      <c r="R30" s="7" t="e">
        <f t="shared" si="26"/>
        <v>#DIV/0!</v>
      </c>
      <c r="S30" s="7" t="e">
        <f t="shared" si="27"/>
        <v>#DIV/0!</v>
      </c>
      <c r="T30" s="7" t="e">
        <f t="shared" si="28"/>
        <v>#DIV/0!</v>
      </c>
      <c r="U30" s="7" t="e">
        <f t="shared" si="29"/>
        <v>#DIV/0!</v>
      </c>
    </row>
    <row r="31" spans="1:35" x14ac:dyDescent="0.35">
      <c r="A31" s="3" t="s">
        <v>22</v>
      </c>
      <c r="B31" s="3" t="s">
        <v>9</v>
      </c>
      <c r="C31" s="3" t="s">
        <v>9</v>
      </c>
      <c r="D31" s="3" t="s">
        <v>9</v>
      </c>
      <c r="E31" s="3" t="str">
        <f t="shared" si="15"/>
        <v/>
      </c>
      <c r="F31" s="3" t="str">
        <f t="shared" si="16"/>
        <v/>
      </c>
      <c r="H31" s="3" t="s">
        <v>22</v>
      </c>
      <c r="I31" s="7" t="e">
        <f t="shared" si="17"/>
        <v>#DIV/0!</v>
      </c>
      <c r="J31" s="7" t="e">
        <f t="shared" si="18"/>
        <v>#DIV/0!</v>
      </c>
      <c r="K31" s="7" t="e">
        <f t="shared" si="19"/>
        <v>#DIV/0!</v>
      </c>
      <c r="L31" s="7" t="e">
        <f t="shared" si="20"/>
        <v>#DIV/0!</v>
      </c>
      <c r="M31" s="7" t="e">
        <f t="shared" si="21"/>
        <v>#DIV/0!</v>
      </c>
      <c r="N31" s="7" t="e">
        <f t="shared" si="22"/>
        <v>#DIV/0!</v>
      </c>
      <c r="O31" s="7" t="e">
        <f t="shared" si="23"/>
        <v>#DIV/0!</v>
      </c>
      <c r="P31" s="7" t="e">
        <f t="shared" si="24"/>
        <v>#DIV/0!</v>
      </c>
      <c r="Q31" s="7" t="e">
        <f t="shared" si="25"/>
        <v>#DIV/0!</v>
      </c>
      <c r="R31" s="7" t="e">
        <f t="shared" si="26"/>
        <v>#DIV/0!</v>
      </c>
      <c r="S31" s="7" t="e">
        <f t="shared" si="27"/>
        <v>#DIV/0!</v>
      </c>
      <c r="T31" s="7" t="e">
        <f t="shared" si="28"/>
        <v>#DIV/0!</v>
      </c>
      <c r="U31" s="7" t="e">
        <f t="shared" si="29"/>
        <v>#DIV/0!</v>
      </c>
    </row>
    <row r="32" spans="1:35" x14ac:dyDescent="0.35">
      <c r="H32" s="2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35" x14ac:dyDescent="0.35">
      <c r="B33" s="10" t="s">
        <v>4</v>
      </c>
      <c r="C33" s="10"/>
      <c r="D33" s="10"/>
      <c r="E33" s="10"/>
      <c r="F33" s="10"/>
      <c r="H33" s="2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AG33" s="11"/>
      <c r="AH33" s="11"/>
      <c r="AI33" s="11"/>
    </row>
    <row r="34" spans="1:35" x14ac:dyDescent="0.35">
      <c r="A34" s="3" t="s">
        <v>8</v>
      </c>
      <c r="B34" s="3" t="s">
        <v>0</v>
      </c>
      <c r="C34" s="3" t="s">
        <v>1</v>
      </c>
      <c r="D34" s="3" t="s">
        <v>2</v>
      </c>
      <c r="E34" s="3" t="s">
        <v>6</v>
      </c>
      <c r="F34" s="3" t="s">
        <v>7</v>
      </c>
      <c r="H34" s="3"/>
      <c r="I34" s="7" t="s">
        <v>21</v>
      </c>
      <c r="J34" s="7" t="s">
        <v>10</v>
      </c>
      <c r="K34" s="7" t="s">
        <v>11</v>
      </c>
      <c r="L34" s="7" t="s">
        <v>12</v>
      </c>
      <c r="M34" s="7" t="s">
        <v>13</v>
      </c>
      <c r="N34" s="7" t="s">
        <v>14</v>
      </c>
      <c r="O34" s="7" t="s">
        <v>15</v>
      </c>
      <c r="P34" s="7" t="s">
        <v>16</v>
      </c>
      <c r="Q34" s="7" t="s">
        <v>17</v>
      </c>
      <c r="R34" s="7" t="s">
        <v>18</v>
      </c>
      <c r="S34" s="7" t="s">
        <v>19</v>
      </c>
      <c r="T34" s="7" t="s">
        <v>20</v>
      </c>
      <c r="U34" s="7" t="s">
        <v>22</v>
      </c>
      <c r="AG34" s="1"/>
      <c r="AH34" s="1"/>
      <c r="AI34" s="1"/>
    </row>
    <row r="35" spans="1:35" x14ac:dyDescent="0.35">
      <c r="A35" s="3" t="s">
        <v>21</v>
      </c>
      <c r="B35" s="3">
        <v>70.085999999999999</v>
      </c>
      <c r="C35" s="3">
        <v>71.768000000000001</v>
      </c>
      <c r="D35" s="3">
        <v>70.509</v>
      </c>
      <c r="E35" s="3">
        <f t="shared" ref="E35:E47" si="30">IF(COUNT(B35:D35)&gt;0, AVERAGE(B35:D35),"")</f>
        <v>70.787666666666667</v>
      </c>
      <c r="F35" s="3">
        <f t="shared" ref="F35:F47" si="31">IF(COUNT(B35:D35)&gt;1,STDEV(B35:D35),IF(COUNT(B35:D35)=1,"",""))</f>
        <v>0.87494133136647212</v>
      </c>
      <c r="H35" s="3" t="s">
        <v>21</v>
      </c>
      <c r="I35" s="7">
        <f t="shared" ref="I35:I47" si="32">TTEST(B35:D35,B$35:D$35,2,2)</f>
        <v>1</v>
      </c>
      <c r="J35" s="7">
        <f t="shared" ref="J35:J47" si="33">TTEST(B35:D35,B$36:D$36,2,2)</f>
        <v>0.28682060621296906</v>
      </c>
      <c r="K35" s="7">
        <f t="shared" ref="K35:K47" si="34">TTEST(B35:D35,B$37:D$37,2,2)</f>
        <v>0.4461849825396591</v>
      </c>
      <c r="L35" s="7">
        <f t="shared" ref="L35:L47" si="35">TTEST(B35:D35,B$38:D$38,2,2)</f>
        <v>0.91145111509290277</v>
      </c>
      <c r="M35" s="7">
        <f t="shared" ref="M35:M47" si="36">TTEST(B35:D35,B$39:D$39,2,2)</f>
        <v>9.4399663002017006E-2</v>
      </c>
      <c r="N35" s="7">
        <f t="shared" ref="N35:N47" si="37">TTEST(B35:D35,B$40:D$40,2,2)</f>
        <v>1.0176785142600836E-2</v>
      </c>
      <c r="O35" s="7" t="e">
        <f t="shared" ref="O35:O47" si="38">TTEST(B35:D35,B$41:D$41,2,2)</f>
        <v>#DIV/0!</v>
      </c>
      <c r="P35" s="7">
        <f t="shared" ref="P35:P47" si="39">TTEST(B35:D35,B$42:D$42,2,2)</f>
        <v>1.5316131905328187E-6</v>
      </c>
      <c r="Q35" s="7">
        <f t="shared" ref="Q35:Q47" si="40">TTEST(B35:D35,B$43:D$43,2,2)</f>
        <v>1.4053318281959183E-6</v>
      </c>
      <c r="R35" s="7">
        <f t="shared" ref="R35:R47" si="41">TTEST(B35:D35,B$44:D$44,2,2)</f>
        <v>1.3922019132683579E-6</v>
      </c>
      <c r="S35" s="7" t="e">
        <f t="shared" ref="S35:S47" si="42">TTEST(B35:D35,B$45:D$45,2,2)</f>
        <v>#DIV/0!</v>
      </c>
      <c r="T35" s="7">
        <f t="shared" ref="T35:T47" si="43">TTEST(B35:D35,B$46:D$46,2,2)</f>
        <v>9.3729022436322098E-7</v>
      </c>
      <c r="U35" s="7">
        <f t="shared" ref="U35:U47" si="44">TTEST(B35:D35,B$47:D$47,2,2)</f>
        <v>2.311282822588526E-7</v>
      </c>
    </row>
    <row r="36" spans="1:35" x14ac:dyDescent="0.35">
      <c r="A36" s="3" t="s">
        <v>10</v>
      </c>
      <c r="B36" s="3">
        <v>70.224000000000004</v>
      </c>
      <c r="C36" s="3">
        <v>70.507999999999996</v>
      </c>
      <c r="D36" s="3">
        <v>69.411000000000001</v>
      </c>
      <c r="E36" s="3">
        <f t="shared" si="30"/>
        <v>70.047666666666672</v>
      </c>
      <c r="F36" s="3">
        <f t="shared" si="31"/>
        <v>0.56936133810905276</v>
      </c>
      <c r="H36" s="3" t="s">
        <v>10</v>
      </c>
      <c r="I36" s="7">
        <f t="shared" si="32"/>
        <v>0.28682060621296906</v>
      </c>
      <c r="J36" s="7">
        <f t="shared" si="33"/>
        <v>1</v>
      </c>
      <c r="K36" s="7">
        <f t="shared" si="34"/>
        <v>0.10752444221900534</v>
      </c>
      <c r="L36" s="7">
        <f t="shared" si="35"/>
        <v>0.44745463397106</v>
      </c>
      <c r="M36" s="7">
        <f t="shared" si="36"/>
        <v>3.3360007020419927E-2</v>
      </c>
      <c r="N36" s="7">
        <f t="shared" si="37"/>
        <v>9.1040363171512124E-4</v>
      </c>
      <c r="O36" s="7" t="e">
        <f t="shared" si="38"/>
        <v>#DIV/0!</v>
      </c>
      <c r="P36" s="7">
        <f t="shared" si="39"/>
        <v>1.007287185488153E-6</v>
      </c>
      <c r="Q36" s="7">
        <f t="shared" si="40"/>
        <v>9.5216929485645636E-7</v>
      </c>
      <c r="R36" s="7">
        <f t="shared" si="41"/>
        <v>9.7027983936332152E-7</v>
      </c>
      <c r="S36" s="7" t="e">
        <f t="shared" si="42"/>
        <v>#DIV/0!</v>
      </c>
      <c r="T36" s="7">
        <f t="shared" si="43"/>
        <v>5.6908190645308649E-7</v>
      </c>
      <c r="U36" s="7">
        <f t="shared" si="44"/>
        <v>6.1849305485619217E-8</v>
      </c>
    </row>
    <row r="37" spans="1:35" x14ac:dyDescent="0.35">
      <c r="A37" s="3" t="s">
        <v>11</v>
      </c>
      <c r="B37" s="3">
        <v>72.126000000000005</v>
      </c>
      <c r="C37" s="3" t="s">
        <v>9</v>
      </c>
      <c r="D37" s="3">
        <v>70.858000000000004</v>
      </c>
      <c r="E37" s="3">
        <f t="shared" si="30"/>
        <v>71.492000000000004</v>
      </c>
      <c r="F37" s="3">
        <f t="shared" si="31"/>
        <v>0.89661139854454275</v>
      </c>
      <c r="H37" s="3" t="s">
        <v>11</v>
      </c>
      <c r="I37" s="7">
        <f t="shared" si="32"/>
        <v>0.4461849825396591</v>
      </c>
      <c r="J37" s="7">
        <f t="shared" si="33"/>
        <v>0.10752444221900534</v>
      </c>
      <c r="K37" s="7">
        <f t="shared" si="34"/>
        <v>1</v>
      </c>
      <c r="L37" s="7">
        <f t="shared" si="35"/>
        <v>0.69990506052071089</v>
      </c>
      <c r="M37" s="7">
        <f t="shared" si="36"/>
        <v>0.31097709416018038</v>
      </c>
      <c r="N37" s="7">
        <f t="shared" si="37"/>
        <v>4.3822299811205577E-2</v>
      </c>
      <c r="O37" s="7" t="e">
        <f t="shared" si="38"/>
        <v>#DIV/0!</v>
      </c>
      <c r="P37" s="7">
        <f t="shared" si="39"/>
        <v>3.7565139590794324E-5</v>
      </c>
      <c r="Q37" s="7">
        <f t="shared" si="40"/>
        <v>3.603694744463336E-5</v>
      </c>
      <c r="R37" s="7">
        <f t="shared" si="41"/>
        <v>3.6504810211714886E-5</v>
      </c>
      <c r="S37" s="7" t="e">
        <f t="shared" si="42"/>
        <v>#DIV/0!</v>
      </c>
      <c r="T37" s="7">
        <f t="shared" si="43"/>
        <v>2.4964051937984482E-5</v>
      </c>
      <c r="U37" s="7">
        <f t="shared" si="44"/>
        <v>5.5465035266520151E-6</v>
      </c>
    </row>
    <row r="38" spans="1:35" x14ac:dyDescent="0.35">
      <c r="A38" s="3" t="s">
        <v>12</v>
      </c>
      <c r="B38" s="3">
        <v>70.150999999999996</v>
      </c>
      <c r="C38" s="3">
        <v>72.866</v>
      </c>
      <c r="D38" s="3">
        <v>69.738</v>
      </c>
      <c r="E38" s="3">
        <f t="shared" si="30"/>
        <v>70.918333333333337</v>
      </c>
      <c r="F38" s="3">
        <f t="shared" si="31"/>
        <v>1.6993223159051776</v>
      </c>
      <c r="H38" s="3" t="s">
        <v>12</v>
      </c>
      <c r="I38" s="7">
        <f t="shared" si="32"/>
        <v>0.91145111509290277</v>
      </c>
      <c r="J38" s="7">
        <f t="shared" si="33"/>
        <v>0.44745463397106</v>
      </c>
      <c r="K38" s="7">
        <f t="shared" si="34"/>
        <v>0.69990506052071089</v>
      </c>
      <c r="L38" s="7">
        <f t="shared" si="35"/>
        <v>1</v>
      </c>
      <c r="M38" s="7">
        <f t="shared" si="36"/>
        <v>0.19383360396263222</v>
      </c>
      <c r="N38" s="7">
        <f t="shared" si="37"/>
        <v>8.4184812553151661E-2</v>
      </c>
      <c r="O38" s="7" t="e">
        <f t="shared" si="38"/>
        <v>#DIV/0!</v>
      </c>
      <c r="P38" s="7">
        <f t="shared" si="39"/>
        <v>6.4337658228070166E-6</v>
      </c>
      <c r="Q38" s="7">
        <f t="shared" si="40"/>
        <v>5.5476356887517213E-6</v>
      </c>
      <c r="R38" s="7">
        <f t="shared" si="41"/>
        <v>5.1798520952637387E-6</v>
      </c>
      <c r="S38" s="7" t="e">
        <f t="shared" si="42"/>
        <v>#DIV/0!</v>
      </c>
      <c r="T38" s="7">
        <f t="shared" si="43"/>
        <v>4.4831066841890692E-6</v>
      </c>
      <c r="U38" s="7">
        <f t="shared" si="44"/>
        <v>2.6528417340908064E-6</v>
      </c>
    </row>
    <row r="39" spans="1:35" x14ac:dyDescent="0.35">
      <c r="A39" s="3" t="s">
        <v>13</v>
      </c>
      <c r="B39" s="3">
        <v>72.88</v>
      </c>
      <c r="C39" s="3">
        <v>74.433000000000007</v>
      </c>
      <c r="D39" s="3">
        <v>71.504000000000005</v>
      </c>
      <c r="E39" s="3">
        <f t="shared" si="30"/>
        <v>72.939000000000007</v>
      </c>
      <c r="F39" s="3">
        <f t="shared" si="31"/>
        <v>1.4653910740822751</v>
      </c>
      <c r="H39" s="3" t="s">
        <v>13</v>
      </c>
      <c r="I39" s="7">
        <f t="shared" si="32"/>
        <v>9.4399663002017006E-2</v>
      </c>
      <c r="J39" s="7">
        <f t="shared" si="33"/>
        <v>3.3360007020419927E-2</v>
      </c>
      <c r="K39" s="7">
        <f t="shared" si="34"/>
        <v>0.31097709416018038</v>
      </c>
      <c r="L39" s="7">
        <f t="shared" si="35"/>
        <v>0.19383360396263222</v>
      </c>
      <c r="M39" s="7">
        <f t="shared" si="36"/>
        <v>1</v>
      </c>
      <c r="N39" s="7">
        <f t="shared" si="37"/>
        <v>0.79020595656542514</v>
      </c>
      <c r="O39" s="7" t="e">
        <f t="shared" si="38"/>
        <v>#DIV/0!</v>
      </c>
      <c r="P39" s="7">
        <f t="shared" si="39"/>
        <v>3.4883640468828342E-6</v>
      </c>
      <c r="Q39" s="7">
        <f t="shared" si="40"/>
        <v>3.0802787117734715E-6</v>
      </c>
      <c r="R39" s="7">
        <f t="shared" si="41"/>
        <v>2.9315652776927444E-6</v>
      </c>
      <c r="S39" s="7" t="e">
        <f t="shared" si="42"/>
        <v>#DIV/0!</v>
      </c>
      <c r="T39" s="7">
        <f t="shared" si="43"/>
        <v>2.3985909139849318E-6</v>
      </c>
      <c r="U39" s="7">
        <f t="shared" si="44"/>
        <v>1.2299743663532297E-6</v>
      </c>
    </row>
    <row r="40" spans="1:35" x14ac:dyDescent="0.35">
      <c r="A40" s="3" t="s">
        <v>14</v>
      </c>
      <c r="B40" s="3">
        <v>73.221999999999994</v>
      </c>
      <c r="C40" s="3">
        <v>73.394000000000005</v>
      </c>
      <c r="D40" s="3">
        <v>72.932000000000002</v>
      </c>
      <c r="E40" s="3">
        <f t="shared" si="30"/>
        <v>73.182666666666663</v>
      </c>
      <c r="F40" s="3">
        <f t="shared" si="31"/>
        <v>0.23349803710809588</v>
      </c>
      <c r="H40" s="3" t="s">
        <v>14</v>
      </c>
      <c r="I40" s="7">
        <f t="shared" si="32"/>
        <v>1.0176785142600836E-2</v>
      </c>
      <c r="J40" s="7">
        <f t="shared" si="33"/>
        <v>9.1040363171512124E-4</v>
      </c>
      <c r="K40" s="7">
        <f t="shared" si="34"/>
        <v>4.3822299811205577E-2</v>
      </c>
      <c r="L40" s="7">
        <f t="shared" si="35"/>
        <v>8.4184812553151661E-2</v>
      </c>
      <c r="M40" s="7">
        <f t="shared" si="36"/>
        <v>0.79020595656542514</v>
      </c>
      <c r="N40" s="7">
        <f t="shared" si="37"/>
        <v>1</v>
      </c>
      <c r="O40" s="7" t="e">
        <f t="shared" si="38"/>
        <v>#DIV/0!</v>
      </c>
      <c r="P40" s="7">
        <f t="shared" si="39"/>
        <v>4.8946766554158604E-7</v>
      </c>
      <c r="Q40" s="7">
        <f t="shared" si="40"/>
        <v>4.8586940818942512E-7</v>
      </c>
      <c r="R40" s="7">
        <f t="shared" si="41"/>
        <v>5.1432428445972585E-7</v>
      </c>
      <c r="S40" s="7" t="e">
        <f t="shared" si="42"/>
        <v>#DIV/0!</v>
      </c>
      <c r="T40" s="7">
        <f t="shared" si="43"/>
        <v>2.6202318029024511E-7</v>
      </c>
      <c r="U40" s="7">
        <f t="shared" si="44"/>
        <v>6.5997137326698351E-9</v>
      </c>
    </row>
    <row r="41" spans="1:35" x14ac:dyDescent="0.35">
      <c r="A41" s="3" t="s">
        <v>15</v>
      </c>
      <c r="B41" s="3">
        <v>30.628</v>
      </c>
      <c r="C41" s="3" t="s">
        <v>9</v>
      </c>
      <c r="D41" s="3" t="s">
        <v>9</v>
      </c>
      <c r="E41" s="3">
        <f t="shared" si="30"/>
        <v>30.628</v>
      </c>
      <c r="F41" s="3" t="str">
        <f t="shared" si="31"/>
        <v/>
      </c>
      <c r="H41" s="3" t="s">
        <v>15</v>
      </c>
      <c r="I41" s="7" t="e">
        <f t="shared" si="32"/>
        <v>#DIV/0!</v>
      </c>
      <c r="J41" s="7" t="e">
        <f t="shared" si="33"/>
        <v>#DIV/0!</v>
      </c>
      <c r="K41" s="7" t="e">
        <f t="shared" si="34"/>
        <v>#DIV/0!</v>
      </c>
      <c r="L41" s="7" t="e">
        <f t="shared" si="35"/>
        <v>#DIV/0!</v>
      </c>
      <c r="M41" s="7" t="e">
        <f t="shared" si="36"/>
        <v>#DIV/0!</v>
      </c>
      <c r="N41" s="7" t="e">
        <f t="shared" si="37"/>
        <v>#DIV/0!</v>
      </c>
      <c r="O41" s="7" t="e">
        <f t="shared" si="38"/>
        <v>#DIV/0!</v>
      </c>
      <c r="P41" s="7" t="e">
        <f t="shared" si="39"/>
        <v>#DIV/0!</v>
      </c>
      <c r="Q41" s="7" t="e">
        <f t="shared" si="40"/>
        <v>#DIV/0!</v>
      </c>
      <c r="R41" s="7" t="e">
        <f t="shared" si="41"/>
        <v>#DIV/0!</v>
      </c>
      <c r="S41" s="7" t="e">
        <f t="shared" si="42"/>
        <v>#DIV/0!</v>
      </c>
      <c r="T41" s="7" t="e">
        <f t="shared" si="43"/>
        <v>#DIV/0!</v>
      </c>
      <c r="U41" s="7" t="e">
        <f t="shared" si="44"/>
        <v>#DIV/0!</v>
      </c>
    </row>
    <row r="42" spans="1:35" x14ac:dyDescent="0.35">
      <c r="A42" s="3" t="s">
        <v>16</v>
      </c>
      <c r="B42" s="3">
        <v>35.103000000000002</v>
      </c>
      <c r="C42" s="3">
        <v>33.345999999999997</v>
      </c>
      <c r="D42" s="3">
        <v>35.386000000000003</v>
      </c>
      <c r="E42" s="3">
        <f t="shared" si="30"/>
        <v>34.611666666666672</v>
      </c>
      <c r="F42" s="3">
        <f t="shared" si="31"/>
        <v>1.1051951562205384</v>
      </c>
      <c r="H42" s="3" t="s">
        <v>16</v>
      </c>
      <c r="I42" s="7">
        <f t="shared" si="32"/>
        <v>1.5316131905328187E-6</v>
      </c>
      <c r="J42" s="7">
        <f t="shared" si="33"/>
        <v>1.007287185488153E-6</v>
      </c>
      <c r="K42" s="7">
        <f t="shared" si="34"/>
        <v>3.7565139590794324E-5</v>
      </c>
      <c r="L42" s="7">
        <f t="shared" si="35"/>
        <v>6.4337658228070166E-6</v>
      </c>
      <c r="M42" s="7">
        <f t="shared" si="36"/>
        <v>3.4883640468828342E-6</v>
      </c>
      <c r="N42" s="7">
        <f t="shared" si="37"/>
        <v>4.8946766554158604E-7</v>
      </c>
      <c r="O42" s="7" t="e">
        <f t="shared" si="38"/>
        <v>#DIV/0!</v>
      </c>
      <c r="P42" s="7">
        <f t="shared" si="39"/>
        <v>1</v>
      </c>
      <c r="Q42" s="7">
        <f t="shared" si="40"/>
        <v>0.10229016777533786</v>
      </c>
      <c r="R42" s="7">
        <f t="shared" si="41"/>
        <v>2.7429022948097972E-2</v>
      </c>
      <c r="S42" s="7" t="e">
        <f t="shared" si="42"/>
        <v>#DIV/0!</v>
      </c>
      <c r="T42" s="7">
        <f t="shared" si="43"/>
        <v>5.3329509403462566E-2</v>
      </c>
      <c r="U42" s="7">
        <f t="shared" si="44"/>
        <v>2.1785845430478529E-2</v>
      </c>
    </row>
    <row r="43" spans="1:35" x14ac:dyDescent="0.35">
      <c r="A43" s="3" t="s">
        <v>17</v>
      </c>
      <c r="B43" s="3">
        <v>31.898</v>
      </c>
      <c r="C43" s="3">
        <v>33.994</v>
      </c>
      <c r="D43" s="3">
        <v>32.079000000000001</v>
      </c>
      <c r="E43" s="3">
        <f t="shared" si="30"/>
        <v>32.657000000000004</v>
      </c>
      <c r="F43" s="3">
        <f t="shared" si="31"/>
        <v>1.1614073359506558</v>
      </c>
      <c r="H43" s="3" t="s">
        <v>17</v>
      </c>
      <c r="I43" s="7">
        <f t="shared" si="32"/>
        <v>1.4053318281959183E-6</v>
      </c>
      <c r="J43" s="7">
        <f t="shared" si="33"/>
        <v>9.5216929485645636E-7</v>
      </c>
      <c r="K43" s="7">
        <f t="shared" si="34"/>
        <v>3.603694744463336E-5</v>
      </c>
      <c r="L43" s="7">
        <f t="shared" si="35"/>
        <v>5.5476356887517213E-6</v>
      </c>
      <c r="M43" s="7">
        <f t="shared" si="36"/>
        <v>3.0802787117734715E-6</v>
      </c>
      <c r="N43" s="7">
        <f t="shared" si="37"/>
        <v>4.8586940818942512E-7</v>
      </c>
      <c r="O43" s="7" t="e">
        <f t="shared" si="38"/>
        <v>#DIV/0!</v>
      </c>
      <c r="P43" s="7">
        <f t="shared" si="39"/>
        <v>0.10229016777533786</v>
      </c>
      <c r="Q43" s="7">
        <f t="shared" si="40"/>
        <v>1</v>
      </c>
      <c r="R43" s="7">
        <f t="shared" si="41"/>
        <v>0.26215989037821708</v>
      </c>
      <c r="S43" s="7" t="e">
        <f t="shared" si="42"/>
        <v>#DIV/0!</v>
      </c>
      <c r="T43" s="7">
        <f t="shared" si="43"/>
        <v>0.690932891324614</v>
      </c>
      <c r="U43" s="7">
        <f t="shared" si="44"/>
        <v>0.53027439056141512</v>
      </c>
    </row>
    <row r="44" spans="1:35" x14ac:dyDescent="0.35">
      <c r="A44" s="3" t="s">
        <v>18</v>
      </c>
      <c r="B44" s="3">
        <v>30.024000000000001</v>
      </c>
      <c r="C44" s="3">
        <v>31.789000000000001</v>
      </c>
      <c r="D44" s="3">
        <v>32.357999999999997</v>
      </c>
      <c r="E44" s="3">
        <f t="shared" si="30"/>
        <v>31.390333333333331</v>
      </c>
      <c r="F44" s="3">
        <f t="shared" si="31"/>
        <v>1.2170005477949999</v>
      </c>
      <c r="H44" s="3" t="s">
        <v>18</v>
      </c>
      <c r="I44" s="7">
        <f t="shared" si="32"/>
        <v>1.3922019132683579E-6</v>
      </c>
      <c r="J44" s="7">
        <f t="shared" si="33"/>
        <v>9.7027983936332152E-7</v>
      </c>
      <c r="K44" s="7">
        <f t="shared" si="34"/>
        <v>3.6504810211714886E-5</v>
      </c>
      <c r="L44" s="7">
        <f t="shared" si="35"/>
        <v>5.1798520952637387E-6</v>
      </c>
      <c r="M44" s="7">
        <f t="shared" si="36"/>
        <v>2.9315652776927444E-6</v>
      </c>
      <c r="N44" s="7">
        <f t="shared" si="37"/>
        <v>5.1432428445972585E-7</v>
      </c>
      <c r="O44" s="7" t="e">
        <f t="shared" si="38"/>
        <v>#DIV/0!</v>
      </c>
      <c r="P44" s="7">
        <f t="shared" si="39"/>
        <v>2.7429022948097972E-2</v>
      </c>
      <c r="Q44" s="7">
        <f t="shared" si="40"/>
        <v>0.26215989037821708</v>
      </c>
      <c r="R44" s="7">
        <f t="shared" si="41"/>
        <v>1</v>
      </c>
      <c r="S44" s="7" t="e">
        <f t="shared" si="42"/>
        <v>#DIV/0!</v>
      </c>
      <c r="T44" s="7">
        <f t="shared" si="43"/>
        <v>0.38338455245359815</v>
      </c>
      <c r="U44" s="7">
        <f t="shared" si="44"/>
        <v>0.34066546091263356</v>
      </c>
    </row>
    <row r="45" spans="1:35" x14ac:dyDescent="0.35">
      <c r="A45" s="3" t="s">
        <v>19</v>
      </c>
      <c r="B45" s="3">
        <v>32.186</v>
      </c>
      <c r="C45" s="3" t="s">
        <v>9</v>
      </c>
      <c r="D45" s="3" t="s">
        <v>9</v>
      </c>
      <c r="E45" s="3">
        <f t="shared" si="30"/>
        <v>32.186</v>
      </c>
      <c r="F45" s="3" t="str">
        <f t="shared" si="31"/>
        <v/>
      </c>
      <c r="H45" s="3" t="s">
        <v>19</v>
      </c>
      <c r="I45" s="7" t="e">
        <f t="shared" si="32"/>
        <v>#DIV/0!</v>
      </c>
      <c r="J45" s="7" t="e">
        <f t="shared" si="33"/>
        <v>#DIV/0!</v>
      </c>
      <c r="K45" s="7" t="e">
        <f t="shared" si="34"/>
        <v>#DIV/0!</v>
      </c>
      <c r="L45" s="7" t="e">
        <f t="shared" si="35"/>
        <v>#DIV/0!</v>
      </c>
      <c r="M45" s="7" t="e">
        <f t="shared" si="36"/>
        <v>#DIV/0!</v>
      </c>
      <c r="N45" s="7" t="e">
        <f t="shared" si="37"/>
        <v>#DIV/0!</v>
      </c>
      <c r="O45" s="7" t="e">
        <f t="shared" si="38"/>
        <v>#DIV/0!</v>
      </c>
      <c r="P45" s="7" t="e">
        <f t="shared" si="39"/>
        <v>#DIV/0!</v>
      </c>
      <c r="Q45" s="7" t="e">
        <f t="shared" si="40"/>
        <v>#DIV/0!</v>
      </c>
      <c r="R45" s="7" t="e">
        <f t="shared" si="41"/>
        <v>#DIV/0!</v>
      </c>
      <c r="S45" s="7" t="e">
        <f t="shared" si="42"/>
        <v>#DIV/0!</v>
      </c>
      <c r="T45" s="7" t="e">
        <f t="shared" si="43"/>
        <v>#DIV/0!</v>
      </c>
      <c r="U45" s="7" t="e">
        <f t="shared" si="44"/>
        <v>#DIV/0!</v>
      </c>
    </row>
    <row r="46" spans="1:35" x14ac:dyDescent="0.35">
      <c r="A46" s="3" t="s">
        <v>20</v>
      </c>
      <c r="B46" s="3">
        <v>31.646999999999998</v>
      </c>
      <c r="C46" s="3">
        <v>33.429000000000002</v>
      </c>
      <c r="D46" s="3">
        <v>31.760999999999999</v>
      </c>
      <c r="E46" s="3">
        <f t="shared" si="30"/>
        <v>32.278999999999996</v>
      </c>
      <c r="F46" s="3">
        <f t="shared" si="31"/>
        <v>0.99755902081029957</v>
      </c>
      <c r="H46" s="3" t="s">
        <v>20</v>
      </c>
      <c r="I46" s="7">
        <f t="shared" si="32"/>
        <v>9.3729022436322098E-7</v>
      </c>
      <c r="J46" s="7">
        <f t="shared" si="33"/>
        <v>5.6908190645308649E-7</v>
      </c>
      <c r="K46" s="7">
        <f t="shared" si="34"/>
        <v>2.4964051937984482E-5</v>
      </c>
      <c r="L46" s="7">
        <f t="shared" si="35"/>
        <v>4.4831066841890692E-6</v>
      </c>
      <c r="M46" s="7">
        <f t="shared" si="36"/>
        <v>2.3985909139849318E-6</v>
      </c>
      <c r="N46" s="7">
        <f t="shared" si="37"/>
        <v>2.6202318029024511E-7</v>
      </c>
      <c r="O46" s="7" t="e">
        <f t="shared" si="38"/>
        <v>#DIV/0!</v>
      </c>
      <c r="P46" s="7">
        <f t="shared" si="39"/>
        <v>5.3329509403462566E-2</v>
      </c>
      <c r="Q46" s="7">
        <f t="shared" si="40"/>
        <v>0.690932891324614</v>
      </c>
      <c r="R46" s="7">
        <f t="shared" si="41"/>
        <v>0.38338455245359815</v>
      </c>
      <c r="S46" s="7" t="e">
        <f t="shared" si="42"/>
        <v>#DIV/0!</v>
      </c>
      <c r="T46" s="7">
        <f t="shared" si="43"/>
        <v>1</v>
      </c>
      <c r="U46" s="7">
        <f t="shared" si="44"/>
        <v>0.8760626784368466</v>
      </c>
    </row>
    <row r="47" spans="1:35" x14ac:dyDescent="0.35">
      <c r="A47" s="3" t="s">
        <v>22</v>
      </c>
      <c r="B47" s="3">
        <v>31.797999999999998</v>
      </c>
      <c r="C47" s="3">
        <v>32.301000000000002</v>
      </c>
      <c r="D47" s="3">
        <v>32.435000000000002</v>
      </c>
      <c r="E47" s="3">
        <f t="shared" si="30"/>
        <v>32.178000000000004</v>
      </c>
      <c r="F47" s="3">
        <f t="shared" si="31"/>
        <v>0.33584073606398834</v>
      </c>
      <c r="H47" s="3" t="s">
        <v>22</v>
      </c>
      <c r="I47" s="7">
        <f t="shared" si="32"/>
        <v>2.311282822588526E-7</v>
      </c>
      <c r="J47" s="7">
        <f t="shared" si="33"/>
        <v>6.1849305485619217E-8</v>
      </c>
      <c r="K47" s="7">
        <f t="shared" si="34"/>
        <v>5.5465035266520151E-6</v>
      </c>
      <c r="L47" s="7">
        <f t="shared" si="35"/>
        <v>2.6528417340908064E-6</v>
      </c>
      <c r="M47" s="7">
        <f t="shared" si="36"/>
        <v>1.2299743663532297E-6</v>
      </c>
      <c r="N47" s="7">
        <f t="shared" si="37"/>
        <v>6.5997137326698351E-9</v>
      </c>
      <c r="O47" s="7" t="e">
        <f t="shared" si="38"/>
        <v>#DIV/0!</v>
      </c>
      <c r="P47" s="7">
        <f t="shared" si="39"/>
        <v>2.1785845430478529E-2</v>
      </c>
      <c r="Q47" s="7">
        <f t="shared" si="40"/>
        <v>0.53027439056141512</v>
      </c>
      <c r="R47" s="7">
        <f t="shared" si="41"/>
        <v>0.34066546091263356</v>
      </c>
      <c r="S47" s="7" t="e">
        <f t="shared" si="42"/>
        <v>#DIV/0!</v>
      </c>
      <c r="T47" s="7">
        <f t="shared" si="43"/>
        <v>0.8760626784368466</v>
      </c>
      <c r="U47" s="7">
        <f t="shared" si="44"/>
        <v>1</v>
      </c>
    </row>
    <row r="50" spans="2:4" x14ac:dyDescent="0.35">
      <c r="B50" s="2"/>
      <c r="C50" s="2"/>
      <c r="D50" s="2"/>
    </row>
    <row r="51" spans="2:4" x14ac:dyDescent="0.35">
      <c r="B51" s="2"/>
      <c r="C51" s="2"/>
      <c r="D51" s="2"/>
    </row>
    <row r="52" spans="2:4" x14ac:dyDescent="0.35">
      <c r="B52" s="2"/>
      <c r="C52" s="2"/>
      <c r="D52" s="2"/>
    </row>
    <row r="53" spans="2:4" x14ac:dyDescent="0.35">
      <c r="B53" s="2"/>
      <c r="C53" s="2"/>
      <c r="D53" s="2"/>
    </row>
    <row r="54" spans="2:4" x14ac:dyDescent="0.35">
      <c r="B54" s="2"/>
      <c r="C54" s="2"/>
      <c r="D54" s="2"/>
    </row>
    <row r="55" spans="2:4" x14ac:dyDescent="0.35">
      <c r="B55" s="2"/>
      <c r="C55" s="2"/>
      <c r="D55" s="2"/>
    </row>
    <row r="56" spans="2:4" x14ac:dyDescent="0.35">
      <c r="B56" s="2"/>
      <c r="C56" s="2"/>
      <c r="D56" s="2"/>
    </row>
    <row r="57" spans="2:4" x14ac:dyDescent="0.35">
      <c r="B57" s="2"/>
      <c r="C57" s="2"/>
      <c r="D57" s="2"/>
    </row>
    <row r="58" spans="2:4" x14ac:dyDescent="0.35">
      <c r="B58" s="2"/>
      <c r="C58" s="2"/>
      <c r="D58" s="2"/>
    </row>
    <row r="59" spans="2:4" x14ac:dyDescent="0.35">
      <c r="B59" s="2"/>
      <c r="C59" s="2"/>
      <c r="D59" s="2"/>
    </row>
    <row r="60" spans="2:4" x14ac:dyDescent="0.35">
      <c r="B60" s="2"/>
      <c r="C60" s="2"/>
      <c r="D60" s="2"/>
    </row>
    <row r="61" spans="2:4" x14ac:dyDescent="0.35">
      <c r="B61" s="2"/>
      <c r="C61" s="2"/>
      <c r="D61" s="2"/>
    </row>
    <row r="62" spans="2:4" x14ac:dyDescent="0.35">
      <c r="B62" s="2"/>
      <c r="C62" s="2"/>
      <c r="D62" s="2"/>
    </row>
    <row r="63" spans="2:4" x14ac:dyDescent="0.35">
      <c r="B63" s="2"/>
      <c r="C63" s="2"/>
      <c r="D63" s="2"/>
    </row>
    <row r="64" spans="2:4" x14ac:dyDescent="0.35">
      <c r="B64" s="11"/>
      <c r="C64" s="11"/>
      <c r="D64" s="11"/>
    </row>
    <row r="66" spans="1:4" x14ac:dyDescent="0.35">
      <c r="B66" s="2"/>
      <c r="C66" s="2"/>
      <c r="D66" s="2"/>
    </row>
    <row r="67" spans="1:4" x14ac:dyDescent="0.35">
      <c r="B67" s="2"/>
      <c r="C67" s="2"/>
      <c r="D67" s="2"/>
    </row>
    <row r="68" spans="1:4" x14ac:dyDescent="0.35">
      <c r="B68" s="2"/>
      <c r="C68" s="2"/>
      <c r="D68" s="2"/>
    </row>
    <row r="69" spans="1:4" x14ac:dyDescent="0.35">
      <c r="B69" s="2"/>
      <c r="C69" s="2"/>
      <c r="D69" s="2"/>
    </row>
    <row r="70" spans="1:4" x14ac:dyDescent="0.35">
      <c r="B70" s="2"/>
      <c r="C70" s="2"/>
      <c r="D70" s="2"/>
    </row>
    <row r="71" spans="1:4" x14ac:dyDescent="0.35">
      <c r="B71" s="2"/>
      <c r="C71" s="2"/>
      <c r="D71" s="2"/>
    </row>
    <row r="72" spans="1:4" x14ac:dyDescent="0.35">
      <c r="B72" s="2"/>
      <c r="C72" s="2"/>
      <c r="D72" s="2"/>
    </row>
    <row r="73" spans="1:4" x14ac:dyDescent="0.35">
      <c r="B73" s="2"/>
      <c r="C73" s="2"/>
      <c r="D73" s="2"/>
    </row>
    <row r="74" spans="1:4" x14ac:dyDescent="0.35">
      <c r="A74" s="4"/>
      <c r="B74" s="2"/>
      <c r="C74" s="2"/>
      <c r="D74" s="2"/>
    </row>
    <row r="75" spans="1:4" x14ac:dyDescent="0.35">
      <c r="B75" s="2"/>
      <c r="C75" s="2"/>
      <c r="D75" s="2"/>
    </row>
    <row r="76" spans="1:4" x14ac:dyDescent="0.35">
      <c r="B76" s="2"/>
      <c r="C76" s="2"/>
      <c r="D76" s="2"/>
    </row>
    <row r="77" spans="1:4" x14ac:dyDescent="0.35">
      <c r="B77" s="2"/>
      <c r="C77" s="2"/>
      <c r="D77" s="2"/>
    </row>
    <row r="78" spans="1:4" x14ac:dyDescent="0.35">
      <c r="B78" s="2"/>
      <c r="C78" s="2"/>
      <c r="D78" s="2"/>
    </row>
  </sheetData>
  <mergeCells count="6">
    <mergeCell ref="B64:D64"/>
    <mergeCell ref="B1:F1"/>
    <mergeCell ref="B17:F17"/>
    <mergeCell ref="AG17:AI17"/>
    <mergeCell ref="B33:F33"/>
    <mergeCell ref="AG33:AI3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4"/>
  <sheetViews>
    <sheetView zoomScale="80" zoomScaleNormal="80" workbookViewId="0">
      <selection activeCell="W2" sqref="W2"/>
    </sheetView>
  </sheetViews>
  <sheetFormatPr defaultColWidth="8.7265625" defaultRowHeight="14.5" x14ac:dyDescent="0.35"/>
  <cols>
    <col min="1" max="1" width="10.54296875" style="1" bestFit="1" customWidth="1"/>
    <col min="2" max="6" width="7.54296875" style="1" customWidth="1"/>
    <col min="7" max="7" width="8.7265625" style="2"/>
    <col min="8" max="8" width="10.54296875" style="1" customWidth="1"/>
    <col min="9" max="21" width="10.54296875" style="8" customWidth="1"/>
    <col min="22" max="16384" width="8.7265625" style="2"/>
  </cols>
  <sheetData>
    <row r="1" spans="1:21" x14ac:dyDescent="0.35">
      <c r="B1" s="10" t="s">
        <v>5</v>
      </c>
      <c r="C1" s="10"/>
      <c r="D1" s="10"/>
      <c r="E1" s="10"/>
      <c r="F1" s="10"/>
      <c r="H1" s="5" t="s">
        <v>23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3" t="s">
        <v>8</v>
      </c>
      <c r="B2" s="3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3"/>
      <c r="I2" s="7" t="s">
        <v>21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2</v>
      </c>
    </row>
    <row r="3" spans="1:21" x14ac:dyDescent="0.35">
      <c r="A3" s="3" t="s">
        <v>21</v>
      </c>
      <c r="B3" s="3">
        <v>438.61400000000003</v>
      </c>
      <c r="C3" s="3">
        <v>386.57900000000001</v>
      </c>
      <c r="D3" s="3">
        <v>400.63250000000005</v>
      </c>
      <c r="E3" s="3">
        <f t="shared" ref="E3:E15" si="0">IF(COUNT(B3:D3)&gt;0, AVERAGE(B3:D3),"")</f>
        <v>408.60849999999999</v>
      </c>
      <c r="F3" s="3">
        <f t="shared" ref="F3:F15" si="1">IF(COUNT(B3:D3)&gt;1,STDEV(B3:D3),IF(COUNT(B3:D3)=1,"",""))</f>
        <v>26.918817549253539</v>
      </c>
      <c r="H3" s="3" t="s">
        <v>21</v>
      </c>
      <c r="I3" s="7">
        <f t="shared" ref="I3:I15" si="2">TTEST(B3:D3,B$3:D$3,2,2)</f>
        <v>1</v>
      </c>
      <c r="J3" s="7">
        <f t="shared" ref="J3:J15" si="3">TTEST(B3:D3,B$4:D$4,2,2)</f>
        <v>0.4883319241597901</v>
      </c>
      <c r="K3" s="7">
        <f t="shared" ref="K3:K15" si="4">TTEST(B3:D3,B$5:D$5,2,2)</f>
        <v>2.5238606915858795E-2</v>
      </c>
      <c r="L3" s="7">
        <f t="shared" ref="L3:L15" si="5">TTEST(B3:D3,B$6:D$6,2,2)</f>
        <v>0.14097003667701963</v>
      </c>
      <c r="M3" s="7">
        <f t="shared" ref="M3:M15" si="6">TTEST(B3:D3,B$7:D$7,2,2)</f>
        <v>2.3919802561688129E-3</v>
      </c>
      <c r="N3" s="7">
        <f t="shared" ref="N3:N15" si="7">TTEST(B3:D3,B$8:D$8,2,2)</f>
        <v>4.7516865134947874E-4</v>
      </c>
      <c r="O3" s="7">
        <f t="shared" ref="O3:O15" si="8">TTEST(B3:D3,B$9:D$9,2,2)</f>
        <v>1.1019687980599602E-2</v>
      </c>
      <c r="P3" s="7">
        <f t="shared" ref="P3:P15" si="9">TTEST(B3:D3,B$10:D$10,2,2)</f>
        <v>5.8824985722398283E-3</v>
      </c>
      <c r="Q3" s="7">
        <f t="shared" ref="Q3:Q15" si="10">TTEST(B3:D3,B$11:D$11,2,2)</f>
        <v>1.1017223536157986E-2</v>
      </c>
      <c r="R3" s="7">
        <f t="shared" ref="R3:R15" si="11">TTEST(B3:D3,B$12:D$12,2,2)</f>
        <v>0.158323737498552</v>
      </c>
      <c r="S3" s="7">
        <f t="shared" ref="S3:S15" si="12">TTEST(B3:D3,B$13:D$13,2,2)</f>
        <v>0.16975303225864716</v>
      </c>
      <c r="T3" s="7">
        <f t="shared" ref="T3:T15" si="13">TTEST(B3:D3,B$14:D$14,2,2)</f>
        <v>4.0351959409579233E-4</v>
      </c>
      <c r="U3" s="7">
        <f t="shared" ref="U3:U15" si="14">TTEST(B3:D3,B$15:D$15,2,2)</f>
        <v>2.8371876066374944E-2</v>
      </c>
    </row>
    <row r="4" spans="1:21" x14ac:dyDescent="0.35">
      <c r="A4" s="3" t="s">
        <v>10</v>
      </c>
      <c r="B4" s="3">
        <v>409.8125</v>
      </c>
      <c r="C4" s="3">
        <v>409.60300000000001</v>
      </c>
      <c r="D4" s="3">
        <v>346.58499999999998</v>
      </c>
      <c r="E4" s="3">
        <f t="shared" si="0"/>
        <v>388.66683333333339</v>
      </c>
      <c r="F4" s="3">
        <f t="shared" si="1"/>
        <v>36.444087244480883</v>
      </c>
      <c r="H4" s="3" t="s">
        <v>10</v>
      </c>
      <c r="I4" s="7">
        <f t="shared" si="2"/>
        <v>0.4883319241597901</v>
      </c>
      <c r="J4" s="7">
        <f t="shared" si="3"/>
        <v>1</v>
      </c>
      <c r="K4" s="7">
        <f t="shared" si="4"/>
        <v>3.7552070873887428E-2</v>
      </c>
      <c r="L4" s="7">
        <f t="shared" si="5"/>
        <v>0.2703962512695694</v>
      </c>
      <c r="M4" s="7">
        <f t="shared" si="6"/>
        <v>6.6974975610409569E-3</v>
      </c>
      <c r="N4" s="7">
        <f t="shared" si="7"/>
        <v>2.069819573326975E-3</v>
      </c>
      <c r="O4" s="7">
        <f t="shared" si="8"/>
        <v>4.4033445745067283E-2</v>
      </c>
      <c r="P4" s="7">
        <f t="shared" si="9"/>
        <v>1.1106129776768971E-2</v>
      </c>
      <c r="Q4" s="7">
        <f t="shared" si="10"/>
        <v>1.7023277352739126E-2</v>
      </c>
      <c r="R4" s="7">
        <f t="shared" si="11"/>
        <v>0.28295345636056823</v>
      </c>
      <c r="S4" s="7">
        <f t="shared" si="12"/>
        <v>0.10151787885116295</v>
      </c>
      <c r="T4" s="7">
        <f t="shared" si="13"/>
        <v>1.1778324294891571E-3</v>
      </c>
      <c r="U4" s="7">
        <f t="shared" si="14"/>
        <v>0.12263872157067539</v>
      </c>
    </row>
    <row r="5" spans="1:21" x14ac:dyDescent="0.35">
      <c r="A5" s="3" t="s">
        <v>11</v>
      </c>
      <c r="B5" s="3">
        <v>275.56350000000003</v>
      </c>
      <c r="C5" s="3">
        <v>240.63499999999999</v>
      </c>
      <c r="D5" s="3">
        <v>88.864000000000004</v>
      </c>
      <c r="E5" s="3">
        <f t="shared" si="0"/>
        <v>201.6875</v>
      </c>
      <c r="F5" s="3">
        <f t="shared" si="1"/>
        <v>99.256519394193958</v>
      </c>
      <c r="H5" s="3" t="s">
        <v>11</v>
      </c>
      <c r="I5" s="7">
        <f t="shared" si="2"/>
        <v>2.5238606915858795E-2</v>
      </c>
      <c r="J5" s="7">
        <f t="shared" si="3"/>
        <v>3.7552070873887428E-2</v>
      </c>
      <c r="K5" s="7">
        <f t="shared" si="4"/>
        <v>1</v>
      </c>
      <c r="L5" s="7">
        <f t="shared" si="5"/>
        <v>0.1305285285227156</v>
      </c>
      <c r="M5" s="7">
        <f t="shared" si="6"/>
        <v>0.50702994764645826</v>
      </c>
      <c r="N5" s="7">
        <f t="shared" si="7"/>
        <v>0.63239349913935428</v>
      </c>
      <c r="O5" s="7">
        <f t="shared" si="8"/>
        <v>0.12505035412993995</v>
      </c>
      <c r="P5" s="7">
        <f t="shared" si="9"/>
        <v>0.84542709148627671</v>
      </c>
      <c r="Q5" s="7">
        <f t="shared" si="10"/>
        <v>0.79244590224345057</v>
      </c>
      <c r="R5" s="7">
        <f t="shared" si="11"/>
        <v>0.15026663355082798</v>
      </c>
      <c r="S5" s="7">
        <f t="shared" si="12"/>
        <v>1.4878874924830343E-2</v>
      </c>
      <c r="T5" s="7">
        <f t="shared" si="13"/>
        <v>0.1444549687703508</v>
      </c>
      <c r="U5" s="7">
        <f t="shared" si="14"/>
        <v>7.8035131244844222E-2</v>
      </c>
    </row>
    <row r="6" spans="1:21" x14ac:dyDescent="0.35">
      <c r="A6" s="3" t="s">
        <v>12</v>
      </c>
      <c r="B6" s="3">
        <v>350.077</v>
      </c>
      <c r="C6" s="3">
        <v>259.10550000000001</v>
      </c>
      <c r="D6" s="3">
        <v>388.80950000000001</v>
      </c>
      <c r="E6" s="3">
        <f t="shared" si="0"/>
        <v>332.66399999999999</v>
      </c>
      <c r="F6" s="3">
        <f t="shared" si="1"/>
        <v>66.582214823104493</v>
      </c>
      <c r="H6" s="3" t="s">
        <v>12</v>
      </c>
      <c r="I6" s="7">
        <f t="shared" si="2"/>
        <v>0.14097003667701963</v>
      </c>
      <c r="J6" s="7">
        <f t="shared" si="3"/>
        <v>0.2703962512695694</v>
      </c>
      <c r="K6" s="7">
        <f t="shared" si="4"/>
        <v>0.1305285285227156</v>
      </c>
      <c r="L6" s="7">
        <f t="shared" si="5"/>
        <v>1</v>
      </c>
      <c r="M6" s="7">
        <f t="shared" si="6"/>
        <v>0.10931941694012197</v>
      </c>
      <c r="N6" s="7">
        <f t="shared" si="7"/>
        <v>6.0622474594783732E-2</v>
      </c>
      <c r="O6" s="7">
        <f t="shared" si="8"/>
        <v>0.69967553503934088</v>
      </c>
      <c r="P6" s="7">
        <f t="shared" si="9"/>
        <v>8.0535593190699625E-2</v>
      </c>
      <c r="Q6" s="7">
        <f t="shared" si="10"/>
        <v>6.9891580002988854E-2</v>
      </c>
      <c r="R6" s="7">
        <f t="shared" si="11"/>
        <v>0.9544645893298056</v>
      </c>
      <c r="S6" s="7">
        <f t="shared" si="12"/>
        <v>5.2434871691978226E-2</v>
      </c>
      <c r="T6" s="7">
        <f t="shared" si="13"/>
        <v>1.1448470851427686E-2</v>
      </c>
      <c r="U6" s="7">
        <f t="shared" si="14"/>
        <v>0.86189817770933552</v>
      </c>
    </row>
    <row r="7" spans="1:21" x14ac:dyDescent="0.35">
      <c r="A7" s="3" t="s">
        <v>13</v>
      </c>
      <c r="B7" s="3">
        <v>211.101</v>
      </c>
      <c r="C7" s="3">
        <v>252.61150000000001</v>
      </c>
      <c r="D7" s="3">
        <v>272.57499999999999</v>
      </c>
      <c r="E7" s="3">
        <f t="shared" si="0"/>
        <v>245.42916666666665</v>
      </c>
      <c r="F7" s="3">
        <f t="shared" si="1"/>
        <v>31.360047880756909</v>
      </c>
      <c r="H7" s="3" t="s">
        <v>13</v>
      </c>
      <c r="I7" s="7">
        <f t="shared" si="2"/>
        <v>2.3919802561688129E-3</v>
      </c>
      <c r="J7" s="7">
        <f t="shared" si="3"/>
        <v>6.6974975610409569E-3</v>
      </c>
      <c r="K7" s="7">
        <f t="shared" si="4"/>
        <v>0.50702994764645826</v>
      </c>
      <c r="L7" s="7">
        <f t="shared" si="5"/>
        <v>0.10931941694012197</v>
      </c>
      <c r="M7" s="7">
        <f t="shared" si="6"/>
        <v>1</v>
      </c>
      <c r="N7" s="7">
        <f t="shared" si="7"/>
        <v>0.51183541291979828</v>
      </c>
      <c r="O7" s="7">
        <f t="shared" si="8"/>
        <v>3.6467776067217517E-2</v>
      </c>
      <c r="P7" s="7">
        <f t="shared" si="9"/>
        <v>0.46569206721429779</v>
      </c>
      <c r="Q7" s="7">
        <f t="shared" si="10"/>
        <v>0.27856836431424242</v>
      </c>
      <c r="R7" s="7">
        <f t="shared" si="11"/>
        <v>0.14818539935529196</v>
      </c>
      <c r="S7" s="7">
        <f t="shared" si="12"/>
        <v>2.2949493462991123E-3</v>
      </c>
      <c r="T7" s="7">
        <f t="shared" si="13"/>
        <v>3.9574380947931817E-3</v>
      </c>
      <c r="U7" s="7">
        <f t="shared" si="14"/>
        <v>1.3345684383447916E-2</v>
      </c>
    </row>
    <row r="8" spans="1:21" x14ac:dyDescent="0.35">
      <c r="A8" s="3" t="s">
        <v>14</v>
      </c>
      <c r="B8" s="3">
        <v>244.93049999999999</v>
      </c>
      <c r="C8" s="3">
        <v>226.64400000000001</v>
      </c>
      <c r="D8" s="3">
        <v>222.99950000000001</v>
      </c>
      <c r="E8" s="3">
        <f t="shared" si="0"/>
        <v>231.52466666666669</v>
      </c>
      <c r="F8" s="3">
        <f t="shared" si="1"/>
        <v>11.751930504531295</v>
      </c>
      <c r="H8" s="3" t="s">
        <v>14</v>
      </c>
      <c r="I8" s="7">
        <f t="shared" si="2"/>
        <v>4.7516865134947874E-4</v>
      </c>
      <c r="J8" s="7">
        <f t="shared" si="3"/>
        <v>2.069819573326975E-3</v>
      </c>
      <c r="K8" s="7">
        <f t="shared" si="4"/>
        <v>0.63239349913935428</v>
      </c>
      <c r="L8" s="7">
        <f t="shared" si="5"/>
        <v>6.0622474594783732E-2</v>
      </c>
      <c r="M8" s="7">
        <f t="shared" si="6"/>
        <v>0.51183541291979828</v>
      </c>
      <c r="N8" s="7">
        <f t="shared" si="7"/>
        <v>1</v>
      </c>
      <c r="O8" s="7">
        <f t="shared" si="8"/>
        <v>5.3480828309408184E-3</v>
      </c>
      <c r="P8" s="7">
        <f t="shared" si="9"/>
        <v>0.65340636413728204</v>
      </c>
      <c r="Q8" s="7">
        <f t="shared" si="10"/>
        <v>0.35694517736869824</v>
      </c>
      <c r="R8" s="7">
        <f t="shared" si="11"/>
        <v>8.9183152099498328E-2</v>
      </c>
      <c r="S8" s="7">
        <f t="shared" si="12"/>
        <v>9.181541880975741E-4</v>
      </c>
      <c r="T8" s="7">
        <f t="shared" si="13"/>
        <v>2.7488645032152639E-4</v>
      </c>
      <c r="U8" s="7">
        <f t="shared" si="14"/>
        <v>1.8409003591024864E-3</v>
      </c>
    </row>
    <row r="9" spans="1:21" x14ac:dyDescent="0.35">
      <c r="A9" s="3" t="s">
        <v>15</v>
      </c>
      <c r="B9" s="3">
        <v>339.77250000000004</v>
      </c>
      <c r="C9" s="3">
        <v>292.1705</v>
      </c>
      <c r="D9" s="3">
        <v>315.26650000000001</v>
      </c>
      <c r="E9" s="3">
        <f t="shared" si="0"/>
        <v>315.73649999999998</v>
      </c>
      <c r="F9" s="3">
        <f t="shared" si="1"/>
        <v>23.8044801665569</v>
      </c>
      <c r="H9" s="3" t="s">
        <v>15</v>
      </c>
      <c r="I9" s="7">
        <f t="shared" si="2"/>
        <v>1.1019687980599602E-2</v>
      </c>
      <c r="J9" s="7">
        <f t="shared" si="3"/>
        <v>4.4033445745067283E-2</v>
      </c>
      <c r="K9" s="7">
        <f t="shared" si="4"/>
        <v>0.12505035412993995</v>
      </c>
      <c r="L9" s="7">
        <f t="shared" si="5"/>
        <v>0.69967553503934088</v>
      </c>
      <c r="M9" s="7">
        <f t="shared" si="6"/>
        <v>3.6467776067217517E-2</v>
      </c>
      <c r="N9" s="7">
        <f t="shared" si="7"/>
        <v>5.3480828309408184E-3</v>
      </c>
      <c r="O9" s="7">
        <f t="shared" si="8"/>
        <v>1</v>
      </c>
      <c r="P9" s="7">
        <f t="shared" si="9"/>
        <v>4.7025849689314329E-2</v>
      </c>
      <c r="Q9" s="7">
        <f t="shared" si="10"/>
        <v>5.517760933363558E-2</v>
      </c>
      <c r="R9" s="7">
        <f t="shared" si="11"/>
        <v>0.7818549975610114</v>
      </c>
      <c r="S9" s="7">
        <f t="shared" si="12"/>
        <v>7.4542577760310638E-3</v>
      </c>
      <c r="T9" s="7">
        <f t="shared" si="13"/>
        <v>6.9573428266920048E-4</v>
      </c>
      <c r="U9" s="7">
        <f t="shared" si="14"/>
        <v>0.26817945054545639</v>
      </c>
    </row>
    <row r="10" spans="1:21" x14ac:dyDescent="0.35">
      <c r="A10" s="3" t="s">
        <v>16</v>
      </c>
      <c r="B10" s="3">
        <v>162.226</v>
      </c>
      <c r="C10" s="3">
        <v>209.3235</v>
      </c>
      <c r="D10" s="3">
        <v>274.64099999999996</v>
      </c>
      <c r="E10" s="3">
        <f t="shared" si="0"/>
        <v>215.39683333333332</v>
      </c>
      <c r="F10" s="3">
        <f t="shared" si="1"/>
        <v>56.453052083863021</v>
      </c>
      <c r="H10" s="3" t="s">
        <v>16</v>
      </c>
      <c r="I10" s="7">
        <f t="shared" si="2"/>
        <v>5.8824985722398283E-3</v>
      </c>
      <c r="J10" s="7">
        <f t="shared" si="3"/>
        <v>1.1106129776768971E-2</v>
      </c>
      <c r="K10" s="7">
        <f t="shared" si="4"/>
        <v>0.84542709148627671</v>
      </c>
      <c r="L10" s="7">
        <f t="shared" si="5"/>
        <v>8.0535593190699625E-2</v>
      </c>
      <c r="M10" s="7">
        <f t="shared" si="6"/>
        <v>0.46569206721429779</v>
      </c>
      <c r="N10" s="7">
        <f t="shared" si="7"/>
        <v>0.65340636413728204</v>
      </c>
      <c r="O10" s="7">
        <f t="shared" si="8"/>
        <v>4.7025849689314329E-2</v>
      </c>
      <c r="P10" s="7">
        <f t="shared" si="9"/>
        <v>1</v>
      </c>
      <c r="Q10" s="7">
        <f t="shared" si="10"/>
        <v>0.58329921489945891</v>
      </c>
      <c r="R10" s="7">
        <f t="shared" si="11"/>
        <v>0.1032849481005606</v>
      </c>
      <c r="S10" s="7">
        <f t="shared" si="12"/>
        <v>4.0900191569747096E-3</v>
      </c>
      <c r="T10" s="7">
        <f t="shared" si="13"/>
        <v>3.2516373168176252E-2</v>
      </c>
      <c r="U10" s="7">
        <f t="shared" si="14"/>
        <v>2.3798084687191939E-2</v>
      </c>
    </row>
    <row r="11" spans="1:21" x14ac:dyDescent="0.35">
      <c r="A11" s="3" t="s">
        <v>17</v>
      </c>
      <c r="B11" s="3">
        <v>171.25450000000001</v>
      </c>
      <c r="C11" s="3">
        <v>101.5925</v>
      </c>
      <c r="D11" s="3">
        <v>268.85900000000004</v>
      </c>
      <c r="E11" s="3">
        <f t="shared" si="0"/>
        <v>180.56866666666667</v>
      </c>
      <c r="F11" s="3">
        <f t="shared" si="1"/>
        <v>84.021341224020816</v>
      </c>
      <c r="H11" s="3" t="s">
        <v>17</v>
      </c>
      <c r="I11" s="7">
        <f t="shared" si="2"/>
        <v>1.1017223536157986E-2</v>
      </c>
      <c r="J11" s="7">
        <f t="shared" si="3"/>
        <v>1.7023277352739126E-2</v>
      </c>
      <c r="K11" s="7">
        <f t="shared" si="4"/>
        <v>0.79244590224345057</v>
      </c>
      <c r="L11" s="7">
        <f t="shared" si="5"/>
        <v>6.9891580002988854E-2</v>
      </c>
      <c r="M11" s="7">
        <f t="shared" si="6"/>
        <v>0.27856836431424242</v>
      </c>
      <c r="N11" s="7">
        <f t="shared" si="7"/>
        <v>0.35694517736869824</v>
      </c>
      <c r="O11" s="7">
        <f t="shared" si="8"/>
        <v>5.517760933363558E-2</v>
      </c>
      <c r="P11" s="7">
        <f t="shared" si="9"/>
        <v>0.58329921489945891</v>
      </c>
      <c r="Q11" s="7">
        <f t="shared" si="10"/>
        <v>1</v>
      </c>
      <c r="R11" s="7">
        <f t="shared" si="11"/>
        <v>8.4020475359941227E-2</v>
      </c>
      <c r="S11" s="7">
        <f t="shared" si="12"/>
        <v>7.0567269668134879E-3</v>
      </c>
      <c r="T11" s="7">
        <f t="shared" si="13"/>
        <v>0.14185152760602196</v>
      </c>
      <c r="U11" s="7">
        <f t="shared" si="14"/>
        <v>3.3674929816703683E-2</v>
      </c>
    </row>
    <row r="12" spans="1:21" x14ac:dyDescent="0.35">
      <c r="A12" s="3" t="s">
        <v>18</v>
      </c>
      <c r="B12" s="3">
        <v>268.94299999999998</v>
      </c>
      <c r="C12" s="3">
        <v>412.83550000000002</v>
      </c>
      <c r="D12" s="3">
        <v>305.67750000000001</v>
      </c>
      <c r="E12" s="3">
        <f t="shared" si="0"/>
        <v>329.15199999999999</v>
      </c>
      <c r="F12" s="3">
        <f t="shared" si="1"/>
        <v>74.763306519642242</v>
      </c>
      <c r="H12" s="3" t="s">
        <v>18</v>
      </c>
      <c r="I12" s="7">
        <f t="shared" si="2"/>
        <v>0.158323737498552</v>
      </c>
      <c r="J12" s="7">
        <f t="shared" si="3"/>
        <v>0.28295345636056823</v>
      </c>
      <c r="K12" s="7">
        <f t="shared" si="4"/>
        <v>0.15026663355082798</v>
      </c>
      <c r="L12" s="7">
        <f t="shared" si="5"/>
        <v>0.9544645893298056</v>
      </c>
      <c r="M12" s="7">
        <f t="shared" si="6"/>
        <v>0.14818539935529196</v>
      </c>
      <c r="N12" s="7">
        <f t="shared" si="7"/>
        <v>8.9183152099498328E-2</v>
      </c>
      <c r="O12" s="7">
        <f t="shared" si="8"/>
        <v>0.7818549975610114</v>
      </c>
      <c r="P12" s="7">
        <f t="shared" si="9"/>
        <v>0.1032849481005606</v>
      </c>
      <c r="Q12" s="7">
        <f t="shared" si="10"/>
        <v>8.4020475359941227E-2</v>
      </c>
      <c r="R12" s="7">
        <f t="shared" si="11"/>
        <v>1</v>
      </c>
      <c r="S12" s="7">
        <f t="shared" si="12"/>
        <v>6.1377718250963484E-2</v>
      </c>
      <c r="T12" s="7">
        <f t="shared" si="13"/>
        <v>1.6329916453841575E-2</v>
      </c>
      <c r="U12" s="7">
        <f t="shared" si="14"/>
        <v>0.81865428233704318</v>
      </c>
    </row>
    <row r="13" spans="1:21" x14ac:dyDescent="0.35">
      <c r="A13" s="3" t="s">
        <v>19</v>
      </c>
      <c r="B13" s="3">
        <v>506.428</v>
      </c>
      <c r="C13" s="3">
        <v>439.4785</v>
      </c>
      <c r="D13" s="3">
        <v>426.56</v>
      </c>
      <c r="E13" s="3">
        <f t="shared" si="0"/>
        <v>457.48883333333333</v>
      </c>
      <c r="F13" s="3">
        <f t="shared" si="1"/>
        <v>42.871942294271356</v>
      </c>
      <c r="H13" s="3" t="s">
        <v>19</v>
      </c>
      <c r="I13" s="7">
        <f t="shared" si="2"/>
        <v>0.16975303225864716</v>
      </c>
      <c r="J13" s="7">
        <f t="shared" si="3"/>
        <v>0.10151787885116295</v>
      </c>
      <c r="K13" s="7">
        <f t="shared" si="4"/>
        <v>1.4878874924830343E-2</v>
      </c>
      <c r="L13" s="7">
        <f t="shared" si="5"/>
        <v>5.2434871691978226E-2</v>
      </c>
      <c r="M13" s="7">
        <f t="shared" si="6"/>
        <v>2.2949493462991123E-3</v>
      </c>
      <c r="N13" s="7">
        <f t="shared" si="7"/>
        <v>9.181541880975741E-4</v>
      </c>
      <c r="O13" s="7">
        <f t="shared" si="8"/>
        <v>7.4542577760310638E-3</v>
      </c>
      <c r="P13" s="7">
        <f t="shared" si="9"/>
        <v>4.0900191569747096E-3</v>
      </c>
      <c r="Q13" s="7">
        <f t="shared" si="10"/>
        <v>7.0567269668134879E-3</v>
      </c>
      <c r="R13" s="7">
        <f t="shared" si="11"/>
        <v>6.1377718250963484E-2</v>
      </c>
      <c r="S13" s="7">
        <f t="shared" si="12"/>
        <v>1</v>
      </c>
      <c r="T13" s="7">
        <f t="shared" si="13"/>
        <v>1.0911426378313002E-3</v>
      </c>
      <c r="U13" s="7">
        <f t="shared" si="14"/>
        <v>1.3886589421674915E-2</v>
      </c>
    </row>
    <row r="14" spans="1:21" x14ac:dyDescent="0.35">
      <c r="A14" s="3" t="s">
        <v>20</v>
      </c>
      <c r="B14" s="3" t="s">
        <v>9</v>
      </c>
      <c r="C14" s="3">
        <v>55.877000000000002</v>
      </c>
      <c r="D14" s="3">
        <v>57.069000000000003</v>
      </c>
      <c r="E14" s="3">
        <f t="shared" si="0"/>
        <v>56.472999999999999</v>
      </c>
      <c r="F14" s="3">
        <f t="shared" si="1"/>
        <v>0.84287128317436477</v>
      </c>
      <c r="H14" s="3" t="s">
        <v>20</v>
      </c>
      <c r="I14" s="7">
        <f t="shared" si="2"/>
        <v>4.0351959409579233E-4</v>
      </c>
      <c r="J14" s="7">
        <f t="shared" si="3"/>
        <v>1.1778324294891571E-3</v>
      </c>
      <c r="K14" s="7">
        <f t="shared" si="4"/>
        <v>0.1444549687703508</v>
      </c>
      <c r="L14" s="7">
        <f t="shared" si="5"/>
        <v>1.1448470851427686E-2</v>
      </c>
      <c r="M14" s="7">
        <f t="shared" si="6"/>
        <v>3.9574380947931817E-3</v>
      </c>
      <c r="N14" s="7">
        <f t="shared" si="7"/>
        <v>2.7488645032152639E-4</v>
      </c>
      <c r="O14" s="7">
        <f t="shared" si="8"/>
        <v>6.9573428266920048E-4</v>
      </c>
      <c r="P14" s="7">
        <f t="shared" si="9"/>
        <v>3.2516373168176252E-2</v>
      </c>
      <c r="Q14" s="7">
        <f t="shared" si="10"/>
        <v>0.14185152760602196</v>
      </c>
      <c r="R14" s="7">
        <f t="shared" si="11"/>
        <v>1.6329916453841575E-2</v>
      </c>
      <c r="S14" s="7">
        <f t="shared" si="12"/>
        <v>1.0911426378313002E-3</v>
      </c>
      <c r="T14" s="7">
        <f t="shared" si="13"/>
        <v>1</v>
      </c>
      <c r="U14" s="7">
        <f t="shared" si="14"/>
        <v>4.6959842894912698E-4</v>
      </c>
    </row>
    <row r="15" spans="1:21" x14ac:dyDescent="0.35">
      <c r="A15" s="3" t="s">
        <v>22</v>
      </c>
      <c r="B15" s="3">
        <v>366.35950000000003</v>
      </c>
      <c r="C15" s="3">
        <v>329.87299999999999</v>
      </c>
      <c r="D15" s="3">
        <v>324.36799999999999</v>
      </c>
      <c r="E15" s="3">
        <f t="shared" si="0"/>
        <v>340.20016666666669</v>
      </c>
      <c r="F15" s="3">
        <f t="shared" si="1"/>
        <v>22.821246604498494</v>
      </c>
      <c r="H15" s="3" t="s">
        <v>22</v>
      </c>
      <c r="I15" s="7">
        <f t="shared" si="2"/>
        <v>2.8371876066374944E-2</v>
      </c>
      <c r="J15" s="7">
        <f t="shared" si="3"/>
        <v>0.12263872157067539</v>
      </c>
      <c r="K15" s="7">
        <f t="shared" si="4"/>
        <v>7.8035131244844222E-2</v>
      </c>
      <c r="L15" s="7">
        <f t="shared" si="5"/>
        <v>0.86189817770933552</v>
      </c>
      <c r="M15" s="7">
        <f t="shared" si="6"/>
        <v>1.3345684383447916E-2</v>
      </c>
      <c r="N15" s="7">
        <f t="shared" si="7"/>
        <v>1.8409003591024864E-3</v>
      </c>
      <c r="O15" s="7">
        <f t="shared" si="8"/>
        <v>0.26817945054545639</v>
      </c>
      <c r="P15" s="7">
        <f t="shared" si="9"/>
        <v>2.3798084687191939E-2</v>
      </c>
      <c r="Q15" s="7">
        <f t="shared" si="10"/>
        <v>3.3674929816703683E-2</v>
      </c>
      <c r="R15" s="7">
        <f t="shared" si="11"/>
        <v>0.81865428233704318</v>
      </c>
      <c r="S15" s="7">
        <f t="shared" si="12"/>
        <v>1.3886589421674915E-2</v>
      </c>
      <c r="T15" s="7">
        <f t="shared" si="13"/>
        <v>4.6959842894912698E-4</v>
      </c>
      <c r="U15" s="7">
        <f t="shared" si="14"/>
        <v>1</v>
      </c>
    </row>
    <row r="17" spans="1:35" x14ac:dyDescent="0.35">
      <c r="B17" s="10" t="s">
        <v>3</v>
      </c>
      <c r="C17" s="10"/>
      <c r="D17" s="10"/>
      <c r="E17" s="10"/>
      <c r="F17" s="10"/>
      <c r="AG17" s="11"/>
      <c r="AH17" s="11"/>
      <c r="AI17" s="11"/>
    </row>
    <row r="18" spans="1:35" x14ac:dyDescent="0.35">
      <c r="A18" s="3" t="s">
        <v>8</v>
      </c>
      <c r="B18" s="3" t="s">
        <v>0</v>
      </c>
      <c r="C18" s="3" t="s">
        <v>1</v>
      </c>
      <c r="D18" s="3" t="s">
        <v>2</v>
      </c>
      <c r="E18" s="3" t="s">
        <v>6</v>
      </c>
      <c r="F18" s="3" t="s">
        <v>7</v>
      </c>
      <c r="H18" s="3"/>
      <c r="I18" s="7" t="s">
        <v>21</v>
      </c>
      <c r="J18" s="7" t="s">
        <v>10</v>
      </c>
      <c r="K18" s="7" t="s">
        <v>11</v>
      </c>
      <c r="L18" s="7" t="s">
        <v>12</v>
      </c>
      <c r="M18" s="7" t="s">
        <v>13</v>
      </c>
      <c r="N18" s="7" t="s">
        <v>14</v>
      </c>
      <c r="O18" s="7" t="s">
        <v>15</v>
      </c>
      <c r="P18" s="7" t="s">
        <v>16</v>
      </c>
      <c r="Q18" s="7" t="s">
        <v>17</v>
      </c>
      <c r="R18" s="7" t="s">
        <v>18</v>
      </c>
      <c r="S18" s="7" t="s">
        <v>19</v>
      </c>
      <c r="T18" s="7" t="s">
        <v>20</v>
      </c>
      <c r="U18" s="7" t="s">
        <v>22</v>
      </c>
      <c r="AG18" s="1"/>
      <c r="AH18" s="1"/>
      <c r="AI18" s="1"/>
    </row>
    <row r="19" spans="1:35" x14ac:dyDescent="0.35">
      <c r="A19" s="3" t="s">
        <v>21</v>
      </c>
      <c r="B19" s="3">
        <v>204.8075</v>
      </c>
      <c r="C19" s="3">
        <v>138.727</v>
      </c>
      <c r="D19" s="3">
        <v>162.233</v>
      </c>
      <c r="E19" s="3">
        <f t="shared" ref="E19:E31" si="15">IF(COUNT(B19:D19)&gt;0, AVERAGE(B19:D19),"")</f>
        <v>168.58916666666667</v>
      </c>
      <c r="F19" s="3">
        <f t="shared" ref="F19:F31" si="16">IF(COUNT(B19:D19)&gt;1,STDEV(B19:D19),IF(COUNT(B19:D19)=1,"",""))</f>
        <v>33.495652868444594</v>
      </c>
      <c r="H19" s="3" t="s">
        <v>21</v>
      </c>
      <c r="I19" s="7">
        <f t="shared" ref="I19:I31" si="17">TTEST(B19:D19,B$19:D$19,2,2)</f>
        <v>1</v>
      </c>
      <c r="J19" s="7">
        <f t="shared" ref="J19:J31" si="18">TTEST(B19:D19,B$20:D$20,2,2)</f>
        <v>0.41162678140764725</v>
      </c>
      <c r="K19" s="7">
        <f t="shared" ref="K19:K31" si="19">TTEST(B19:D19,B$21:D$21,2,2)</f>
        <v>0.10385896098299097</v>
      </c>
      <c r="L19" s="7">
        <f t="shared" ref="L19:L31" si="20">TTEST(B19:D19,B$22:D$22,2,2)</f>
        <v>0.82598529948098753</v>
      </c>
      <c r="M19" s="7">
        <f t="shared" ref="M19:M31" si="21">TTEST(B19:D19,B$23:D$23,2,2)</f>
        <v>0.30458245526243155</v>
      </c>
      <c r="N19" s="7">
        <f t="shared" ref="N19:N31" si="22">TTEST(B19:D19,B$24:D$24,2,2)</f>
        <v>2.8258823651106744E-2</v>
      </c>
      <c r="O19" s="7">
        <f t="shared" ref="O19:O31" si="23">TTEST(B19:D19,B$25:D$25,2,2)</f>
        <v>6.7085433027010685E-2</v>
      </c>
      <c r="P19" s="7">
        <f t="shared" ref="P19:P31" si="24">TTEST(B19:D19,B$26:D$26,2,2)</f>
        <v>1.1264610616853599E-2</v>
      </c>
      <c r="Q19" s="7">
        <f t="shared" ref="Q19:Q31" si="25">TTEST(B19:D19,B$27:D$27,2,2)</f>
        <v>0.1312424041238929</v>
      </c>
      <c r="R19" s="7">
        <f t="shared" ref="R19:R31" si="26">TTEST(B19:D19,B$28:D$28,2,2)</f>
        <v>0.88676778834059378</v>
      </c>
      <c r="S19" s="7">
        <f t="shared" ref="S19:S31" si="27">TTEST(B19:D19,B$29:D$29,2,2)</f>
        <v>0.16645850623154043</v>
      </c>
      <c r="T19" s="7">
        <f t="shared" ref="T19:T31" si="28">TTEST(B19:D19,B$30:D$30,2,2)</f>
        <v>1.1485684849298176E-2</v>
      </c>
      <c r="U19" s="7">
        <f t="shared" ref="U19:U31" si="29">TTEST(B19:D19,B$31:D$31,2,2)</f>
        <v>0.4820187242848194</v>
      </c>
    </row>
    <row r="20" spans="1:35" x14ac:dyDescent="0.35">
      <c r="A20" s="3" t="s">
        <v>10</v>
      </c>
      <c r="B20" s="3">
        <v>137.2475</v>
      </c>
      <c r="C20" s="3">
        <v>172.113</v>
      </c>
      <c r="D20" s="3">
        <v>133.43599999999998</v>
      </c>
      <c r="E20" s="3">
        <f t="shared" si="15"/>
        <v>147.59883333333332</v>
      </c>
      <c r="F20" s="3">
        <f t="shared" si="16"/>
        <v>21.315256474725579</v>
      </c>
      <c r="H20" s="3" t="s">
        <v>10</v>
      </c>
      <c r="I20" s="7">
        <f t="shared" si="17"/>
        <v>0.41162678140764725</v>
      </c>
      <c r="J20" s="7">
        <f t="shared" si="18"/>
        <v>1</v>
      </c>
      <c r="K20" s="7">
        <f t="shared" si="19"/>
        <v>0.18869610822218905</v>
      </c>
      <c r="L20" s="7">
        <f t="shared" si="20"/>
        <v>0.53369194285414079</v>
      </c>
      <c r="M20" s="7">
        <f t="shared" si="21"/>
        <v>0.65084347391944664</v>
      </c>
      <c r="N20" s="7">
        <f t="shared" si="22"/>
        <v>2.3716991943406963E-2</v>
      </c>
      <c r="O20" s="7">
        <f t="shared" si="23"/>
        <v>0.10668434462765172</v>
      </c>
      <c r="P20" s="7">
        <f t="shared" si="24"/>
        <v>6.7036512547097044E-3</v>
      </c>
      <c r="Q20" s="7">
        <f t="shared" si="25"/>
        <v>0.24504744817627017</v>
      </c>
      <c r="R20" s="7">
        <f t="shared" si="26"/>
        <v>0.15339422029106978</v>
      </c>
      <c r="S20" s="7">
        <f t="shared" si="27"/>
        <v>1.3846838892068935E-2</v>
      </c>
      <c r="T20" s="7">
        <f t="shared" si="28"/>
        <v>5.1946214724030932E-3</v>
      </c>
      <c r="U20" s="7">
        <f t="shared" si="29"/>
        <v>0.82597079826004638</v>
      </c>
    </row>
    <row r="21" spans="1:35" x14ac:dyDescent="0.35">
      <c r="A21" s="3" t="s">
        <v>11</v>
      </c>
      <c r="B21" s="3">
        <v>110.73050000000001</v>
      </c>
      <c r="C21" s="3">
        <v>145.3005</v>
      </c>
      <c r="D21" s="3">
        <v>81.326999999999998</v>
      </c>
      <c r="E21" s="3">
        <f t="shared" si="15"/>
        <v>112.45266666666667</v>
      </c>
      <c r="F21" s="3">
        <f t="shared" si="16"/>
        <v>32.02150166815003</v>
      </c>
      <c r="H21" s="3" t="s">
        <v>11</v>
      </c>
      <c r="I21" s="7">
        <f t="shared" si="17"/>
        <v>0.10385896098299097</v>
      </c>
      <c r="J21" s="7">
        <f t="shared" si="18"/>
        <v>0.18869610822218905</v>
      </c>
      <c r="K21" s="7">
        <f t="shared" si="19"/>
        <v>1</v>
      </c>
      <c r="L21" s="7">
        <f t="shared" si="20"/>
        <v>0.12456247171445957</v>
      </c>
      <c r="M21" s="7">
        <f t="shared" si="21"/>
        <v>0.42150397003360218</v>
      </c>
      <c r="N21" s="7">
        <f t="shared" si="22"/>
        <v>0.64323168421490073</v>
      </c>
      <c r="O21" s="7">
        <f t="shared" si="23"/>
        <v>0.92331106206602476</v>
      </c>
      <c r="P21" s="7">
        <f t="shared" si="24"/>
        <v>0.16828692482518764</v>
      </c>
      <c r="Q21" s="7">
        <f t="shared" si="25"/>
        <v>0.9571209570842697</v>
      </c>
      <c r="R21" s="7">
        <f t="shared" si="26"/>
        <v>3.812143115191071E-2</v>
      </c>
      <c r="S21" s="7">
        <f t="shared" si="27"/>
        <v>9.1386898482191913E-3</v>
      </c>
      <c r="T21" s="7">
        <f t="shared" si="28"/>
        <v>4.0196398250307498E-2</v>
      </c>
      <c r="U21" s="7">
        <f t="shared" si="29"/>
        <v>0.14270092018751473</v>
      </c>
    </row>
    <row r="22" spans="1:35" x14ac:dyDescent="0.35">
      <c r="A22" s="3" t="s">
        <v>12</v>
      </c>
      <c r="B22" s="3">
        <v>132.26050000000001</v>
      </c>
      <c r="C22" s="3">
        <v>160.6</v>
      </c>
      <c r="D22" s="3">
        <v>194.33500000000001</v>
      </c>
      <c r="E22" s="3">
        <f t="shared" si="15"/>
        <v>162.39850000000001</v>
      </c>
      <c r="F22" s="3">
        <f t="shared" si="16"/>
        <v>31.07630671830216</v>
      </c>
      <c r="H22" s="3" t="s">
        <v>12</v>
      </c>
      <c r="I22" s="7">
        <f t="shared" si="17"/>
        <v>0.82598529948098753</v>
      </c>
      <c r="J22" s="7">
        <f t="shared" si="18"/>
        <v>0.53369194285414079</v>
      </c>
      <c r="K22" s="7">
        <f t="shared" si="19"/>
        <v>0.12456247171445957</v>
      </c>
      <c r="L22" s="7">
        <f t="shared" si="20"/>
        <v>1</v>
      </c>
      <c r="M22" s="7">
        <f t="shared" si="21"/>
        <v>0.38028474373352789</v>
      </c>
      <c r="N22" s="7">
        <f t="shared" si="22"/>
        <v>3.0581039998999623E-2</v>
      </c>
      <c r="O22" s="7">
        <f t="shared" si="23"/>
        <v>7.8917140195348415E-2</v>
      </c>
      <c r="P22" s="7">
        <f t="shared" si="24"/>
        <v>1.1323932184514914E-2</v>
      </c>
      <c r="Q22" s="7">
        <f t="shared" si="25"/>
        <v>0.1580002430818557</v>
      </c>
      <c r="R22" s="7">
        <f t="shared" si="26"/>
        <v>0.64995314884920563</v>
      </c>
      <c r="S22" s="7">
        <f t="shared" si="27"/>
        <v>9.7964910286099521E-2</v>
      </c>
      <c r="T22" s="7">
        <f t="shared" si="28"/>
        <v>1.0603615790590616E-2</v>
      </c>
      <c r="U22" s="7">
        <f t="shared" si="29"/>
        <v>0.62843905733291749</v>
      </c>
    </row>
    <row r="23" spans="1:35" x14ac:dyDescent="0.35">
      <c r="A23" s="3" t="s">
        <v>13</v>
      </c>
      <c r="B23" s="3">
        <v>113.79299999999999</v>
      </c>
      <c r="C23" s="3">
        <v>120.495</v>
      </c>
      <c r="D23" s="3">
        <v>174.90800000000002</v>
      </c>
      <c r="E23" s="3">
        <f t="shared" si="15"/>
        <v>136.39866666666668</v>
      </c>
      <c r="F23" s="3">
        <f t="shared" si="16"/>
        <v>33.517991681085732</v>
      </c>
      <c r="H23" s="3" t="s">
        <v>13</v>
      </c>
      <c r="I23" s="7">
        <f t="shared" si="17"/>
        <v>0.30458245526243155</v>
      </c>
      <c r="J23" s="7">
        <f t="shared" si="18"/>
        <v>0.65084347391944664</v>
      </c>
      <c r="K23" s="7">
        <f t="shared" si="19"/>
        <v>0.42150397003360218</v>
      </c>
      <c r="L23" s="7">
        <f t="shared" si="20"/>
        <v>0.38028474373352789</v>
      </c>
      <c r="M23" s="7">
        <f t="shared" si="21"/>
        <v>1</v>
      </c>
      <c r="N23" s="7">
        <f t="shared" si="22"/>
        <v>0.16296562175367482</v>
      </c>
      <c r="O23" s="7">
        <f t="shared" si="23"/>
        <v>0.32503085012552185</v>
      </c>
      <c r="P23" s="7">
        <f t="shared" si="24"/>
        <v>4.790982326171455E-2</v>
      </c>
      <c r="Q23" s="7">
        <f t="shared" si="25"/>
        <v>0.48147542156069884</v>
      </c>
      <c r="R23" s="7">
        <f t="shared" si="26"/>
        <v>0.15663485486657547</v>
      </c>
      <c r="S23" s="7">
        <f t="shared" si="27"/>
        <v>2.9543282213569749E-2</v>
      </c>
      <c r="T23" s="7">
        <f t="shared" si="28"/>
        <v>2.3509741424412197E-2</v>
      </c>
      <c r="U23" s="7">
        <f t="shared" si="29"/>
        <v>0.53450340393301488</v>
      </c>
    </row>
    <row r="24" spans="1:35" x14ac:dyDescent="0.35">
      <c r="A24" s="3" t="s">
        <v>14</v>
      </c>
      <c r="B24" s="3">
        <v>107.229</v>
      </c>
      <c r="C24" s="3">
        <v>99.459499999999991</v>
      </c>
      <c r="D24" s="3">
        <v>102.72450000000001</v>
      </c>
      <c r="E24" s="3">
        <f t="shared" si="15"/>
        <v>103.13766666666668</v>
      </c>
      <c r="F24" s="3">
        <f t="shared" si="16"/>
        <v>3.9011937382464561</v>
      </c>
      <c r="H24" s="3" t="s">
        <v>14</v>
      </c>
      <c r="I24" s="7">
        <f t="shared" si="17"/>
        <v>2.8258823651106744E-2</v>
      </c>
      <c r="J24" s="7">
        <f t="shared" si="18"/>
        <v>2.3716991943406963E-2</v>
      </c>
      <c r="K24" s="7">
        <f t="shared" si="19"/>
        <v>0.64323168421490073</v>
      </c>
      <c r="L24" s="7">
        <f t="shared" si="20"/>
        <v>3.0581039998999623E-2</v>
      </c>
      <c r="M24" s="7">
        <f t="shared" si="21"/>
        <v>0.16296562175367482</v>
      </c>
      <c r="N24" s="7">
        <f t="shared" si="22"/>
        <v>1</v>
      </c>
      <c r="O24" s="7">
        <f t="shared" si="23"/>
        <v>0.6300481533107678</v>
      </c>
      <c r="P24" s="7">
        <f t="shared" si="24"/>
        <v>8.7569310499545881E-3</v>
      </c>
      <c r="Q24" s="7">
        <f t="shared" si="25"/>
        <v>0.63725677834299099</v>
      </c>
      <c r="R24" s="7">
        <f t="shared" si="26"/>
        <v>4.2651257648561119E-4</v>
      </c>
      <c r="S24" s="7">
        <f t="shared" si="27"/>
        <v>3.144694451203809E-5</v>
      </c>
      <c r="T24" s="7">
        <f t="shared" si="28"/>
        <v>3.5236253398647998E-4</v>
      </c>
      <c r="U24" s="7">
        <f t="shared" si="29"/>
        <v>1.1881179842712909E-2</v>
      </c>
    </row>
    <row r="25" spans="1:35" x14ac:dyDescent="0.35">
      <c r="A25" s="3" t="s">
        <v>15</v>
      </c>
      <c r="B25" s="3">
        <v>109.96550000000001</v>
      </c>
      <c r="C25" s="3">
        <v>87.296999999999997</v>
      </c>
      <c r="D25" s="3">
        <v>133.10750000000002</v>
      </c>
      <c r="E25" s="3">
        <f t="shared" si="15"/>
        <v>110.12333333333333</v>
      </c>
      <c r="F25" s="3">
        <f t="shared" si="16"/>
        <v>22.905657840004</v>
      </c>
      <c r="H25" s="3" t="s">
        <v>15</v>
      </c>
      <c r="I25" s="7">
        <f t="shared" si="17"/>
        <v>6.7085433027010685E-2</v>
      </c>
      <c r="J25" s="7">
        <f t="shared" si="18"/>
        <v>0.10668434462765172</v>
      </c>
      <c r="K25" s="7">
        <f t="shared" si="19"/>
        <v>0.92331106206602476</v>
      </c>
      <c r="L25" s="7">
        <f t="shared" si="20"/>
        <v>7.8917140195348415E-2</v>
      </c>
      <c r="M25" s="7">
        <f t="shared" si="21"/>
        <v>0.32503085012552185</v>
      </c>
      <c r="N25" s="7">
        <f t="shared" si="22"/>
        <v>0.6300481533107678</v>
      </c>
      <c r="O25" s="7">
        <f t="shared" si="23"/>
        <v>1</v>
      </c>
      <c r="P25" s="7">
        <f t="shared" si="24"/>
        <v>0.10035573280913947</v>
      </c>
      <c r="Q25" s="7">
        <f t="shared" si="25"/>
        <v>0.88274986215046203</v>
      </c>
      <c r="R25" s="7">
        <f t="shared" si="26"/>
        <v>1.3254068663035025E-2</v>
      </c>
      <c r="S25" s="7">
        <f t="shared" si="27"/>
        <v>2.6925666953975672E-3</v>
      </c>
      <c r="T25" s="7">
        <f t="shared" si="28"/>
        <v>1.830270789474598E-2</v>
      </c>
      <c r="U25" s="7">
        <f t="shared" si="29"/>
        <v>7.2753710987635223E-2</v>
      </c>
    </row>
    <row r="26" spans="1:35" x14ac:dyDescent="0.35">
      <c r="A26" s="3" t="s">
        <v>16</v>
      </c>
      <c r="B26" s="3">
        <v>78.849500000000006</v>
      </c>
      <c r="C26" s="3">
        <v>74.532499999999999</v>
      </c>
      <c r="D26" s="3">
        <v>88.509</v>
      </c>
      <c r="E26" s="3">
        <f t="shared" si="15"/>
        <v>80.63033333333334</v>
      </c>
      <c r="F26" s="3">
        <f t="shared" si="16"/>
        <v>7.1564071700353473</v>
      </c>
      <c r="H26" s="3" t="s">
        <v>16</v>
      </c>
      <c r="I26" s="7">
        <f t="shared" si="17"/>
        <v>1.1264610616853599E-2</v>
      </c>
      <c r="J26" s="7">
        <f t="shared" si="18"/>
        <v>6.7036512547097044E-3</v>
      </c>
      <c r="K26" s="7">
        <f t="shared" si="19"/>
        <v>0.16828692482518764</v>
      </c>
      <c r="L26" s="7">
        <f t="shared" si="20"/>
        <v>1.1323932184514914E-2</v>
      </c>
      <c r="M26" s="7">
        <f t="shared" si="21"/>
        <v>4.790982326171455E-2</v>
      </c>
      <c r="N26" s="7">
        <f t="shared" si="22"/>
        <v>8.7569310499545881E-3</v>
      </c>
      <c r="O26" s="7">
        <f t="shared" si="23"/>
        <v>0.10035573280913947</v>
      </c>
      <c r="P26" s="7">
        <f t="shared" si="24"/>
        <v>1</v>
      </c>
      <c r="Q26" s="7">
        <f t="shared" si="25"/>
        <v>0.19873505381766193</v>
      </c>
      <c r="R26" s="7">
        <f t="shared" si="26"/>
        <v>2.3296698738798887E-4</v>
      </c>
      <c r="S26" s="7">
        <f t="shared" si="27"/>
        <v>3.2487462007199061E-5</v>
      </c>
      <c r="T26" s="7">
        <f t="shared" si="28"/>
        <v>3.3314941334461334E-3</v>
      </c>
      <c r="U26" s="7">
        <f t="shared" si="29"/>
        <v>3.5995404779077507E-3</v>
      </c>
    </row>
    <row r="27" spans="1:35" x14ac:dyDescent="0.35">
      <c r="A27" s="3" t="s">
        <v>17</v>
      </c>
      <c r="B27" s="3">
        <v>94.525999999999996</v>
      </c>
      <c r="C27" s="3">
        <v>90.986000000000004</v>
      </c>
      <c r="D27" s="3">
        <v>156.69149999999999</v>
      </c>
      <c r="E27" s="3">
        <f t="shared" si="15"/>
        <v>114.06783333333333</v>
      </c>
      <c r="F27" s="3">
        <f t="shared" si="16"/>
        <v>36.955589835413775</v>
      </c>
      <c r="H27" s="3" t="s">
        <v>17</v>
      </c>
      <c r="I27" s="7">
        <f t="shared" si="17"/>
        <v>0.1312424041238929</v>
      </c>
      <c r="J27" s="7">
        <f t="shared" si="18"/>
        <v>0.24504744817627017</v>
      </c>
      <c r="K27" s="7">
        <f t="shared" si="19"/>
        <v>0.9571209570842697</v>
      </c>
      <c r="L27" s="7">
        <f t="shared" si="20"/>
        <v>0.1580002430818557</v>
      </c>
      <c r="M27" s="7">
        <f t="shared" si="21"/>
        <v>0.48147542156069884</v>
      </c>
      <c r="N27" s="7">
        <f t="shared" si="22"/>
        <v>0.63725677834299099</v>
      </c>
      <c r="O27" s="7">
        <f t="shared" si="23"/>
        <v>0.88274986215046203</v>
      </c>
      <c r="P27" s="7">
        <f t="shared" si="24"/>
        <v>0.19873505381766193</v>
      </c>
      <c r="Q27" s="7">
        <f t="shared" si="25"/>
        <v>1</v>
      </c>
      <c r="R27" s="7">
        <f t="shared" si="26"/>
        <v>6.0088877456785525E-2</v>
      </c>
      <c r="S27" s="7">
        <f t="shared" si="27"/>
        <v>1.5542457321638073E-2</v>
      </c>
      <c r="T27" s="7">
        <f t="shared" si="28"/>
        <v>5.4364733903028532E-2</v>
      </c>
      <c r="U27" s="7">
        <f t="shared" si="29"/>
        <v>0.19311323602251268</v>
      </c>
    </row>
    <row r="28" spans="1:35" x14ac:dyDescent="0.35">
      <c r="A28" s="3" t="s">
        <v>18</v>
      </c>
      <c r="B28" s="3">
        <v>168.31049999999999</v>
      </c>
      <c r="C28" s="3">
        <v>163.40649999999999</v>
      </c>
      <c r="D28" s="3">
        <v>183.26150000000001</v>
      </c>
      <c r="E28" s="3">
        <f t="shared" si="15"/>
        <v>171.65949999999998</v>
      </c>
      <c r="F28" s="3">
        <f t="shared" si="16"/>
        <v>10.342490367411527</v>
      </c>
      <c r="H28" s="3" t="s">
        <v>18</v>
      </c>
      <c r="I28" s="7">
        <f t="shared" si="17"/>
        <v>0.88676778834059378</v>
      </c>
      <c r="J28" s="7">
        <f t="shared" si="18"/>
        <v>0.15339422029106978</v>
      </c>
      <c r="K28" s="7">
        <f t="shared" si="19"/>
        <v>3.812143115191071E-2</v>
      </c>
      <c r="L28" s="7">
        <f t="shared" si="20"/>
        <v>0.64995314884920563</v>
      </c>
      <c r="M28" s="7">
        <f t="shared" si="21"/>
        <v>0.15663485486657547</v>
      </c>
      <c r="N28" s="7">
        <f t="shared" si="22"/>
        <v>4.2651257648561119E-4</v>
      </c>
      <c r="O28" s="7">
        <f t="shared" si="23"/>
        <v>1.3254068663035025E-2</v>
      </c>
      <c r="P28" s="7">
        <f t="shared" si="24"/>
        <v>2.3296698738798887E-4</v>
      </c>
      <c r="Q28" s="7">
        <f t="shared" si="25"/>
        <v>6.0088877456785525E-2</v>
      </c>
      <c r="R28" s="7">
        <f t="shared" si="26"/>
        <v>1</v>
      </c>
      <c r="S28" s="7">
        <f t="shared" si="27"/>
        <v>1.4103420376242284E-2</v>
      </c>
      <c r="T28" s="7">
        <f t="shared" si="28"/>
        <v>4.1387083492276335E-4</v>
      </c>
      <c r="U28" s="7">
        <f t="shared" si="29"/>
        <v>0.1766343419932643</v>
      </c>
    </row>
    <row r="29" spans="1:35" x14ac:dyDescent="0.35">
      <c r="A29" s="3" t="s">
        <v>19</v>
      </c>
      <c r="B29" s="3">
        <v>193.79649999999998</v>
      </c>
      <c r="C29" s="3">
        <v>204.75900000000001</v>
      </c>
      <c r="D29" s="3">
        <v>207.47399999999999</v>
      </c>
      <c r="E29" s="3">
        <f t="shared" si="15"/>
        <v>202.00983333333332</v>
      </c>
      <c r="F29" s="3">
        <f t="shared" si="16"/>
        <v>7.2413354834128123</v>
      </c>
      <c r="H29" s="3" t="s">
        <v>19</v>
      </c>
      <c r="I29" s="7">
        <f t="shared" si="17"/>
        <v>0.16645850623154043</v>
      </c>
      <c r="J29" s="7">
        <f t="shared" si="18"/>
        <v>1.3846838892068935E-2</v>
      </c>
      <c r="K29" s="7">
        <f t="shared" si="19"/>
        <v>9.1386898482191913E-3</v>
      </c>
      <c r="L29" s="7">
        <f t="shared" si="20"/>
        <v>9.7964910286099521E-2</v>
      </c>
      <c r="M29" s="7">
        <f t="shared" si="21"/>
        <v>2.9543282213569749E-2</v>
      </c>
      <c r="N29" s="7">
        <f t="shared" si="22"/>
        <v>3.144694451203809E-5</v>
      </c>
      <c r="O29" s="7">
        <f t="shared" si="23"/>
        <v>2.6925666953975672E-3</v>
      </c>
      <c r="P29" s="7">
        <f t="shared" si="24"/>
        <v>3.2487462007199061E-5</v>
      </c>
      <c r="Q29" s="7">
        <f t="shared" si="25"/>
        <v>1.5542457321638073E-2</v>
      </c>
      <c r="R29" s="7">
        <f t="shared" si="26"/>
        <v>1.4103420376242284E-2</v>
      </c>
      <c r="S29" s="7">
        <f t="shared" si="27"/>
        <v>1</v>
      </c>
      <c r="T29" s="7">
        <f t="shared" si="28"/>
        <v>9.5327672696388153E-5</v>
      </c>
      <c r="U29" s="7">
        <f t="shared" si="29"/>
        <v>1.1992299633482174E-2</v>
      </c>
    </row>
    <row r="30" spans="1:35" x14ac:dyDescent="0.35">
      <c r="A30" s="3" t="s">
        <v>20</v>
      </c>
      <c r="B30" s="3" t="s">
        <v>9</v>
      </c>
      <c r="C30" s="3">
        <v>25.175000000000001</v>
      </c>
      <c r="D30" s="3">
        <v>32.703000000000003</v>
      </c>
      <c r="E30" s="3">
        <f t="shared" si="15"/>
        <v>28.939</v>
      </c>
      <c r="F30" s="3">
        <f t="shared" si="16"/>
        <v>5.3230998487723253</v>
      </c>
      <c r="H30" s="3" t="s">
        <v>20</v>
      </c>
      <c r="I30" s="7">
        <f t="shared" si="17"/>
        <v>1.1485684849298176E-2</v>
      </c>
      <c r="J30" s="7">
        <f t="shared" si="18"/>
        <v>5.1946214724030932E-3</v>
      </c>
      <c r="K30" s="7">
        <f t="shared" si="19"/>
        <v>4.0196398250307498E-2</v>
      </c>
      <c r="L30" s="7">
        <f t="shared" si="20"/>
        <v>1.0603615790590616E-2</v>
      </c>
      <c r="M30" s="7">
        <f t="shared" si="21"/>
        <v>2.3509741424412197E-2</v>
      </c>
      <c r="N30" s="7">
        <f t="shared" si="22"/>
        <v>3.5236253398647998E-4</v>
      </c>
      <c r="O30" s="7">
        <f t="shared" si="23"/>
        <v>1.830270789474598E-2</v>
      </c>
      <c r="P30" s="7">
        <f t="shared" si="24"/>
        <v>3.3314941334461334E-3</v>
      </c>
      <c r="Q30" s="7">
        <f t="shared" si="25"/>
        <v>5.4364733903028532E-2</v>
      </c>
      <c r="R30" s="7">
        <f t="shared" si="26"/>
        <v>4.1387083492276335E-4</v>
      </c>
      <c r="S30" s="7">
        <f t="shared" si="27"/>
        <v>9.5327672696388153E-5</v>
      </c>
      <c r="T30" s="7">
        <f t="shared" si="28"/>
        <v>1</v>
      </c>
      <c r="U30" s="7">
        <f t="shared" si="29"/>
        <v>3.2883248397923628E-3</v>
      </c>
    </row>
    <row r="31" spans="1:35" x14ac:dyDescent="0.35">
      <c r="A31" s="3" t="s">
        <v>22</v>
      </c>
      <c r="B31" s="3">
        <v>173.005</v>
      </c>
      <c r="C31" s="3">
        <v>139.65549999999999</v>
      </c>
      <c r="D31" s="3">
        <v>141.66300000000001</v>
      </c>
      <c r="E31" s="3">
        <f t="shared" si="15"/>
        <v>151.44116666666665</v>
      </c>
      <c r="F31" s="3">
        <f t="shared" si="16"/>
        <v>18.701783205976248</v>
      </c>
      <c r="H31" s="3" t="s">
        <v>22</v>
      </c>
      <c r="I31" s="7">
        <f t="shared" si="17"/>
        <v>0.4820187242848194</v>
      </c>
      <c r="J31" s="7">
        <f t="shared" si="18"/>
        <v>0.82597079826004638</v>
      </c>
      <c r="K31" s="7">
        <f t="shared" si="19"/>
        <v>0.14270092018751473</v>
      </c>
      <c r="L31" s="7">
        <f t="shared" si="20"/>
        <v>0.62843905733291749</v>
      </c>
      <c r="M31" s="7">
        <f t="shared" si="21"/>
        <v>0.53450340393301488</v>
      </c>
      <c r="N31" s="7">
        <f t="shared" si="22"/>
        <v>1.1881179842712909E-2</v>
      </c>
      <c r="O31" s="7">
        <f t="shared" si="23"/>
        <v>7.2753710987635223E-2</v>
      </c>
      <c r="P31" s="7">
        <f t="shared" si="24"/>
        <v>3.5995404779077507E-3</v>
      </c>
      <c r="Q31" s="7">
        <f t="shared" si="25"/>
        <v>0.19311323602251268</v>
      </c>
      <c r="R31" s="7">
        <f t="shared" si="26"/>
        <v>0.1766343419932643</v>
      </c>
      <c r="S31" s="7">
        <f t="shared" si="27"/>
        <v>1.1992299633482174E-2</v>
      </c>
      <c r="T31" s="7">
        <f t="shared" si="28"/>
        <v>3.2883248397923628E-3</v>
      </c>
      <c r="U31" s="7">
        <f t="shared" si="29"/>
        <v>1</v>
      </c>
    </row>
    <row r="32" spans="1:35" x14ac:dyDescent="0.35">
      <c r="H32" s="2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35" x14ac:dyDescent="0.35">
      <c r="B33" s="10" t="s">
        <v>4</v>
      </c>
      <c r="C33" s="10"/>
      <c r="D33" s="10"/>
      <c r="E33" s="10"/>
      <c r="F33" s="10"/>
      <c r="H33" s="2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AG33" s="11"/>
      <c r="AH33" s="11"/>
      <c r="AI33" s="11"/>
    </row>
    <row r="34" spans="1:35" x14ac:dyDescent="0.35">
      <c r="A34" s="3" t="s">
        <v>8</v>
      </c>
      <c r="B34" s="3" t="s">
        <v>0</v>
      </c>
      <c r="C34" s="3" t="s">
        <v>1</v>
      </c>
      <c r="D34" s="3" t="s">
        <v>2</v>
      </c>
      <c r="E34" s="3" t="s">
        <v>6</v>
      </c>
      <c r="F34" s="3" t="s">
        <v>7</v>
      </c>
      <c r="H34" s="3"/>
      <c r="I34" s="7" t="s">
        <v>21</v>
      </c>
      <c r="J34" s="7" t="s">
        <v>10</v>
      </c>
      <c r="K34" s="7" t="s">
        <v>11</v>
      </c>
      <c r="L34" s="7" t="s">
        <v>12</v>
      </c>
      <c r="M34" s="7" t="s">
        <v>13</v>
      </c>
      <c r="N34" s="7" t="s">
        <v>14</v>
      </c>
      <c r="O34" s="7" t="s">
        <v>15</v>
      </c>
      <c r="P34" s="7" t="s">
        <v>16</v>
      </c>
      <c r="Q34" s="7" t="s">
        <v>17</v>
      </c>
      <c r="R34" s="7" t="s">
        <v>18</v>
      </c>
      <c r="S34" s="7" t="s">
        <v>19</v>
      </c>
      <c r="T34" s="7" t="s">
        <v>20</v>
      </c>
      <c r="U34" s="7" t="s">
        <v>22</v>
      </c>
      <c r="AG34" s="1"/>
      <c r="AH34" s="1"/>
      <c r="AI34" s="1"/>
    </row>
    <row r="35" spans="1:35" x14ac:dyDescent="0.35">
      <c r="A35" s="3" t="s">
        <v>21</v>
      </c>
      <c r="B35" s="3">
        <v>596.625</v>
      </c>
      <c r="C35" s="3">
        <v>446.19200000000001</v>
      </c>
      <c r="D35" s="3">
        <v>410.96</v>
      </c>
      <c r="E35" s="3">
        <f t="shared" ref="E35:E47" si="30">IF(COUNT(B35:D35)&gt;0, AVERAGE(B35:D35),"")</f>
        <v>484.59233333333333</v>
      </c>
      <c r="F35" s="3">
        <f t="shared" ref="F35:F47" si="31">IF(COUNT(B35:D35)&gt;1,STDEV(B35:D35),IF(COUNT(B35:D35)=1,"",""))</f>
        <v>98.60939233325243</v>
      </c>
      <c r="H35" s="3" t="s">
        <v>21</v>
      </c>
      <c r="I35" s="7">
        <f t="shared" ref="I35:I47" si="32">TTEST(B35:D35,B$35:D$35,2,2)</f>
        <v>1</v>
      </c>
      <c r="J35" s="7">
        <f t="shared" ref="J35:J47" si="33">TTEST(B35:D35,B$36:D$36,2,2)</f>
        <v>0.97512100693387282</v>
      </c>
      <c r="K35" s="7">
        <f t="shared" ref="K35:K47" si="34">TTEST(B35:D35,B$37:D$37,2,2)</f>
        <v>0.75593935945410984</v>
      </c>
      <c r="L35" s="7">
        <f t="shared" ref="L35:L47" si="35">TTEST(B35:D35,B$38:D$38,2,2)</f>
        <v>0.39897288598207536</v>
      </c>
      <c r="M35" s="7">
        <f t="shared" ref="M35:M47" si="36">TTEST(B35:D35,B$39:D$39,2,2)</f>
        <v>0.26273350963433473</v>
      </c>
      <c r="N35" s="7">
        <f t="shared" ref="N35:N47" si="37">TTEST(B35:D35,B$40:D$40,2,2)</f>
        <v>0.13682515077324942</v>
      </c>
      <c r="O35" s="7">
        <f t="shared" ref="O35:O47" si="38">TTEST(B35:D35,B$41:D$41,2,2)</f>
        <v>0.12245129178783706</v>
      </c>
      <c r="P35" s="7">
        <f t="shared" ref="P35:P47" si="39">TTEST(B35:D35,B$42:D$42,2,2)</f>
        <v>0.357305467385378</v>
      </c>
      <c r="Q35" s="7">
        <f t="shared" ref="Q35:Q47" si="40">TTEST(B35:D35,B$43:D$43,2,2)</f>
        <v>0.84097519269155496</v>
      </c>
      <c r="R35" s="7">
        <f t="shared" ref="R35:R47" si="41">TTEST(B35:D35,B$44:D$44,2,2)</f>
        <v>0.21198049339145797</v>
      </c>
      <c r="S35" s="7">
        <f t="shared" ref="S35:S47" si="42">TTEST(B35:D35,B$45:D$45,2,2)</f>
        <v>0.11301458542592838</v>
      </c>
      <c r="T35" s="7">
        <f t="shared" ref="T35:T47" si="43">TTEST(B35:D35,B$46:D$46,2,2)</f>
        <v>6.4294808567355963E-2</v>
      </c>
      <c r="U35" s="7">
        <f t="shared" ref="U35:U47" si="44">TTEST(B35:D35,B$47:D$47,2,2)</f>
        <v>0.12960344244182448</v>
      </c>
    </row>
    <row r="36" spans="1:35" x14ac:dyDescent="0.35">
      <c r="A36" s="3" t="s">
        <v>10</v>
      </c>
      <c r="B36" s="3">
        <v>523.83050000000003</v>
      </c>
      <c r="C36" s="3">
        <v>499.56150000000002</v>
      </c>
      <c r="D36" s="3">
        <v>436.61450000000002</v>
      </c>
      <c r="E36" s="3">
        <f t="shared" si="30"/>
        <v>486.66883333333334</v>
      </c>
      <c r="F36" s="3">
        <f t="shared" si="31"/>
        <v>45.014700980161294</v>
      </c>
      <c r="H36" s="3" t="s">
        <v>10</v>
      </c>
      <c r="I36" s="7">
        <f t="shared" si="32"/>
        <v>0.97512100693387282</v>
      </c>
      <c r="J36" s="7">
        <f t="shared" si="33"/>
        <v>1</v>
      </c>
      <c r="K36" s="7">
        <f t="shared" si="34"/>
        <v>0.6987510989535235</v>
      </c>
      <c r="L36" s="7">
        <f t="shared" si="35"/>
        <v>0.14984756826544474</v>
      </c>
      <c r="M36" s="7">
        <f t="shared" si="36"/>
        <v>0.15671361641237777</v>
      </c>
      <c r="N36" s="7">
        <f t="shared" si="37"/>
        <v>5.8447195552285586E-2</v>
      </c>
      <c r="O36" s="7">
        <f t="shared" si="38"/>
        <v>4.3164204728963908E-2</v>
      </c>
      <c r="P36" s="7">
        <f t="shared" si="39"/>
        <v>0.20049900414659519</v>
      </c>
      <c r="Q36" s="7">
        <f t="shared" si="40"/>
        <v>0.79777561856955459</v>
      </c>
      <c r="R36" s="7">
        <f t="shared" si="41"/>
        <v>3.8729196436228977E-2</v>
      </c>
      <c r="S36" s="7">
        <f t="shared" si="42"/>
        <v>4.012263403012991E-2</v>
      </c>
      <c r="T36" s="7">
        <f t="shared" si="43"/>
        <v>1.7860389705466249E-2</v>
      </c>
      <c r="U36" s="7">
        <f t="shared" si="44"/>
        <v>6.2281999189468952E-2</v>
      </c>
    </row>
    <row r="37" spans="1:35" x14ac:dyDescent="0.35">
      <c r="A37" s="3" t="s">
        <v>11</v>
      </c>
      <c r="B37" s="3">
        <v>531.75900000000001</v>
      </c>
      <c r="C37" s="3">
        <v>529.351</v>
      </c>
      <c r="D37" s="3">
        <v>296.10750000000002</v>
      </c>
      <c r="E37" s="3">
        <f t="shared" si="30"/>
        <v>452.40583333333342</v>
      </c>
      <c r="F37" s="3">
        <f t="shared" si="31"/>
        <v>135.36368186512698</v>
      </c>
      <c r="H37" s="3" t="s">
        <v>11</v>
      </c>
      <c r="I37" s="7">
        <f t="shared" si="32"/>
        <v>0.75593935945410984</v>
      </c>
      <c r="J37" s="7">
        <f t="shared" si="33"/>
        <v>0.6987510989535235</v>
      </c>
      <c r="K37" s="7">
        <f t="shared" si="34"/>
        <v>1</v>
      </c>
      <c r="L37" s="7">
        <f t="shared" si="35"/>
        <v>0.33218016705443754</v>
      </c>
      <c r="M37" s="7">
        <f t="shared" si="36"/>
        <v>0.23185785635615427</v>
      </c>
      <c r="N37" s="7">
        <f t="shared" si="37"/>
        <v>0.139118104935887</v>
      </c>
      <c r="O37" s="7">
        <f t="shared" si="38"/>
        <v>0.12979833456539383</v>
      </c>
      <c r="P37" s="7">
        <f t="shared" si="39"/>
        <v>0.66545016134611112</v>
      </c>
      <c r="Q37" s="7">
        <f t="shared" si="40"/>
        <v>0.92641850781425839</v>
      </c>
      <c r="R37" s="7">
        <f t="shared" si="41"/>
        <v>0.20886339193156209</v>
      </c>
      <c r="S37" s="7">
        <f t="shared" si="42"/>
        <v>0.12139668653643809</v>
      </c>
      <c r="T37" s="7">
        <f t="shared" si="43"/>
        <v>0.15390797998725891</v>
      </c>
      <c r="U37" s="7">
        <f t="shared" si="44"/>
        <v>0.13079786555128289</v>
      </c>
    </row>
    <row r="38" spans="1:35" x14ac:dyDescent="0.35">
      <c r="A38" s="3" t="s">
        <v>12</v>
      </c>
      <c r="B38" s="3">
        <v>510.46550000000002</v>
      </c>
      <c r="C38" s="3">
        <v>559.8845</v>
      </c>
      <c r="D38" s="3">
        <v>550.10300000000007</v>
      </c>
      <c r="E38" s="3">
        <f t="shared" si="30"/>
        <v>540.15099999999995</v>
      </c>
      <c r="F38" s="3">
        <f t="shared" si="31"/>
        <v>26.169469200769054</v>
      </c>
      <c r="H38" s="3" t="s">
        <v>12</v>
      </c>
      <c r="I38" s="7">
        <f t="shared" si="32"/>
        <v>0.39897288598207536</v>
      </c>
      <c r="J38" s="7">
        <f t="shared" si="33"/>
        <v>0.14984756826544474</v>
      </c>
      <c r="K38" s="7">
        <f t="shared" si="34"/>
        <v>0.33218016705443754</v>
      </c>
      <c r="L38" s="7">
        <f t="shared" si="35"/>
        <v>1</v>
      </c>
      <c r="M38" s="7">
        <f t="shared" si="36"/>
        <v>0.45677570893850494</v>
      </c>
      <c r="N38" s="7">
        <f t="shared" si="37"/>
        <v>0.16382220206382206</v>
      </c>
      <c r="O38" s="7">
        <f t="shared" si="38"/>
        <v>0.12286609272900539</v>
      </c>
      <c r="P38" s="7">
        <f t="shared" si="39"/>
        <v>4.4437178190475102E-2</v>
      </c>
      <c r="Q38" s="7">
        <f t="shared" si="40"/>
        <v>0.40314105856379973</v>
      </c>
      <c r="R38" s="7">
        <f t="shared" si="41"/>
        <v>0.16427416967465808</v>
      </c>
      <c r="S38" s="7">
        <f t="shared" si="42"/>
        <v>0.10974097651400282</v>
      </c>
      <c r="T38" s="7">
        <f t="shared" si="43"/>
        <v>6.2517303488411734E-3</v>
      </c>
      <c r="U38" s="7">
        <f t="shared" si="44"/>
        <v>0.16125493723951304</v>
      </c>
    </row>
    <row r="39" spans="1:35" x14ac:dyDescent="0.35">
      <c r="A39" s="3" t="s">
        <v>13</v>
      </c>
      <c r="B39" s="3">
        <v>510.67099999999999</v>
      </c>
      <c r="C39" s="3">
        <v>561.05200000000002</v>
      </c>
      <c r="D39" s="3">
        <v>672.58550000000002</v>
      </c>
      <c r="E39" s="3">
        <f t="shared" si="30"/>
        <v>581.43616666666674</v>
      </c>
      <c r="F39" s="3">
        <f t="shared" si="31"/>
        <v>82.859592176061881</v>
      </c>
      <c r="H39" s="3" t="s">
        <v>13</v>
      </c>
      <c r="I39" s="7">
        <f t="shared" si="32"/>
        <v>0.26273350963433473</v>
      </c>
      <c r="J39" s="7">
        <f t="shared" si="33"/>
        <v>0.15671361641237777</v>
      </c>
      <c r="K39" s="7">
        <f t="shared" si="34"/>
        <v>0.23185785635615427</v>
      </c>
      <c r="L39" s="7">
        <f t="shared" si="35"/>
        <v>0.45677570893850494</v>
      </c>
      <c r="M39" s="7">
        <f t="shared" si="36"/>
        <v>1</v>
      </c>
      <c r="N39" s="7">
        <f t="shared" si="37"/>
        <v>0.61842388022589789</v>
      </c>
      <c r="O39" s="7">
        <f t="shared" si="38"/>
        <v>0.59393861804663528</v>
      </c>
      <c r="P39" s="7">
        <f t="shared" si="39"/>
        <v>5.5421581125611998E-2</v>
      </c>
      <c r="Q39" s="7">
        <f t="shared" si="40"/>
        <v>0.27697465324816506</v>
      </c>
      <c r="R39" s="7">
        <f t="shared" si="41"/>
        <v>0.82813712361433089</v>
      </c>
      <c r="S39" s="7">
        <f t="shared" si="42"/>
        <v>0.5396286154944554</v>
      </c>
      <c r="T39" s="7">
        <f t="shared" si="43"/>
        <v>1.9190522912332496E-2</v>
      </c>
      <c r="U39" s="7">
        <f t="shared" si="44"/>
        <v>0.54525911049003262</v>
      </c>
    </row>
    <row r="40" spans="1:35" x14ac:dyDescent="0.35">
      <c r="A40" s="3" t="s">
        <v>14</v>
      </c>
      <c r="B40" s="3">
        <v>693.36649999999997</v>
      </c>
      <c r="C40" s="3">
        <v>550.6875</v>
      </c>
      <c r="D40" s="3">
        <v>602.87049999999999</v>
      </c>
      <c r="E40" s="3">
        <f t="shared" si="30"/>
        <v>615.64150000000006</v>
      </c>
      <c r="F40" s="3">
        <f t="shared" si="31"/>
        <v>72.191745310665524</v>
      </c>
      <c r="H40" s="3" t="s">
        <v>14</v>
      </c>
      <c r="I40" s="7">
        <f t="shared" si="32"/>
        <v>0.13682515077324942</v>
      </c>
      <c r="J40" s="7">
        <f t="shared" si="33"/>
        <v>5.8447195552285586E-2</v>
      </c>
      <c r="K40" s="7">
        <f t="shared" si="34"/>
        <v>0.139118104935887</v>
      </c>
      <c r="L40" s="7">
        <f t="shared" si="35"/>
        <v>0.16382220206382206</v>
      </c>
      <c r="M40" s="7">
        <f t="shared" si="36"/>
        <v>0.61842388022589789</v>
      </c>
      <c r="N40" s="7">
        <f t="shared" si="37"/>
        <v>1</v>
      </c>
      <c r="O40" s="7">
        <f t="shared" si="38"/>
        <v>0.99490618900271799</v>
      </c>
      <c r="P40" s="7">
        <f t="shared" si="39"/>
        <v>2.5867113786056266E-2</v>
      </c>
      <c r="Q40" s="7">
        <f t="shared" si="40"/>
        <v>0.16916278088962625</v>
      </c>
      <c r="R40" s="7">
        <f t="shared" si="41"/>
        <v>0.34640526919131226</v>
      </c>
      <c r="S40" s="7">
        <f t="shared" si="42"/>
        <v>0.91570840832928857</v>
      </c>
      <c r="T40" s="7">
        <f t="shared" si="43"/>
        <v>1.1252835358136967E-2</v>
      </c>
      <c r="U40" s="7">
        <f t="shared" si="44"/>
        <v>0.87765784933842661</v>
      </c>
    </row>
    <row r="41" spans="1:35" x14ac:dyDescent="0.35">
      <c r="A41" s="3" t="s">
        <v>15</v>
      </c>
      <c r="B41" s="3">
        <v>640.42899999999997</v>
      </c>
      <c r="C41" s="3">
        <v>545.44849999999997</v>
      </c>
      <c r="D41" s="3">
        <v>662.16699999999992</v>
      </c>
      <c r="E41" s="3">
        <f t="shared" si="30"/>
        <v>616.01483333333329</v>
      </c>
      <c r="F41" s="3">
        <f t="shared" si="31"/>
        <v>62.071255111229476</v>
      </c>
      <c r="H41" s="3" t="s">
        <v>15</v>
      </c>
      <c r="I41" s="7">
        <f t="shared" si="32"/>
        <v>0.12245129178783706</v>
      </c>
      <c r="J41" s="7">
        <f t="shared" si="33"/>
        <v>4.3164204728963908E-2</v>
      </c>
      <c r="K41" s="7">
        <f t="shared" si="34"/>
        <v>0.12979833456539383</v>
      </c>
      <c r="L41" s="7">
        <f t="shared" si="35"/>
        <v>0.12286609272900539</v>
      </c>
      <c r="M41" s="7">
        <f t="shared" si="36"/>
        <v>0.59393861804663528</v>
      </c>
      <c r="N41" s="7">
        <f t="shared" si="37"/>
        <v>0.99490618900271799</v>
      </c>
      <c r="O41" s="7">
        <f t="shared" si="38"/>
        <v>1</v>
      </c>
      <c r="P41" s="7">
        <f t="shared" si="39"/>
        <v>2.0604424997369801E-2</v>
      </c>
      <c r="Q41" s="7">
        <f t="shared" si="40"/>
        <v>0.15912713857787095</v>
      </c>
      <c r="R41" s="7">
        <f t="shared" si="41"/>
        <v>0.28264695927268257</v>
      </c>
      <c r="S41" s="7">
        <f t="shared" si="42"/>
        <v>0.91421809827841694</v>
      </c>
      <c r="T41" s="7">
        <f t="shared" si="43"/>
        <v>8.5636683398416669E-3</v>
      </c>
      <c r="U41" s="7">
        <f t="shared" si="44"/>
        <v>0.87480795328607297</v>
      </c>
    </row>
    <row r="42" spans="1:35" x14ac:dyDescent="0.35">
      <c r="A42" s="3" t="s">
        <v>16</v>
      </c>
      <c r="B42" s="3">
        <v>398.267</v>
      </c>
      <c r="C42" s="3">
        <v>345.58300000000003</v>
      </c>
      <c r="D42" s="3">
        <v>489.3365</v>
      </c>
      <c r="E42" s="3">
        <f t="shared" si="30"/>
        <v>411.06216666666666</v>
      </c>
      <c r="F42" s="3">
        <f t="shared" si="31"/>
        <v>72.725885405976953</v>
      </c>
      <c r="H42" s="3" t="s">
        <v>16</v>
      </c>
      <c r="I42" s="7">
        <f t="shared" si="32"/>
        <v>0.357305467385378</v>
      </c>
      <c r="J42" s="7">
        <f t="shared" si="33"/>
        <v>0.20049900414659519</v>
      </c>
      <c r="K42" s="7">
        <f t="shared" si="34"/>
        <v>0.66545016134611112</v>
      </c>
      <c r="L42" s="7">
        <f t="shared" si="35"/>
        <v>4.4437178190475102E-2</v>
      </c>
      <c r="M42" s="7">
        <f t="shared" si="36"/>
        <v>5.5421581125611998E-2</v>
      </c>
      <c r="N42" s="7">
        <f t="shared" si="37"/>
        <v>2.5867113786056266E-2</v>
      </c>
      <c r="O42" s="7">
        <f t="shared" si="38"/>
        <v>2.0604424997369801E-2</v>
      </c>
      <c r="P42" s="7">
        <f t="shared" si="39"/>
        <v>1</v>
      </c>
      <c r="Q42" s="7">
        <f t="shared" si="40"/>
        <v>0.59558123764366377</v>
      </c>
      <c r="R42" s="7">
        <f t="shared" si="41"/>
        <v>2.0785432618122851E-2</v>
      </c>
      <c r="S42" s="7">
        <f t="shared" si="42"/>
        <v>1.958520402441177E-2</v>
      </c>
      <c r="T42" s="7">
        <f t="shared" si="43"/>
        <v>8.9968978521099224E-2</v>
      </c>
      <c r="U42" s="7">
        <f t="shared" si="44"/>
        <v>2.7717840141911358E-2</v>
      </c>
    </row>
    <row r="43" spans="1:35" x14ac:dyDescent="0.35">
      <c r="A43" s="3" t="s">
        <v>17</v>
      </c>
      <c r="B43" s="3">
        <v>523.8415</v>
      </c>
      <c r="C43" s="3">
        <v>303.6105</v>
      </c>
      <c r="D43" s="3">
        <v>562.899</v>
      </c>
      <c r="E43" s="3">
        <f t="shared" si="30"/>
        <v>463.45033333333339</v>
      </c>
      <c r="F43" s="3">
        <f t="shared" si="31"/>
        <v>139.79610622826129</v>
      </c>
      <c r="H43" s="3" t="s">
        <v>17</v>
      </c>
      <c r="I43" s="7">
        <f t="shared" si="32"/>
        <v>0.84097519269155496</v>
      </c>
      <c r="J43" s="7">
        <f t="shared" si="33"/>
        <v>0.79777561856955459</v>
      </c>
      <c r="K43" s="7">
        <f t="shared" si="34"/>
        <v>0.92641850781425839</v>
      </c>
      <c r="L43" s="7">
        <f t="shared" si="35"/>
        <v>0.40314105856379973</v>
      </c>
      <c r="M43" s="7">
        <f t="shared" si="36"/>
        <v>0.27697465324816506</v>
      </c>
      <c r="N43" s="7">
        <f t="shared" si="37"/>
        <v>0.16916278088962625</v>
      </c>
      <c r="O43" s="7">
        <f t="shared" si="38"/>
        <v>0.15912713857787095</v>
      </c>
      <c r="P43" s="7">
        <f t="shared" si="39"/>
        <v>0.59558123764366377</v>
      </c>
      <c r="Q43" s="7">
        <f t="shared" si="40"/>
        <v>1</v>
      </c>
      <c r="R43" s="7">
        <f t="shared" si="41"/>
        <v>0.2592344696380261</v>
      </c>
      <c r="S43" s="7">
        <f t="shared" si="42"/>
        <v>0.14874176476552717</v>
      </c>
      <c r="T43" s="7">
        <f t="shared" si="43"/>
        <v>0.14702965063771012</v>
      </c>
      <c r="U43" s="7">
        <f t="shared" si="44"/>
        <v>0.15792073086000252</v>
      </c>
    </row>
    <row r="44" spans="1:35" x14ac:dyDescent="0.35">
      <c r="A44" s="3" t="s">
        <v>18</v>
      </c>
      <c r="B44" s="3">
        <v>586.65800000000002</v>
      </c>
      <c r="C44" s="3">
        <v>555.21299999999997</v>
      </c>
      <c r="D44" s="3">
        <v>568.58600000000001</v>
      </c>
      <c r="E44" s="3">
        <f t="shared" si="30"/>
        <v>570.15233333333333</v>
      </c>
      <c r="F44" s="3">
        <f t="shared" si="31"/>
        <v>15.780907969230862</v>
      </c>
      <c r="H44" s="3" t="s">
        <v>18</v>
      </c>
      <c r="I44" s="7">
        <f t="shared" si="32"/>
        <v>0.21198049339145797</v>
      </c>
      <c r="J44" s="7">
        <f t="shared" si="33"/>
        <v>3.8729196436228977E-2</v>
      </c>
      <c r="K44" s="7">
        <f t="shared" si="34"/>
        <v>0.20886339193156209</v>
      </c>
      <c r="L44" s="7">
        <f t="shared" si="35"/>
        <v>0.16427416967465808</v>
      </c>
      <c r="M44" s="7">
        <f t="shared" si="36"/>
        <v>0.82813712361433089</v>
      </c>
      <c r="N44" s="7">
        <f t="shared" si="37"/>
        <v>0.34640526919131226</v>
      </c>
      <c r="O44" s="7">
        <f t="shared" si="38"/>
        <v>0.28264695927268257</v>
      </c>
      <c r="P44" s="7">
        <f t="shared" si="39"/>
        <v>2.0785432618122851E-2</v>
      </c>
      <c r="Q44" s="7">
        <f t="shared" si="40"/>
        <v>0.2592344696380261</v>
      </c>
      <c r="R44" s="7">
        <f t="shared" si="41"/>
        <v>1</v>
      </c>
      <c r="S44" s="7">
        <f t="shared" si="42"/>
        <v>0.24509720586565578</v>
      </c>
      <c r="T44" s="7">
        <f t="shared" si="43"/>
        <v>3.8308735360792685E-3</v>
      </c>
      <c r="U44" s="7">
        <f t="shared" si="44"/>
        <v>0.31400656433898655</v>
      </c>
    </row>
    <row r="45" spans="1:35" x14ac:dyDescent="0.35">
      <c r="A45" s="3" t="s">
        <v>19</v>
      </c>
      <c r="B45" s="3">
        <v>601.79300000000001</v>
      </c>
      <c r="C45" s="3">
        <v>570.44799999999998</v>
      </c>
      <c r="D45" s="3">
        <v>693.50700000000006</v>
      </c>
      <c r="E45" s="3">
        <f t="shared" si="30"/>
        <v>621.91600000000005</v>
      </c>
      <c r="F45" s="3">
        <f t="shared" si="31"/>
        <v>63.949829687028917</v>
      </c>
      <c r="H45" s="3" t="s">
        <v>19</v>
      </c>
      <c r="I45" s="7">
        <f t="shared" si="32"/>
        <v>0.11301458542592838</v>
      </c>
      <c r="J45" s="7">
        <f t="shared" si="33"/>
        <v>4.012263403012991E-2</v>
      </c>
      <c r="K45" s="7">
        <f t="shared" si="34"/>
        <v>0.12139668653643809</v>
      </c>
      <c r="L45" s="7">
        <f t="shared" si="35"/>
        <v>0.10974097651400282</v>
      </c>
      <c r="M45" s="7">
        <f t="shared" si="36"/>
        <v>0.5396286154944554</v>
      </c>
      <c r="N45" s="7">
        <f t="shared" si="37"/>
        <v>0.91570840832928857</v>
      </c>
      <c r="O45" s="7">
        <f t="shared" si="38"/>
        <v>0.91421809827841694</v>
      </c>
      <c r="P45" s="7">
        <f t="shared" si="39"/>
        <v>1.958520402441177E-2</v>
      </c>
      <c r="Q45" s="7">
        <f t="shared" si="40"/>
        <v>0.14874176476552717</v>
      </c>
      <c r="R45" s="7">
        <f t="shared" si="41"/>
        <v>0.24509720586565578</v>
      </c>
      <c r="S45" s="7">
        <f t="shared" si="42"/>
        <v>1</v>
      </c>
      <c r="T45" s="7">
        <f t="shared" si="43"/>
        <v>8.6183389723606708E-3</v>
      </c>
      <c r="U45" s="7">
        <f t="shared" si="44"/>
        <v>0.94886521756519726</v>
      </c>
    </row>
    <row r="46" spans="1:35" x14ac:dyDescent="0.35">
      <c r="A46" s="3" t="s">
        <v>20</v>
      </c>
      <c r="B46" s="3"/>
      <c r="C46" s="3">
        <v>197.54750000000001</v>
      </c>
      <c r="D46" s="3">
        <v>298.48050000000001</v>
      </c>
      <c r="E46" s="3">
        <f t="shared" si="30"/>
        <v>248.01400000000001</v>
      </c>
      <c r="F46" s="3">
        <f t="shared" si="31"/>
        <v>71.370408745501805</v>
      </c>
      <c r="H46" s="3" t="s">
        <v>20</v>
      </c>
      <c r="I46" s="7">
        <f t="shared" si="32"/>
        <v>6.4294808567355963E-2</v>
      </c>
      <c r="J46" s="7">
        <f t="shared" si="33"/>
        <v>1.7860389705466249E-2</v>
      </c>
      <c r="K46" s="7">
        <f t="shared" si="34"/>
        <v>0.15390797998725891</v>
      </c>
      <c r="L46" s="7">
        <f t="shared" si="35"/>
        <v>6.2517303488411734E-3</v>
      </c>
      <c r="M46" s="7">
        <f t="shared" si="36"/>
        <v>1.9190522912332496E-2</v>
      </c>
      <c r="N46" s="7">
        <f t="shared" si="37"/>
        <v>1.1252835358136967E-2</v>
      </c>
      <c r="O46" s="7">
        <f t="shared" si="38"/>
        <v>8.5636683398416669E-3</v>
      </c>
      <c r="P46" s="7">
        <f t="shared" si="39"/>
        <v>8.9968978521099224E-2</v>
      </c>
      <c r="Q46" s="7">
        <f t="shared" si="40"/>
        <v>0.14702965063771012</v>
      </c>
      <c r="R46" s="7">
        <f t="shared" si="41"/>
        <v>3.8308735360792685E-3</v>
      </c>
      <c r="S46" s="7">
        <f t="shared" si="42"/>
        <v>8.6183389723606708E-3</v>
      </c>
      <c r="T46" s="7">
        <f t="shared" si="43"/>
        <v>1</v>
      </c>
      <c r="U46" s="7">
        <f t="shared" si="44"/>
        <v>1.3541918731722656E-2</v>
      </c>
    </row>
    <row r="47" spans="1:35" x14ac:dyDescent="0.35">
      <c r="A47" s="3" t="s">
        <v>22</v>
      </c>
      <c r="B47" s="3">
        <v>710.00350000000003</v>
      </c>
      <c r="C47" s="3">
        <v>623.27649999999994</v>
      </c>
      <c r="D47" s="3">
        <v>544.81849999999997</v>
      </c>
      <c r="E47" s="3">
        <f t="shared" si="30"/>
        <v>626.03283333333331</v>
      </c>
      <c r="F47" s="3">
        <f t="shared" si="31"/>
        <v>82.626987639228247</v>
      </c>
      <c r="H47" s="3" t="s">
        <v>22</v>
      </c>
      <c r="I47" s="7">
        <f t="shared" si="32"/>
        <v>0.12960344244182448</v>
      </c>
      <c r="J47" s="7">
        <f t="shared" si="33"/>
        <v>6.2281999189468952E-2</v>
      </c>
      <c r="K47" s="7">
        <f t="shared" si="34"/>
        <v>0.13079786555128289</v>
      </c>
      <c r="L47" s="7">
        <f t="shared" si="35"/>
        <v>0.16125493723951304</v>
      </c>
      <c r="M47" s="7">
        <f t="shared" si="36"/>
        <v>0.54525911049003262</v>
      </c>
      <c r="N47" s="7">
        <f t="shared" si="37"/>
        <v>0.87765784933842661</v>
      </c>
      <c r="O47" s="7">
        <f t="shared" si="38"/>
        <v>0.87480795328607297</v>
      </c>
      <c r="P47" s="7">
        <f t="shared" si="39"/>
        <v>2.7717840141911358E-2</v>
      </c>
      <c r="Q47" s="7">
        <f t="shared" si="40"/>
        <v>0.15792073086000252</v>
      </c>
      <c r="R47" s="7">
        <f t="shared" si="41"/>
        <v>0.31400656433898655</v>
      </c>
      <c r="S47" s="7">
        <f t="shared" si="42"/>
        <v>0.94886521756519726</v>
      </c>
      <c r="T47" s="7">
        <f t="shared" si="43"/>
        <v>1.3541918731722656E-2</v>
      </c>
      <c r="U47" s="7">
        <f t="shared" si="44"/>
        <v>1</v>
      </c>
    </row>
    <row r="74" spans="1:1" x14ac:dyDescent="0.35">
      <c r="A74" s="4"/>
    </row>
  </sheetData>
  <mergeCells count="5">
    <mergeCell ref="B1:F1"/>
    <mergeCell ref="B17:F17"/>
    <mergeCell ref="B33:F33"/>
    <mergeCell ref="AG17:AI17"/>
    <mergeCell ref="AG33:AI3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tabSelected="1" zoomScale="80" zoomScaleNormal="80" workbookViewId="0">
      <selection activeCell="AJ6" sqref="AJ6"/>
    </sheetView>
  </sheetViews>
  <sheetFormatPr defaultColWidth="8.7265625" defaultRowHeight="14.5" x14ac:dyDescent="0.35"/>
  <cols>
    <col min="1" max="1" width="10.54296875" style="1" bestFit="1" customWidth="1"/>
    <col min="2" max="6" width="7.54296875" style="1" customWidth="1"/>
    <col min="7" max="7" width="8.7265625" style="2"/>
    <col min="8" max="8" width="10.54296875" style="1" customWidth="1"/>
    <col min="9" max="21" width="10.54296875" style="8" customWidth="1"/>
    <col min="22" max="16384" width="8.7265625" style="2"/>
  </cols>
  <sheetData>
    <row r="1" spans="1:21" x14ac:dyDescent="0.35">
      <c r="B1" s="10" t="s">
        <v>5</v>
      </c>
      <c r="C1" s="10"/>
      <c r="D1" s="10"/>
      <c r="E1" s="10"/>
      <c r="F1" s="10"/>
      <c r="H1" s="5" t="s">
        <v>23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3" t="s">
        <v>8</v>
      </c>
      <c r="B2" s="3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3"/>
      <c r="I2" s="7" t="s">
        <v>21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2</v>
      </c>
    </row>
    <row r="3" spans="1:21" x14ac:dyDescent="0.35">
      <c r="A3" s="3" t="s">
        <v>21</v>
      </c>
      <c r="B3" s="3">
        <v>4660.2569999999996</v>
      </c>
      <c r="C3" s="3">
        <v>3742.8319999999999</v>
      </c>
      <c r="D3" s="3">
        <v>4756.4409999999998</v>
      </c>
      <c r="E3" s="3">
        <f t="shared" ref="E3:E15" si="0">IF(COUNT(B3:D3)&gt;0, AVERAGE(B3:D3),"")</f>
        <v>4386.5099999999993</v>
      </c>
      <c r="F3" s="3">
        <f t="shared" ref="F3:F15" si="1">IF(COUNT(B3:D3)&gt;1,STDEV(B3:D3),IF(COUNT(B3:D3)=1,"",""))</f>
        <v>559.51216807769333</v>
      </c>
      <c r="H3" s="3" t="s">
        <v>21</v>
      </c>
      <c r="I3" s="7">
        <f t="shared" ref="I3:I15" si="2">TTEST(B3:D3,B$3:D$3,2,2)</f>
        <v>1</v>
      </c>
      <c r="J3" s="7">
        <f t="shared" ref="J3:J15" si="3">TTEST(B3:D3,B$4:D$4,2,2)</f>
        <v>0.84988890456936561</v>
      </c>
      <c r="K3" s="7">
        <f t="shared" ref="K3:K15" si="4">TTEST(B3:D3,B$5:D$5,2,2)</f>
        <v>0.4638624883198601</v>
      </c>
      <c r="L3" s="7">
        <f t="shared" ref="L3:L15" si="5">TTEST(B3:D3,B$6:D$6,2,2)</f>
        <v>0.12409545255563663</v>
      </c>
      <c r="M3" s="7">
        <f t="shared" ref="M3:M15" si="6">TTEST(B3:D3,B$7:D$7,2,2)</f>
        <v>0.46744465754690517</v>
      </c>
      <c r="N3" s="7">
        <f t="shared" ref="N3:N15" si="7">TTEST(B3:D3,B$8:D$8,2,2)</f>
        <v>0.12094339248572022</v>
      </c>
      <c r="O3" s="7">
        <f t="shared" ref="O3:O15" si="8">TTEST(B3:D3,B$9:D$9,2,2)</f>
        <v>0.15180178631587044</v>
      </c>
      <c r="P3" s="7">
        <f t="shared" ref="P3:P15" si="9">TTEST(B3:D3,B$10:D$10,2,2)</f>
        <v>0.67409207988636399</v>
      </c>
      <c r="Q3" s="7">
        <f t="shared" ref="Q3:Q15" si="10">TTEST(B3:D3,B$11:D$11,2,2)</f>
        <v>0.2931342797323197</v>
      </c>
      <c r="R3" s="7">
        <f t="shared" ref="R3:R15" si="11">TTEST(B3:D3,B$12:D$12,2,2)</f>
        <v>0.15855174715860823</v>
      </c>
      <c r="S3" s="7">
        <f t="shared" ref="S3:S15" si="12">TTEST(B3:D3,B$13:D$13,2,2)</f>
        <v>9.8594326083534495E-2</v>
      </c>
      <c r="T3" s="7">
        <f t="shared" ref="T3:T15" si="13">TTEST(B3:D3,B$14:D$14,2,2)</f>
        <v>0.78638270576051716</v>
      </c>
      <c r="U3" s="7">
        <f t="shared" ref="U3:U15" si="14">TTEST(B3:D3,B$15:D$15,2,2)</f>
        <v>7.9717254904610152E-2</v>
      </c>
    </row>
    <row r="4" spans="1:21" x14ac:dyDescent="0.35">
      <c r="A4" s="3" t="s">
        <v>10</v>
      </c>
      <c r="B4" s="3">
        <v>4043.645</v>
      </c>
      <c r="C4" s="3">
        <v>4564.6499999999996</v>
      </c>
      <c r="D4" s="3">
        <v>4335.3739999999998</v>
      </c>
      <c r="E4" s="3">
        <f t="shared" si="0"/>
        <v>4314.556333333333</v>
      </c>
      <c r="F4" s="3">
        <f t="shared" si="1"/>
        <v>261.12560950686787</v>
      </c>
      <c r="H4" s="3" t="s">
        <v>10</v>
      </c>
      <c r="I4" s="7">
        <f t="shared" si="2"/>
        <v>0.84988890456936561</v>
      </c>
      <c r="J4" s="7">
        <f t="shared" si="3"/>
        <v>1</v>
      </c>
      <c r="K4" s="7">
        <f t="shared" si="4"/>
        <v>0.35755165036791653</v>
      </c>
      <c r="L4" s="7">
        <f t="shared" si="5"/>
        <v>4.9379093302099601E-2</v>
      </c>
      <c r="M4" s="7">
        <f t="shared" si="6"/>
        <v>0.26596529206519642</v>
      </c>
      <c r="N4" s="7">
        <f t="shared" si="7"/>
        <v>7.1022331919982654E-2</v>
      </c>
      <c r="O4" s="7">
        <f t="shared" si="8"/>
        <v>0.10014223640303611</v>
      </c>
      <c r="P4" s="7">
        <f t="shared" si="9"/>
        <v>0.2389342757665778</v>
      </c>
      <c r="Q4" s="7">
        <f t="shared" si="10"/>
        <v>4.0154269999510245E-2</v>
      </c>
      <c r="R4" s="7">
        <f t="shared" si="11"/>
        <v>7.4556202061769244E-2</v>
      </c>
      <c r="S4" s="7">
        <f t="shared" si="12"/>
        <v>2.0225577562563074E-2</v>
      </c>
      <c r="T4" s="7">
        <f t="shared" si="13"/>
        <v>0.55965297800076008</v>
      </c>
      <c r="U4" s="7">
        <f t="shared" si="14"/>
        <v>1.4180136106694677E-2</v>
      </c>
    </row>
    <row r="5" spans="1:21" x14ac:dyDescent="0.35">
      <c r="A5" s="3" t="s">
        <v>11</v>
      </c>
      <c r="B5" s="3">
        <v>4017.1950000000002</v>
      </c>
      <c r="C5" s="3">
        <v>4795.6109999999999</v>
      </c>
      <c r="D5" s="3">
        <v>5864.6629999999996</v>
      </c>
      <c r="E5" s="3">
        <f t="shared" si="0"/>
        <v>4892.4896666666673</v>
      </c>
      <c r="F5" s="3">
        <f t="shared" si="1"/>
        <v>927.53631184839401</v>
      </c>
      <c r="H5" s="3" t="s">
        <v>11</v>
      </c>
      <c r="I5" s="7">
        <f t="shared" si="2"/>
        <v>0.4638624883198601</v>
      </c>
      <c r="J5" s="7">
        <f t="shared" si="3"/>
        <v>0.35755165036791653</v>
      </c>
      <c r="K5" s="7">
        <f t="shared" si="4"/>
        <v>1</v>
      </c>
      <c r="L5" s="7">
        <f t="shared" si="5"/>
        <v>0.60626909012360097</v>
      </c>
      <c r="M5" s="7">
        <f t="shared" si="6"/>
        <v>0.80565707062209113</v>
      </c>
      <c r="N5" s="7">
        <f t="shared" si="7"/>
        <v>0.45100420178693928</v>
      </c>
      <c r="O5" s="7">
        <f t="shared" si="8"/>
        <v>0.48225937651704742</v>
      </c>
      <c r="P5" s="7">
        <f t="shared" si="9"/>
        <v>0.54229047512674211</v>
      </c>
      <c r="Q5" s="7">
        <f t="shared" si="10"/>
        <v>0.84395859345519075</v>
      </c>
      <c r="R5" s="7">
        <f t="shared" si="11"/>
        <v>0.66386560419308105</v>
      </c>
      <c r="S5" s="7">
        <f t="shared" si="12"/>
        <v>0.64460421708337912</v>
      </c>
      <c r="T5" s="7">
        <f t="shared" si="13"/>
        <v>0.55363883714737705</v>
      </c>
      <c r="U5" s="7">
        <f t="shared" si="14"/>
        <v>0.57985016915700993</v>
      </c>
    </row>
    <row r="6" spans="1:21" x14ac:dyDescent="0.35">
      <c r="A6" s="3" t="s">
        <v>12</v>
      </c>
      <c r="B6" s="3">
        <v>4812.6620000000003</v>
      </c>
      <c r="C6" s="3">
        <v>5797.0069999999996</v>
      </c>
      <c r="D6" s="3">
        <v>5090.6220000000003</v>
      </c>
      <c r="E6" s="3">
        <f t="shared" si="0"/>
        <v>5233.4303333333337</v>
      </c>
      <c r="F6" s="3">
        <f t="shared" si="1"/>
        <v>507.47358040427383</v>
      </c>
      <c r="H6" s="3" t="s">
        <v>12</v>
      </c>
      <c r="I6" s="7">
        <f t="shared" si="2"/>
        <v>0.12409545255563663</v>
      </c>
      <c r="J6" s="7">
        <f t="shared" si="3"/>
        <v>4.9379093302099601E-2</v>
      </c>
      <c r="K6" s="7">
        <f t="shared" si="4"/>
        <v>0.60626909012360097</v>
      </c>
      <c r="L6" s="7">
        <f t="shared" si="5"/>
        <v>1</v>
      </c>
      <c r="M6" s="7">
        <f t="shared" si="6"/>
        <v>0.28896788592803113</v>
      </c>
      <c r="N6" s="7">
        <f t="shared" si="7"/>
        <v>0.67446372079473438</v>
      </c>
      <c r="O6" s="7">
        <f t="shared" si="8"/>
        <v>0.71172278143179557</v>
      </c>
      <c r="P6" s="7">
        <f t="shared" si="9"/>
        <v>7.8540737962310897E-2</v>
      </c>
      <c r="Q6" s="7">
        <f t="shared" si="10"/>
        <v>0.19938006700580987</v>
      </c>
      <c r="R6" s="7">
        <f t="shared" si="11"/>
        <v>0.92228938072520905</v>
      </c>
      <c r="S6" s="7">
        <f t="shared" si="12"/>
        <v>0.86741138754696889</v>
      </c>
      <c r="T6" s="7">
        <f t="shared" si="13"/>
        <v>0.13890615889611954</v>
      </c>
      <c r="U6" s="7">
        <f t="shared" si="14"/>
        <v>0.98953057734655292</v>
      </c>
    </row>
    <row r="7" spans="1:21" x14ac:dyDescent="0.35">
      <c r="A7" s="3" t="s">
        <v>13</v>
      </c>
      <c r="B7" s="3">
        <v>4414.027</v>
      </c>
      <c r="C7" s="3">
        <v>5304.6530000000002</v>
      </c>
      <c r="D7" s="3">
        <v>4479.8819999999996</v>
      </c>
      <c r="E7" s="3">
        <f t="shared" si="0"/>
        <v>4732.8540000000003</v>
      </c>
      <c r="F7" s="3">
        <f t="shared" si="1"/>
        <v>496.28599875172807</v>
      </c>
      <c r="H7" s="3" t="s">
        <v>13</v>
      </c>
      <c r="I7" s="7">
        <f t="shared" si="2"/>
        <v>0.46744465754690517</v>
      </c>
      <c r="J7" s="7">
        <f t="shared" si="3"/>
        <v>0.26596529206519642</v>
      </c>
      <c r="K7" s="7">
        <f t="shared" si="4"/>
        <v>0.80565707062209113</v>
      </c>
      <c r="L7" s="7">
        <f t="shared" si="5"/>
        <v>0.28896788592803113</v>
      </c>
      <c r="M7" s="7">
        <f t="shared" si="6"/>
        <v>1</v>
      </c>
      <c r="N7" s="7">
        <f t="shared" si="7"/>
        <v>0.23643491697248609</v>
      </c>
      <c r="O7" s="7">
        <f t="shared" si="8"/>
        <v>0.28259184108750662</v>
      </c>
      <c r="P7" s="7">
        <f t="shared" si="9"/>
        <v>0.53320001862868749</v>
      </c>
      <c r="Q7" s="7">
        <f t="shared" si="10"/>
        <v>0.87887957564457209</v>
      </c>
      <c r="R7" s="7">
        <f t="shared" si="11"/>
        <v>0.35800622276440713</v>
      </c>
      <c r="S7" s="7">
        <f t="shared" si="12"/>
        <v>0.25928596818700345</v>
      </c>
      <c r="T7" s="7">
        <f t="shared" si="13"/>
        <v>0.59298947551746817</v>
      </c>
      <c r="U7" s="7">
        <f t="shared" si="14"/>
        <v>0.20534860094124818</v>
      </c>
    </row>
    <row r="8" spans="1:21" x14ac:dyDescent="0.35">
      <c r="A8" s="3" t="s">
        <v>14</v>
      </c>
      <c r="B8" s="3">
        <v>6319.6329999999998</v>
      </c>
      <c r="C8" s="3">
        <v>5335.585</v>
      </c>
      <c r="D8" s="3">
        <v>4775.3270000000002</v>
      </c>
      <c r="E8" s="3">
        <f t="shared" si="0"/>
        <v>5476.8483333333343</v>
      </c>
      <c r="F8" s="3">
        <f t="shared" si="1"/>
        <v>781.78433881558317</v>
      </c>
      <c r="H8" s="3" t="s">
        <v>14</v>
      </c>
      <c r="I8" s="7">
        <f t="shared" si="2"/>
        <v>0.12094339248572022</v>
      </c>
      <c r="J8" s="7">
        <f t="shared" si="3"/>
        <v>7.1022331919982654E-2</v>
      </c>
      <c r="K8" s="7">
        <f t="shared" si="4"/>
        <v>0.45100420178693928</v>
      </c>
      <c r="L8" s="7">
        <f t="shared" si="5"/>
        <v>0.67446372079473438</v>
      </c>
      <c r="M8" s="7">
        <f t="shared" si="6"/>
        <v>0.23643491697248609</v>
      </c>
      <c r="N8" s="7">
        <f t="shared" si="7"/>
        <v>1</v>
      </c>
      <c r="O8" s="7">
        <f t="shared" si="8"/>
        <v>0.99338175385021787</v>
      </c>
      <c r="P8" s="7">
        <f t="shared" si="9"/>
        <v>0.10671115054066328</v>
      </c>
      <c r="Q8" s="7">
        <f t="shared" si="10"/>
        <v>0.19862067573581021</v>
      </c>
      <c r="R8" s="7">
        <f t="shared" si="11"/>
        <v>0.63259865572071927</v>
      </c>
      <c r="S8" s="7">
        <f t="shared" si="12"/>
        <v>0.56366570374231173</v>
      </c>
      <c r="T8" s="7">
        <f t="shared" si="13"/>
        <v>0.13703576934933173</v>
      </c>
      <c r="U8" s="7">
        <f t="shared" si="14"/>
        <v>0.63179403406590517</v>
      </c>
    </row>
    <row r="9" spans="1:21" x14ac:dyDescent="0.35">
      <c r="A9" s="3" t="s">
        <v>15</v>
      </c>
      <c r="B9" s="3">
        <v>6274.7719999999999</v>
      </c>
      <c r="C9" s="3">
        <v>4493.8950000000004</v>
      </c>
      <c r="D9" s="3">
        <v>5643.6229999999996</v>
      </c>
      <c r="E9" s="3">
        <f t="shared" si="0"/>
        <v>5470.7633333333333</v>
      </c>
      <c r="F9" s="3">
        <f t="shared" si="1"/>
        <v>902.93469894136126</v>
      </c>
      <c r="H9" s="3" t="s">
        <v>15</v>
      </c>
      <c r="I9" s="7">
        <f t="shared" si="2"/>
        <v>0.15180178631587044</v>
      </c>
      <c r="J9" s="7">
        <f t="shared" si="3"/>
        <v>0.10014223640303611</v>
      </c>
      <c r="K9" s="7">
        <f t="shared" si="4"/>
        <v>0.48225937651704742</v>
      </c>
      <c r="L9" s="7">
        <f t="shared" si="5"/>
        <v>0.71172278143179557</v>
      </c>
      <c r="M9" s="7">
        <f t="shared" si="6"/>
        <v>0.28259184108750662</v>
      </c>
      <c r="N9" s="7">
        <f t="shared" si="7"/>
        <v>0.99338175385021787</v>
      </c>
      <c r="O9" s="7">
        <f t="shared" si="8"/>
        <v>1</v>
      </c>
      <c r="P9" s="7">
        <f t="shared" si="9"/>
        <v>0.14843474246280991</v>
      </c>
      <c r="Q9" s="7">
        <f t="shared" si="10"/>
        <v>0.25667984042661895</v>
      </c>
      <c r="R9" s="7">
        <f t="shared" si="11"/>
        <v>0.67035933396987357</v>
      </c>
      <c r="S9" s="7">
        <f t="shared" si="12"/>
        <v>0.61644154615972147</v>
      </c>
      <c r="T9" s="7">
        <f t="shared" si="13"/>
        <v>0.17426630918592581</v>
      </c>
      <c r="U9" s="7">
        <f t="shared" si="14"/>
        <v>0.68017389501884584</v>
      </c>
    </row>
    <row r="10" spans="1:21" x14ac:dyDescent="0.35">
      <c r="A10" s="3" t="s">
        <v>16</v>
      </c>
      <c r="B10" s="3">
        <v>4635.4290000000001</v>
      </c>
      <c r="C10" s="3">
        <v>4470.4650000000001</v>
      </c>
      <c r="D10" s="3">
        <v>4497.9949999999999</v>
      </c>
      <c r="E10" s="3">
        <f t="shared" si="0"/>
        <v>4534.6296666666667</v>
      </c>
      <c r="F10" s="3">
        <f t="shared" si="1"/>
        <v>88.373380750842259</v>
      </c>
      <c r="H10" s="3" t="s">
        <v>16</v>
      </c>
      <c r="I10" s="7">
        <f t="shared" si="2"/>
        <v>0.67409207988636399</v>
      </c>
      <c r="J10" s="7">
        <f t="shared" si="3"/>
        <v>0.2389342757665778</v>
      </c>
      <c r="K10" s="7">
        <f t="shared" si="4"/>
        <v>0.54229047512674211</v>
      </c>
      <c r="L10" s="7">
        <f t="shared" si="5"/>
        <v>7.8540737962310897E-2</v>
      </c>
      <c r="M10" s="7">
        <f t="shared" si="6"/>
        <v>0.53320001862868749</v>
      </c>
      <c r="N10" s="7">
        <f t="shared" si="7"/>
        <v>0.10671115054066328</v>
      </c>
      <c r="O10" s="7">
        <f t="shared" si="8"/>
        <v>0.14843474246280991</v>
      </c>
      <c r="P10" s="7">
        <f t="shared" si="9"/>
        <v>1</v>
      </c>
      <c r="Q10" s="7">
        <f t="shared" si="10"/>
        <v>1.7963782337104856E-2</v>
      </c>
      <c r="R10" s="7">
        <f t="shared" si="11"/>
        <v>0.12338709164032732</v>
      </c>
      <c r="S10" s="7">
        <f t="shared" si="12"/>
        <v>2.4253970806753466E-2</v>
      </c>
      <c r="T10" s="7">
        <f t="shared" si="13"/>
        <v>0.92348390936186031</v>
      </c>
      <c r="U10" s="7">
        <f t="shared" si="14"/>
        <v>1.448746719807349E-2</v>
      </c>
    </row>
    <row r="11" spans="1:21" x14ac:dyDescent="0.35">
      <c r="A11" s="3" t="s">
        <v>17</v>
      </c>
      <c r="B11" s="3">
        <v>4791.7079999999996</v>
      </c>
      <c r="C11" s="3">
        <v>4709.7079999999996</v>
      </c>
      <c r="D11" s="3">
        <v>4837.9160000000002</v>
      </c>
      <c r="E11" s="3">
        <f t="shared" si="0"/>
        <v>4779.7773333333325</v>
      </c>
      <c r="F11" s="3">
        <f t="shared" si="1"/>
        <v>64.931336204742962</v>
      </c>
      <c r="H11" s="3" t="s">
        <v>17</v>
      </c>
      <c r="I11" s="7">
        <f t="shared" si="2"/>
        <v>0.2931342797323197</v>
      </c>
      <c r="J11" s="7">
        <f t="shared" si="3"/>
        <v>4.0154269999510245E-2</v>
      </c>
      <c r="K11" s="7">
        <f t="shared" si="4"/>
        <v>0.84395859345519075</v>
      </c>
      <c r="L11" s="7">
        <f t="shared" si="5"/>
        <v>0.19938006700580987</v>
      </c>
      <c r="M11" s="7">
        <f t="shared" si="6"/>
        <v>0.87887957564457209</v>
      </c>
      <c r="N11" s="7">
        <f t="shared" si="7"/>
        <v>0.19862067573581021</v>
      </c>
      <c r="O11" s="7">
        <f t="shared" si="8"/>
        <v>0.25667984042661895</v>
      </c>
      <c r="P11" s="7">
        <f t="shared" si="9"/>
        <v>1.7963782337104856E-2</v>
      </c>
      <c r="Q11" s="7">
        <f t="shared" si="10"/>
        <v>1</v>
      </c>
      <c r="R11" s="7">
        <f t="shared" si="11"/>
        <v>0.28865422152970444</v>
      </c>
      <c r="S11" s="7">
        <f t="shared" si="12"/>
        <v>9.1185674569253569E-2</v>
      </c>
      <c r="T11" s="7">
        <f t="shared" si="13"/>
        <v>0.36300991391326648</v>
      </c>
      <c r="U11" s="7">
        <f t="shared" si="14"/>
        <v>5.2426470715445102E-2</v>
      </c>
    </row>
    <row r="12" spans="1:21" x14ac:dyDescent="0.35">
      <c r="A12" s="3" t="s">
        <v>18</v>
      </c>
      <c r="B12" s="3">
        <v>5101.3779999999997</v>
      </c>
      <c r="C12" s="3">
        <v>5799.7209999999995</v>
      </c>
      <c r="D12" s="3">
        <v>4661.3789999999999</v>
      </c>
      <c r="E12" s="3">
        <f t="shared" si="0"/>
        <v>5187.4926666666661</v>
      </c>
      <c r="F12" s="3">
        <f t="shared" si="1"/>
        <v>574.0360869338557</v>
      </c>
      <c r="H12" s="3" t="s">
        <v>18</v>
      </c>
      <c r="I12" s="7">
        <f t="shared" si="2"/>
        <v>0.15855174715860823</v>
      </c>
      <c r="J12" s="7">
        <f t="shared" si="3"/>
        <v>7.4556202061769244E-2</v>
      </c>
      <c r="K12" s="7">
        <f t="shared" si="4"/>
        <v>0.66386560419308105</v>
      </c>
      <c r="L12" s="7">
        <f t="shared" si="5"/>
        <v>0.92228938072520905</v>
      </c>
      <c r="M12" s="7">
        <f t="shared" si="6"/>
        <v>0.35800622276440713</v>
      </c>
      <c r="N12" s="7">
        <f t="shared" si="7"/>
        <v>0.63259865572071927</v>
      </c>
      <c r="O12" s="7">
        <f t="shared" si="8"/>
        <v>0.67035933396987357</v>
      </c>
      <c r="P12" s="7">
        <f t="shared" si="9"/>
        <v>0.12338709164032732</v>
      </c>
      <c r="Q12" s="7">
        <f t="shared" si="10"/>
        <v>0.28865422152970444</v>
      </c>
      <c r="R12" s="7">
        <f t="shared" si="11"/>
        <v>1</v>
      </c>
      <c r="S12" s="7">
        <f t="shared" si="12"/>
        <v>0.97062668454439094</v>
      </c>
      <c r="T12" s="7">
        <f t="shared" si="13"/>
        <v>0.18318354186120117</v>
      </c>
      <c r="U12" s="7">
        <f t="shared" si="14"/>
        <v>0.91611238380605631</v>
      </c>
    </row>
    <row r="13" spans="1:21" x14ac:dyDescent="0.35">
      <c r="A13" s="3" t="s">
        <v>19</v>
      </c>
      <c r="B13" s="3">
        <v>5477.6880000000001</v>
      </c>
      <c r="C13" s="3">
        <v>5163.973</v>
      </c>
      <c r="D13" s="3">
        <v>4876.8500000000004</v>
      </c>
      <c r="E13" s="3">
        <f t="shared" si="0"/>
        <v>5172.8370000000004</v>
      </c>
      <c r="F13" s="3">
        <f t="shared" si="1"/>
        <v>300.51706013635885</v>
      </c>
      <c r="H13" s="3" t="s">
        <v>19</v>
      </c>
      <c r="I13" s="7">
        <f t="shared" si="2"/>
        <v>9.8594326083534495E-2</v>
      </c>
      <c r="J13" s="7">
        <f t="shared" si="3"/>
        <v>2.0225577562563074E-2</v>
      </c>
      <c r="K13" s="7">
        <f t="shared" si="4"/>
        <v>0.64460421708337912</v>
      </c>
      <c r="L13" s="7">
        <f t="shared" si="5"/>
        <v>0.86741138754696889</v>
      </c>
      <c r="M13" s="7">
        <f t="shared" si="6"/>
        <v>0.25928596818700345</v>
      </c>
      <c r="N13" s="7">
        <f t="shared" si="7"/>
        <v>0.56366570374231173</v>
      </c>
      <c r="O13" s="7">
        <f t="shared" si="8"/>
        <v>0.61644154615972147</v>
      </c>
      <c r="P13" s="7">
        <f t="shared" si="9"/>
        <v>2.4253970806753466E-2</v>
      </c>
      <c r="Q13" s="7">
        <f t="shared" si="10"/>
        <v>9.1185674569253569E-2</v>
      </c>
      <c r="R13" s="7">
        <f t="shared" si="11"/>
        <v>0.97062668454439094</v>
      </c>
      <c r="S13" s="7">
        <f t="shared" si="12"/>
        <v>1</v>
      </c>
      <c r="T13" s="7">
        <f t="shared" si="13"/>
        <v>0.10223726876705036</v>
      </c>
      <c r="U13" s="7">
        <f t="shared" si="14"/>
        <v>0.8243682897140765</v>
      </c>
    </row>
    <row r="14" spans="1:21" x14ac:dyDescent="0.35">
      <c r="A14" s="3" t="s">
        <v>20</v>
      </c>
      <c r="B14" s="3">
        <v>4757.2839999999997</v>
      </c>
      <c r="C14" s="3">
        <v>3981.3249999999998</v>
      </c>
      <c r="D14" s="3">
        <v>4783.0879999999997</v>
      </c>
      <c r="E14" s="3">
        <f t="shared" si="0"/>
        <v>4507.2323333333334</v>
      </c>
      <c r="F14" s="3">
        <f t="shared" si="1"/>
        <v>455.63181851614934</v>
      </c>
      <c r="H14" s="3" t="s">
        <v>20</v>
      </c>
      <c r="I14" s="7">
        <f t="shared" si="2"/>
        <v>0.78638270576051716</v>
      </c>
      <c r="J14" s="7">
        <f t="shared" si="3"/>
        <v>0.55965297800076008</v>
      </c>
      <c r="K14" s="7">
        <f t="shared" si="4"/>
        <v>0.55363883714737705</v>
      </c>
      <c r="L14" s="7">
        <f t="shared" si="5"/>
        <v>0.13890615889611954</v>
      </c>
      <c r="M14" s="7">
        <f t="shared" si="6"/>
        <v>0.59298947551746817</v>
      </c>
      <c r="N14" s="7">
        <f t="shared" si="7"/>
        <v>0.13703576934933173</v>
      </c>
      <c r="O14" s="7">
        <f t="shared" si="8"/>
        <v>0.17426630918592581</v>
      </c>
      <c r="P14" s="7">
        <f t="shared" si="9"/>
        <v>0.92348390936186031</v>
      </c>
      <c r="Q14" s="7">
        <f t="shared" si="10"/>
        <v>0.36300991391326648</v>
      </c>
      <c r="R14" s="7">
        <f t="shared" si="11"/>
        <v>0.18318354186120117</v>
      </c>
      <c r="S14" s="7">
        <f t="shared" si="12"/>
        <v>0.10223726876705036</v>
      </c>
      <c r="T14" s="7">
        <f t="shared" si="13"/>
        <v>1</v>
      </c>
      <c r="U14" s="7">
        <f t="shared" si="14"/>
        <v>7.9120347853792364E-2</v>
      </c>
    </row>
    <row r="15" spans="1:21" x14ac:dyDescent="0.35">
      <c r="A15" s="3" t="s">
        <v>22</v>
      </c>
      <c r="B15" s="3">
        <v>5522.2060000000001</v>
      </c>
      <c r="C15" s="3">
        <v>4970.9920000000002</v>
      </c>
      <c r="D15" s="3">
        <v>5193.1099999999997</v>
      </c>
      <c r="E15" s="3">
        <f t="shared" si="0"/>
        <v>5228.7693333333336</v>
      </c>
      <c r="F15" s="3">
        <f t="shared" si="1"/>
        <v>277.33176790503705</v>
      </c>
      <c r="H15" s="3" t="s">
        <v>22</v>
      </c>
      <c r="I15" s="7">
        <f t="shared" si="2"/>
        <v>7.9717254904610152E-2</v>
      </c>
      <c r="J15" s="7">
        <f t="shared" si="3"/>
        <v>1.4180136106694677E-2</v>
      </c>
      <c r="K15" s="7">
        <f t="shared" si="4"/>
        <v>0.57985016915700993</v>
      </c>
      <c r="L15" s="7">
        <f t="shared" si="5"/>
        <v>0.98953057734655292</v>
      </c>
      <c r="M15" s="7">
        <f t="shared" si="6"/>
        <v>0.20534860094124818</v>
      </c>
      <c r="N15" s="7">
        <f t="shared" si="7"/>
        <v>0.63179403406590517</v>
      </c>
      <c r="O15" s="7">
        <f t="shared" si="8"/>
        <v>0.68017389501884584</v>
      </c>
      <c r="P15" s="7">
        <f t="shared" si="9"/>
        <v>1.448746719807349E-2</v>
      </c>
      <c r="Q15" s="7">
        <f t="shared" si="10"/>
        <v>5.2426470715445102E-2</v>
      </c>
      <c r="R15" s="7">
        <f t="shared" si="11"/>
        <v>0.91611238380605631</v>
      </c>
      <c r="S15" s="7">
        <f t="shared" si="12"/>
        <v>0.8243682897140765</v>
      </c>
      <c r="T15" s="7">
        <f t="shared" si="13"/>
        <v>7.9120347853792364E-2</v>
      </c>
      <c r="U15" s="7">
        <f t="shared" si="14"/>
        <v>1</v>
      </c>
    </row>
    <row r="17" spans="1:21" x14ac:dyDescent="0.35">
      <c r="B17" s="10" t="s">
        <v>3</v>
      </c>
      <c r="C17" s="10"/>
      <c r="D17" s="10"/>
      <c r="E17" s="10"/>
      <c r="F17" s="10"/>
    </row>
    <row r="18" spans="1:21" x14ac:dyDescent="0.35">
      <c r="A18" s="3" t="s">
        <v>8</v>
      </c>
      <c r="B18" s="3" t="s">
        <v>0</v>
      </c>
      <c r="C18" s="3" t="s">
        <v>1</v>
      </c>
      <c r="D18" s="3" t="s">
        <v>2</v>
      </c>
      <c r="E18" s="3" t="s">
        <v>6</v>
      </c>
      <c r="F18" s="3" t="s">
        <v>7</v>
      </c>
      <c r="H18" s="3"/>
      <c r="I18" s="7" t="s">
        <v>21</v>
      </c>
      <c r="J18" s="7" t="s">
        <v>10</v>
      </c>
      <c r="K18" s="7" t="s">
        <v>11</v>
      </c>
      <c r="L18" s="7" t="s">
        <v>12</v>
      </c>
      <c r="M18" s="7" t="s">
        <v>13</v>
      </c>
      <c r="N18" s="7" t="s">
        <v>14</v>
      </c>
      <c r="O18" s="7" t="s">
        <v>15</v>
      </c>
      <c r="P18" s="7" t="s">
        <v>16</v>
      </c>
      <c r="Q18" s="7" t="s">
        <v>17</v>
      </c>
      <c r="R18" s="7" t="s">
        <v>18</v>
      </c>
      <c r="S18" s="7" t="s">
        <v>19</v>
      </c>
      <c r="T18" s="7" t="s">
        <v>20</v>
      </c>
      <c r="U18" s="7" t="s">
        <v>22</v>
      </c>
    </row>
    <row r="19" spans="1:21" x14ac:dyDescent="0.35">
      <c r="A19" s="3" t="s">
        <v>21</v>
      </c>
      <c r="B19" s="3">
        <v>795.32299999999998</v>
      </c>
      <c r="C19" s="3">
        <v>690.33100000000002</v>
      </c>
      <c r="D19" s="3">
        <v>812.35400000000004</v>
      </c>
      <c r="E19" s="3">
        <f t="shared" ref="E19:E31" si="15">IF(COUNT(B19:D19)&gt;0, AVERAGE(B19:D19),"")</f>
        <v>766.00266666666664</v>
      </c>
      <c r="F19" s="3">
        <f t="shared" ref="F19:F31" si="16">IF(COUNT(B19:D19)&gt;1,STDEV(B19:D19),IF(COUNT(B19:D19)=1,"",""))</f>
        <v>66.084526118701433</v>
      </c>
      <c r="H19" s="3" t="s">
        <v>21</v>
      </c>
      <c r="I19" s="7">
        <f t="shared" ref="I19:I31" si="17">TTEST(B19:D19,B$19:D$19,2,2)</f>
        <v>1</v>
      </c>
      <c r="J19" s="7">
        <f t="shared" ref="J19:J31" si="18">TTEST(B19:D19,B$20:D$20,2,2)</f>
        <v>0.41450971912613932</v>
      </c>
      <c r="K19" s="7">
        <f t="shared" ref="K19:K31" si="19">TTEST(B19:D19,B$21:D$21,2,2)</f>
        <v>0.90274863140366002</v>
      </c>
      <c r="L19" s="7">
        <f t="shared" ref="L19:L31" si="20">TTEST(B19:D19,B$22:D$22,2,2)</f>
        <v>0.8924865465509122</v>
      </c>
      <c r="M19" s="7">
        <f t="shared" ref="M19:M31" si="21">TTEST(B19:D19,B$23:D$23,2,2)</f>
        <v>0.91245111947697977</v>
      </c>
      <c r="N19" s="7">
        <f t="shared" ref="N19:N31" si="22">TTEST(B19:D19,B$24:D$24,2,2)</f>
        <v>2.0619162957979876E-2</v>
      </c>
      <c r="O19" s="7">
        <f t="shared" ref="O19:O31" si="23">TTEST(B19:D19,B$25:D$25,2,2)</f>
        <v>0.19811291873218667</v>
      </c>
      <c r="P19" s="7">
        <f t="shared" ref="P19:P31" si="24">TTEST(B19:D19,B$26:D$26,2,2)</f>
        <v>4.3124028731280142E-2</v>
      </c>
      <c r="Q19" s="7">
        <f t="shared" ref="Q19:Q31" si="25">TTEST(B19:D19,B$27:D$27,2,2)</f>
        <v>0.13648517189573323</v>
      </c>
      <c r="R19" s="7">
        <f t="shared" ref="R19:R31" si="26">TTEST(B19:D19,B$28:D$28,2,2)</f>
        <v>0.88167638728065501</v>
      </c>
      <c r="S19" s="7">
        <f t="shared" ref="S19:S31" si="27">TTEST(B19:D19,B$29:D$29,2,2)</f>
        <v>0.74232711968032672</v>
      </c>
      <c r="T19" s="7">
        <f t="shared" ref="T19:T31" si="28">TTEST(B19:D19,B$30:D$30,2,2)</f>
        <v>0.20255187356077192</v>
      </c>
      <c r="U19" s="7">
        <f t="shared" ref="U19:U31" si="29">TTEST(B19:D19,B$31:D$31,2,2)</f>
        <v>2.565248870038786E-2</v>
      </c>
    </row>
    <row r="20" spans="1:21" x14ac:dyDescent="0.35">
      <c r="A20" s="3" t="s">
        <v>10</v>
      </c>
      <c r="B20" s="3">
        <v>758.45600000000002</v>
      </c>
      <c r="C20" s="3">
        <v>738.32</v>
      </c>
      <c r="D20" s="3">
        <v>677.97900000000004</v>
      </c>
      <c r="E20" s="3">
        <f t="shared" si="15"/>
        <v>724.91833333333341</v>
      </c>
      <c r="F20" s="3">
        <f t="shared" si="16"/>
        <v>41.878877543856554</v>
      </c>
      <c r="H20" s="3" t="s">
        <v>10</v>
      </c>
      <c r="I20" s="7">
        <f t="shared" si="17"/>
        <v>0.41450971912613932</v>
      </c>
      <c r="J20" s="7">
        <f t="shared" si="18"/>
        <v>1</v>
      </c>
      <c r="K20" s="7">
        <f t="shared" si="19"/>
        <v>0.61713024842622988</v>
      </c>
      <c r="L20" s="7">
        <f t="shared" si="20"/>
        <v>0.12718702102990967</v>
      </c>
      <c r="M20" s="7">
        <f t="shared" si="21"/>
        <v>0.27432472226327037</v>
      </c>
      <c r="N20" s="7">
        <f t="shared" si="22"/>
        <v>2.2214302245508161E-2</v>
      </c>
      <c r="O20" s="7">
        <f t="shared" si="23"/>
        <v>5.8260388921077613E-2</v>
      </c>
      <c r="P20" s="7">
        <f t="shared" si="24"/>
        <v>5.3276477701576112E-2</v>
      </c>
      <c r="Q20" s="7">
        <f t="shared" si="25"/>
        <v>0.27143730495383284</v>
      </c>
      <c r="R20" s="7">
        <f t="shared" si="26"/>
        <v>0.26099640155866088</v>
      </c>
      <c r="S20" s="7">
        <f t="shared" si="27"/>
        <v>0.75891404233558035</v>
      </c>
      <c r="T20" s="7">
        <f t="shared" si="28"/>
        <v>6.0016997156351788E-2</v>
      </c>
      <c r="U20" s="7">
        <f t="shared" si="29"/>
        <v>2.7552717704709233E-2</v>
      </c>
    </row>
    <row r="21" spans="1:21" x14ac:dyDescent="0.35">
      <c r="A21" s="3" t="s">
        <v>11</v>
      </c>
      <c r="B21" s="3">
        <v>611.19200000000001</v>
      </c>
      <c r="C21" s="3">
        <v>776.13699999999994</v>
      </c>
      <c r="D21" s="3">
        <v>951.86400000000003</v>
      </c>
      <c r="E21" s="3">
        <f t="shared" si="15"/>
        <v>779.73100000000011</v>
      </c>
      <c r="F21" s="3">
        <f t="shared" si="16"/>
        <v>170.3644344427552</v>
      </c>
      <c r="H21" s="3" t="s">
        <v>11</v>
      </c>
      <c r="I21" s="7">
        <f t="shared" si="17"/>
        <v>0.90274863140366002</v>
      </c>
      <c r="J21" s="7">
        <f t="shared" si="18"/>
        <v>0.61713024842622988</v>
      </c>
      <c r="K21" s="7">
        <f t="shared" si="19"/>
        <v>1</v>
      </c>
      <c r="L21" s="7">
        <f t="shared" si="20"/>
        <v>0.93736179148341237</v>
      </c>
      <c r="M21" s="7">
        <f t="shared" si="21"/>
        <v>0.86129897147300905</v>
      </c>
      <c r="N21" s="7">
        <f t="shared" si="22"/>
        <v>0.13576099940821604</v>
      </c>
      <c r="O21" s="7">
        <f t="shared" si="23"/>
        <v>0.5239122078465317</v>
      </c>
      <c r="P21" s="7">
        <f t="shared" si="24"/>
        <v>0.23943162584479682</v>
      </c>
      <c r="Q21" s="7">
        <f t="shared" si="25"/>
        <v>0.37033138818388867</v>
      </c>
      <c r="R21" s="7">
        <f t="shared" si="26"/>
        <v>0.95458123139779683</v>
      </c>
      <c r="S21" s="7">
        <f t="shared" si="27"/>
        <v>0.76029529299090115</v>
      </c>
      <c r="T21" s="7">
        <f t="shared" si="28"/>
        <v>0.52831170659233428</v>
      </c>
      <c r="U21" s="7">
        <f t="shared" si="29"/>
        <v>0.16982035418247571</v>
      </c>
    </row>
    <row r="22" spans="1:21" x14ac:dyDescent="0.35">
      <c r="A22" s="3" t="s">
        <v>12</v>
      </c>
      <c r="B22" s="3">
        <v>769.85799999999995</v>
      </c>
      <c r="C22" s="3">
        <v>769.30799999999999</v>
      </c>
      <c r="D22" s="3">
        <v>775.34199999999998</v>
      </c>
      <c r="E22" s="3">
        <f t="shared" si="15"/>
        <v>771.50266666666664</v>
      </c>
      <c r="F22" s="3">
        <f t="shared" si="16"/>
        <v>3.3363131347841701</v>
      </c>
      <c r="H22" s="3" t="s">
        <v>12</v>
      </c>
      <c r="I22" s="7">
        <f t="shared" si="17"/>
        <v>0.8924865465509122</v>
      </c>
      <c r="J22" s="7">
        <f t="shared" si="18"/>
        <v>0.12718702102990967</v>
      </c>
      <c r="K22" s="7">
        <f t="shared" si="19"/>
        <v>0.93736179148341237</v>
      </c>
      <c r="L22" s="7">
        <f t="shared" si="20"/>
        <v>1</v>
      </c>
      <c r="M22" s="7">
        <f t="shared" si="21"/>
        <v>0.54210288147503682</v>
      </c>
      <c r="N22" s="7">
        <f t="shared" si="22"/>
        <v>3.1540882637039608E-3</v>
      </c>
      <c r="O22" s="7">
        <f t="shared" si="23"/>
        <v>0.12572943365889594</v>
      </c>
      <c r="P22" s="7">
        <f t="shared" si="24"/>
        <v>2.4412857458716922E-3</v>
      </c>
      <c r="Q22" s="7">
        <f t="shared" si="25"/>
        <v>3.2646445940959244E-2</v>
      </c>
      <c r="R22" s="7">
        <f t="shared" si="26"/>
        <v>0.94633140543444361</v>
      </c>
      <c r="S22" s="7">
        <f t="shared" si="27"/>
        <v>0.61362933725731195</v>
      </c>
      <c r="T22" s="7">
        <f t="shared" si="28"/>
        <v>0.13015127867183035</v>
      </c>
      <c r="U22" s="7">
        <f t="shared" si="29"/>
        <v>2.4154430135095869E-3</v>
      </c>
    </row>
    <row r="23" spans="1:21" x14ac:dyDescent="0.35">
      <c r="A23" s="3" t="s">
        <v>13</v>
      </c>
      <c r="B23" s="3">
        <v>784.64400000000001</v>
      </c>
      <c r="C23" s="3">
        <v>732.22900000000004</v>
      </c>
      <c r="D23" s="3">
        <v>766.68799999999999</v>
      </c>
      <c r="E23" s="3">
        <f t="shared" si="15"/>
        <v>761.18700000000001</v>
      </c>
      <c r="F23" s="3">
        <f t="shared" si="16"/>
        <v>26.636981942404791</v>
      </c>
      <c r="H23" s="3" t="s">
        <v>13</v>
      </c>
      <c r="I23" s="7">
        <f t="shared" si="17"/>
        <v>0.91245111947697977</v>
      </c>
      <c r="J23" s="7">
        <f t="shared" si="18"/>
        <v>0.27432472226327037</v>
      </c>
      <c r="K23" s="7">
        <f t="shared" si="19"/>
        <v>0.86129897147300905</v>
      </c>
      <c r="L23" s="7">
        <f t="shared" si="20"/>
        <v>0.54210288147503682</v>
      </c>
      <c r="M23" s="7">
        <f t="shared" si="21"/>
        <v>1</v>
      </c>
      <c r="N23" s="7">
        <f t="shared" si="22"/>
        <v>6.1168412606815827E-3</v>
      </c>
      <c r="O23" s="7">
        <f t="shared" si="23"/>
        <v>0.11024727778830661</v>
      </c>
      <c r="P23" s="7">
        <f t="shared" si="24"/>
        <v>8.0677108319398092E-3</v>
      </c>
      <c r="Q23" s="7">
        <f t="shared" si="25"/>
        <v>6.3615260209388069E-2</v>
      </c>
      <c r="R23" s="7">
        <f t="shared" si="26"/>
        <v>0.72053644000583694</v>
      </c>
      <c r="S23" s="7">
        <f t="shared" si="27"/>
        <v>0.75736485055445235</v>
      </c>
      <c r="T23" s="7">
        <f t="shared" si="28"/>
        <v>0.11385460802860134</v>
      </c>
      <c r="U23" s="7">
        <f t="shared" si="29"/>
        <v>5.8474671577915796E-3</v>
      </c>
    </row>
    <row r="24" spans="1:21" x14ac:dyDescent="0.35">
      <c r="A24" s="3" t="s">
        <v>14</v>
      </c>
      <c r="B24" s="3">
        <v>532.83600000000001</v>
      </c>
      <c r="C24" s="3">
        <v>605.12</v>
      </c>
      <c r="D24" s="3">
        <v>628.21100000000001</v>
      </c>
      <c r="E24" s="3">
        <f t="shared" si="15"/>
        <v>588.72233333333338</v>
      </c>
      <c r="F24" s="3">
        <f t="shared" si="16"/>
        <v>49.757012172490157</v>
      </c>
      <c r="H24" s="3" t="s">
        <v>14</v>
      </c>
      <c r="I24" s="7">
        <f t="shared" si="17"/>
        <v>2.0619162957979876E-2</v>
      </c>
      <c r="J24" s="7">
        <f t="shared" si="18"/>
        <v>2.2214302245508161E-2</v>
      </c>
      <c r="K24" s="7">
        <f t="shared" si="19"/>
        <v>0.13576099940821604</v>
      </c>
      <c r="L24" s="7">
        <f t="shared" si="20"/>
        <v>3.1540882637039608E-3</v>
      </c>
      <c r="M24" s="7">
        <f t="shared" si="21"/>
        <v>6.1168412606815827E-3</v>
      </c>
      <c r="N24" s="7">
        <f t="shared" si="22"/>
        <v>1</v>
      </c>
      <c r="O24" s="7">
        <f t="shared" si="23"/>
        <v>6.7851154915298086E-3</v>
      </c>
      <c r="P24" s="7">
        <f t="shared" si="24"/>
        <v>0.20121993967303498</v>
      </c>
      <c r="Q24" s="7">
        <f t="shared" si="25"/>
        <v>0.10169469812566459</v>
      </c>
      <c r="R24" s="7">
        <f t="shared" si="26"/>
        <v>1.0116099190348313E-2</v>
      </c>
      <c r="S24" s="7">
        <f t="shared" si="27"/>
        <v>5.768269992659264E-2</v>
      </c>
      <c r="T24" s="7">
        <f t="shared" si="28"/>
        <v>6.965235639538379E-3</v>
      </c>
      <c r="U24" s="7">
        <f t="shared" si="29"/>
        <v>0.58676841490091558</v>
      </c>
    </row>
    <row r="25" spans="1:21" x14ac:dyDescent="0.35">
      <c r="A25" s="3" t="s">
        <v>15</v>
      </c>
      <c r="B25" s="3">
        <v>939.51700000000005</v>
      </c>
      <c r="C25" s="3">
        <v>800.31</v>
      </c>
      <c r="D25" s="3">
        <v>823.99099999999999</v>
      </c>
      <c r="E25" s="3">
        <f t="shared" si="15"/>
        <v>854.60600000000011</v>
      </c>
      <c r="F25" s="3">
        <f t="shared" si="16"/>
        <v>74.482252120891246</v>
      </c>
      <c r="H25" s="3" t="s">
        <v>15</v>
      </c>
      <c r="I25" s="7">
        <f t="shared" si="17"/>
        <v>0.19811291873218667</v>
      </c>
      <c r="J25" s="7">
        <f t="shared" si="18"/>
        <v>5.8260388921077613E-2</v>
      </c>
      <c r="K25" s="7">
        <f t="shared" si="19"/>
        <v>0.5239122078465317</v>
      </c>
      <c r="L25" s="7">
        <f t="shared" si="20"/>
        <v>0.12572943365889594</v>
      </c>
      <c r="M25" s="7">
        <f t="shared" si="21"/>
        <v>0.11024727778830661</v>
      </c>
      <c r="N25" s="7">
        <f t="shared" si="22"/>
        <v>6.7851154915298086E-3</v>
      </c>
      <c r="O25" s="7">
        <f t="shared" si="23"/>
        <v>1</v>
      </c>
      <c r="P25" s="7">
        <f t="shared" si="24"/>
        <v>1.0544076323319567E-2</v>
      </c>
      <c r="Q25" s="7">
        <f t="shared" si="25"/>
        <v>2.687252249325052E-2</v>
      </c>
      <c r="R25" s="7">
        <f t="shared" si="26"/>
        <v>0.19011001922371337</v>
      </c>
      <c r="S25" s="7">
        <f t="shared" si="27"/>
        <v>0.17178348839576968</v>
      </c>
      <c r="T25" s="7">
        <f t="shared" si="28"/>
        <v>0.99067447886158866</v>
      </c>
      <c r="U25" s="7">
        <f t="shared" si="29"/>
        <v>7.6065429688795556E-3</v>
      </c>
    </row>
    <row r="26" spans="1:21" x14ac:dyDescent="0.35">
      <c r="A26" s="3" t="s">
        <v>16</v>
      </c>
      <c r="B26" s="3">
        <v>622.06500000000005</v>
      </c>
      <c r="C26" s="3">
        <v>679.44799999999998</v>
      </c>
      <c r="D26" s="3">
        <v>622.62900000000002</v>
      </c>
      <c r="E26" s="3">
        <f t="shared" si="15"/>
        <v>641.38066666666657</v>
      </c>
      <c r="F26" s="3">
        <f t="shared" si="16"/>
        <v>32.968483803980604</v>
      </c>
      <c r="H26" s="3" t="s">
        <v>16</v>
      </c>
      <c r="I26" s="7">
        <f t="shared" si="17"/>
        <v>4.3124028731280142E-2</v>
      </c>
      <c r="J26" s="7">
        <f t="shared" si="18"/>
        <v>5.3276477701576112E-2</v>
      </c>
      <c r="K26" s="7">
        <f t="shared" si="19"/>
        <v>0.23943162584479682</v>
      </c>
      <c r="L26" s="7">
        <f t="shared" si="20"/>
        <v>2.4412857458716922E-3</v>
      </c>
      <c r="M26" s="7">
        <f t="shared" si="21"/>
        <v>8.0677108319398092E-3</v>
      </c>
      <c r="N26" s="7">
        <f t="shared" si="22"/>
        <v>0.20121993967303498</v>
      </c>
      <c r="O26" s="7">
        <f t="shared" si="23"/>
        <v>1.0544076323319567E-2</v>
      </c>
      <c r="P26" s="7">
        <f t="shared" si="24"/>
        <v>1</v>
      </c>
      <c r="Q26" s="7">
        <f t="shared" si="25"/>
        <v>0.37988912568472749</v>
      </c>
      <c r="R26" s="7">
        <f t="shared" si="26"/>
        <v>1.7816143657154261E-2</v>
      </c>
      <c r="S26" s="7">
        <f t="shared" si="27"/>
        <v>0.13465247012218834</v>
      </c>
      <c r="T26" s="7">
        <f t="shared" si="28"/>
        <v>1.0876970342561182E-2</v>
      </c>
      <c r="U26" s="7">
        <f t="shared" si="29"/>
        <v>0.36682144174526105</v>
      </c>
    </row>
    <row r="27" spans="1:21" x14ac:dyDescent="0.35">
      <c r="A27" s="3" t="s">
        <v>17</v>
      </c>
      <c r="B27" s="3">
        <v>641.83900000000006</v>
      </c>
      <c r="C27" s="3">
        <v>651.36500000000001</v>
      </c>
      <c r="D27" s="3">
        <v>735.20899999999995</v>
      </c>
      <c r="E27" s="3">
        <f t="shared" si="15"/>
        <v>676.13766666666663</v>
      </c>
      <c r="F27" s="3">
        <f t="shared" si="16"/>
        <v>51.378526500215322</v>
      </c>
      <c r="H27" s="3" t="s">
        <v>17</v>
      </c>
      <c r="I27" s="7">
        <f t="shared" si="17"/>
        <v>0.13648517189573323</v>
      </c>
      <c r="J27" s="7">
        <f t="shared" si="18"/>
        <v>0.27143730495383284</v>
      </c>
      <c r="K27" s="7">
        <f t="shared" si="19"/>
        <v>0.37033138818388867</v>
      </c>
      <c r="L27" s="7">
        <f t="shared" si="20"/>
        <v>3.2646445940959244E-2</v>
      </c>
      <c r="M27" s="7">
        <f t="shared" si="21"/>
        <v>6.3615260209388069E-2</v>
      </c>
      <c r="N27" s="7">
        <f t="shared" si="22"/>
        <v>0.10169469812566459</v>
      </c>
      <c r="O27" s="7">
        <f t="shared" si="23"/>
        <v>2.687252249325052E-2</v>
      </c>
      <c r="P27" s="7">
        <f t="shared" si="24"/>
        <v>0.37988912568472749</v>
      </c>
      <c r="Q27" s="7">
        <f t="shared" si="25"/>
        <v>1</v>
      </c>
      <c r="R27" s="7">
        <f t="shared" si="26"/>
        <v>7.6113301691101531E-2</v>
      </c>
      <c r="S27" s="7">
        <f t="shared" si="27"/>
        <v>0.31815051695564406</v>
      </c>
      <c r="T27" s="7">
        <f t="shared" si="28"/>
        <v>2.7613267861796926E-2</v>
      </c>
      <c r="U27" s="7">
        <f t="shared" si="29"/>
        <v>0.15853782444613371</v>
      </c>
    </row>
    <row r="28" spans="1:21" x14ac:dyDescent="0.35">
      <c r="A28" s="3" t="s">
        <v>18</v>
      </c>
      <c r="B28" s="3">
        <v>746.81399999999996</v>
      </c>
      <c r="C28" s="3">
        <v>829.95500000000004</v>
      </c>
      <c r="D28" s="3">
        <v>743.81899999999996</v>
      </c>
      <c r="E28" s="3">
        <f t="shared" si="15"/>
        <v>773.52933333333328</v>
      </c>
      <c r="F28" s="3">
        <f t="shared" si="16"/>
        <v>48.889000811361825</v>
      </c>
      <c r="H28" s="3" t="s">
        <v>18</v>
      </c>
      <c r="I28" s="7">
        <f t="shared" si="17"/>
        <v>0.88167638728065501</v>
      </c>
      <c r="J28" s="7">
        <f t="shared" si="18"/>
        <v>0.26099640155866088</v>
      </c>
      <c r="K28" s="7">
        <f t="shared" si="19"/>
        <v>0.95458123139779683</v>
      </c>
      <c r="L28" s="7">
        <f t="shared" si="20"/>
        <v>0.94633140543444361</v>
      </c>
      <c r="M28" s="7">
        <f t="shared" si="21"/>
        <v>0.72053644000583694</v>
      </c>
      <c r="N28" s="7">
        <f t="shared" si="22"/>
        <v>1.0116099190348313E-2</v>
      </c>
      <c r="O28" s="7">
        <f t="shared" si="23"/>
        <v>0.19011001922371337</v>
      </c>
      <c r="P28" s="7">
        <f t="shared" si="24"/>
        <v>1.7816143657154261E-2</v>
      </c>
      <c r="Q28" s="7">
        <f t="shared" si="25"/>
        <v>7.6113301691101531E-2</v>
      </c>
      <c r="R28" s="7">
        <f t="shared" si="26"/>
        <v>1</v>
      </c>
      <c r="S28" s="7">
        <f t="shared" si="27"/>
        <v>0.6345173148152079</v>
      </c>
      <c r="T28" s="7">
        <f t="shared" si="28"/>
        <v>0.19507321318937573</v>
      </c>
      <c r="U28" s="7">
        <f t="shared" si="29"/>
        <v>1.1380242021542024E-2</v>
      </c>
    </row>
    <row r="29" spans="1:21" x14ac:dyDescent="0.35">
      <c r="A29" s="3" t="s">
        <v>19</v>
      </c>
      <c r="B29" s="3">
        <v>827.03200000000004</v>
      </c>
      <c r="C29" s="3">
        <v>752.93600000000004</v>
      </c>
      <c r="D29" s="3">
        <v>650.57299999999998</v>
      </c>
      <c r="E29" s="3">
        <f t="shared" si="15"/>
        <v>743.51366666666672</v>
      </c>
      <c r="F29" s="3">
        <f t="shared" si="16"/>
        <v>88.606037854839997</v>
      </c>
      <c r="H29" s="3" t="s">
        <v>19</v>
      </c>
      <c r="I29" s="7">
        <f t="shared" si="17"/>
        <v>0.74232711968032672</v>
      </c>
      <c r="J29" s="7">
        <f t="shared" si="18"/>
        <v>0.75891404233558035</v>
      </c>
      <c r="K29" s="7">
        <f t="shared" si="19"/>
        <v>0.76029529299090115</v>
      </c>
      <c r="L29" s="7">
        <f t="shared" si="20"/>
        <v>0.61362933725731195</v>
      </c>
      <c r="M29" s="7">
        <f t="shared" si="21"/>
        <v>0.75736485055445235</v>
      </c>
      <c r="N29" s="7">
        <f t="shared" si="22"/>
        <v>5.768269992659264E-2</v>
      </c>
      <c r="O29" s="7">
        <f t="shared" si="23"/>
        <v>0.17178348839576968</v>
      </c>
      <c r="P29" s="7">
        <f t="shared" si="24"/>
        <v>0.13465247012218834</v>
      </c>
      <c r="Q29" s="7">
        <f t="shared" si="25"/>
        <v>0.31815051695564406</v>
      </c>
      <c r="R29" s="7">
        <f t="shared" si="26"/>
        <v>0.6345173148152079</v>
      </c>
      <c r="S29" s="7">
        <f t="shared" si="27"/>
        <v>1</v>
      </c>
      <c r="T29" s="7">
        <f t="shared" si="28"/>
        <v>0.17500484047964776</v>
      </c>
      <c r="U29" s="7">
        <f t="shared" si="29"/>
        <v>7.763699349120054E-2</v>
      </c>
    </row>
    <row r="30" spans="1:21" x14ac:dyDescent="0.35">
      <c r="A30" s="3" t="s">
        <v>20</v>
      </c>
      <c r="B30" s="3">
        <v>924.98500000000001</v>
      </c>
      <c r="C30" s="3">
        <v>775.56</v>
      </c>
      <c r="D30" s="3">
        <v>860.99699999999996</v>
      </c>
      <c r="E30" s="3">
        <f t="shared" si="15"/>
        <v>853.84733333333327</v>
      </c>
      <c r="F30" s="3">
        <f t="shared" si="16"/>
        <v>74.968633149693602</v>
      </c>
      <c r="H30" s="3" t="s">
        <v>20</v>
      </c>
      <c r="I30" s="7">
        <f t="shared" si="17"/>
        <v>0.20255187356077192</v>
      </c>
      <c r="J30" s="7">
        <f t="shared" si="18"/>
        <v>6.0016997156351788E-2</v>
      </c>
      <c r="K30" s="7">
        <f t="shared" si="19"/>
        <v>0.52831170659233428</v>
      </c>
      <c r="L30" s="7">
        <f t="shared" si="20"/>
        <v>0.13015127867183035</v>
      </c>
      <c r="M30" s="7">
        <f t="shared" si="21"/>
        <v>0.11385460802860134</v>
      </c>
      <c r="N30" s="7">
        <f t="shared" si="22"/>
        <v>6.965235639538379E-3</v>
      </c>
      <c r="O30" s="7">
        <f t="shared" si="23"/>
        <v>0.99067447886158866</v>
      </c>
      <c r="P30" s="7">
        <f t="shared" si="24"/>
        <v>1.0876970342561182E-2</v>
      </c>
      <c r="Q30" s="7">
        <f t="shared" si="25"/>
        <v>2.7613267861796926E-2</v>
      </c>
      <c r="R30" s="7">
        <f t="shared" si="26"/>
        <v>0.19507321318937573</v>
      </c>
      <c r="S30" s="7">
        <f t="shared" si="27"/>
        <v>0.17500484047964776</v>
      </c>
      <c r="T30" s="7">
        <f t="shared" si="28"/>
        <v>1</v>
      </c>
      <c r="U30" s="7">
        <f t="shared" si="29"/>
        <v>7.8281344249473833E-3</v>
      </c>
    </row>
    <row r="31" spans="1:21" x14ac:dyDescent="0.35">
      <c r="A31" s="3" t="s">
        <v>22</v>
      </c>
      <c r="B31" s="3">
        <v>611.47299999999996</v>
      </c>
      <c r="C31" s="3">
        <v>569.50199999999995</v>
      </c>
      <c r="D31" s="3">
        <v>650.91800000000001</v>
      </c>
      <c r="E31" s="3">
        <f t="shared" si="15"/>
        <v>610.63099999999997</v>
      </c>
      <c r="F31" s="3">
        <f t="shared" si="16"/>
        <v>40.714530416056654</v>
      </c>
      <c r="H31" s="3" t="s">
        <v>22</v>
      </c>
      <c r="I31" s="7">
        <f t="shared" si="17"/>
        <v>2.565248870038786E-2</v>
      </c>
      <c r="J31" s="7">
        <f t="shared" si="18"/>
        <v>2.7552717704709233E-2</v>
      </c>
      <c r="K31" s="7">
        <f t="shared" si="19"/>
        <v>0.16982035418247571</v>
      </c>
      <c r="L31" s="7">
        <f t="shared" si="20"/>
        <v>2.4154430135095869E-3</v>
      </c>
      <c r="M31" s="7">
        <f t="shared" si="21"/>
        <v>5.8474671577915796E-3</v>
      </c>
      <c r="N31" s="7">
        <f t="shared" si="22"/>
        <v>0.58676841490091558</v>
      </c>
      <c r="O31" s="7">
        <f t="shared" si="23"/>
        <v>7.6065429688795556E-3</v>
      </c>
      <c r="P31" s="7">
        <f t="shared" si="24"/>
        <v>0.36682144174526105</v>
      </c>
      <c r="Q31" s="7">
        <f t="shared" si="25"/>
        <v>0.15853782444613371</v>
      </c>
      <c r="R31" s="7">
        <f t="shared" si="26"/>
        <v>1.1380242021542024E-2</v>
      </c>
      <c r="S31" s="7">
        <f t="shared" si="27"/>
        <v>7.763699349120054E-2</v>
      </c>
      <c r="T31" s="7">
        <f t="shared" si="28"/>
        <v>7.8281344249473833E-3</v>
      </c>
      <c r="U31" s="7">
        <f t="shared" si="29"/>
        <v>1</v>
      </c>
    </row>
    <row r="32" spans="1:21" x14ac:dyDescent="0.35">
      <c r="H32" s="2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x14ac:dyDescent="0.35">
      <c r="B33" s="10" t="s">
        <v>4</v>
      </c>
      <c r="C33" s="10"/>
      <c r="D33" s="10"/>
      <c r="E33" s="10"/>
      <c r="F33" s="10"/>
      <c r="H33" s="2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x14ac:dyDescent="0.35">
      <c r="A34" s="3" t="s">
        <v>8</v>
      </c>
      <c r="B34" s="3" t="s">
        <v>0</v>
      </c>
      <c r="C34" s="3" t="s">
        <v>1</v>
      </c>
      <c r="D34" s="3" t="s">
        <v>2</v>
      </c>
      <c r="E34" s="3" t="s">
        <v>6</v>
      </c>
      <c r="F34" s="3" t="s">
        <v>7</v>
      </c>
      <c r="H34" s="3"/>
      <c r="I34" s="7" t="s">
        <v>21</v>
      </c>
      <c r="J34" s="7" t="s">
        <v>10</v>
      </c>
      <c r="K34" s="7" t="s">
        <v>11</v>
      </c>
      <c r="L34" s="7" t="s">
        <v>12</v>
      </c>
      <c r="M34" s="7" t="s">
        <v>13</v>
      </c>
      <c r="N34" s="7" t="s">
        <v>14</v>
      </c>
      <c r="O34" s="7" t="s">
        <v>15</v>
      </c>
      <c r="P34" s="7" t="s">
        <v>16</v>
      </c>
      <c r="Q34" s="7" t="s">
        <v>17</v>
      </c>
      <c r="R34" s="7" t="s">
        <v>18</v>
      </c>
      <c r="S34" s="7" t="s">
        <v>19</v>
      </c>
      <c r="T34" s="7" t="s">
        <v>20</v>
      </c>
      <c r="U34" s="7" t="s">
        <v>22</v>
      </c>
    </row>
    <row r="35" spans="1:21" x14ac:dyDescent="0.35">
      <c r="A35" s="3" t="s">
        <v>21</v>
      </c>
      <c r="B35" s="3">
        <v>1550.492</v>
      </c>
      <c r="C35" s="3">
        <v>1639.441</v>
      </c>
      <c r="D35" s="3">
        <v>1639.72</v>
      </c>
      <c r="E35" s="3">
        <f t="shared" ref="E35:E47" si="30">IF(COUNT(B35:D35)&gt;0, AVERAGE(B35:D35),"")</f>
        <v>1609.8843333333334</v>
      </c>
      <c r="F35" s="3">
        <f t="shared" ref="F35:F47" si="31">IF(COUNT(B35:D35)&gt;1,STDEV(B35:D35),IF(COUNT(B35:D35)=1,"",""))</f>
        <v>51.435458628589458</v>
      </c>
      <c r="H35" s="3" t="s">
        <v>21</v>
      </c>
      <c r="I35" s="7">
        <f t="shared" ref="I35:I47" si="32">TTEST(B35:D35,B$35:D$35,2,2)</f>
        <v>1</v>
      </c>
      <c r="J35" s="7">
        <f t="shared" ref="J35:J47" si="33">TTEST(B35:D35,B$36:D$36,2,2)</f>
        <v>5.3594761368777197E-5</v>
      </c>
      <c r="K35" s="7">
        <f t="shared" ref="K35:K47" si="34">TTEST(B35:D35,B$37:D$37,2,2)</f>
        <v>2.1523607942016674E-3</v>
      </c>
      <c r="L35" s="7">
        <f t="shared" ref="L35:L47" si="35">TTEST(B35:D35,B$38:D$38,2,2)</f>
        <v>0.41400743565626547</v>
      </c>
      <c r="M35" s="7">
        <f t="shared" ref="M35:M47" si="36">TTEST(B35:D35,B$39:D$39,2,2)</f>
        <v>0.17152213671814615</v>
      </c>
      <c r="N35" s="7">
        <f t="shared" ref="N35:N47" si="37">TTEST(B35:D35,B$40:D$40,2,2)</f>
        <v>2.406707480872125E-2</v>
      </c>
      <c r="O35" s="7">
        <f t="shared" ref="O35:O47" si="38">TTEST(B35:D35,B$41:D$41,2,2)</f>
        <v>0.16137977350969271</v>
      </c>
      <c r="P35" s="7">
        <f t="shared" ref="P35:P47" si="39">TTEST(B35:D35,B$42:D$42,2,2)</f>
        <v>1.4733563313295089E-3</v>
      </c>
      <c r="Q35" s="7">
        <f t="shared" ref="Q35:Q47" si="40">TTEST(B35:D35,B$43:D$43,2,2)</f>
        <v>3.3022090073763596E-2</v>
      </c>
      <c r="R35" s="7">
        <f t="shared" ref="R35:R47" si="41">TTEST(B35:D35,B$44:D$44,2,2)</f>
        <v>0.62411002954605976</v>
      </c>
      <c r="S35" s="7">
        <f t="shared" ref="S35:S47" si="42">TTEST(B35:D35,B$45:D$45,2,2)</f>
        <v>0.2356370322146745</v>
      </c>
      <c r="T35" s="7">
        <f t="shared" ref="T35:T47" si="43">TTEST(B35:D35,B$46:D$46,2,2)</f>
        <v>5.449666923110939E-4</v>
      </c>
      <c r="U35" s="7">
        <f t="shared" ref="U35:U47" si="44">TTEST(B35:D35,B$47:D$47,2,2)</f>
        <v>4.0673535131779666E-4</v>
      </c>
    </row>
    <row r="36" spans="1:21" x14ac:dyDescent="0.35">
      <c r="A36" s="3" t="s">
        <v>10</v>
      </c>
      <c r="B36" s="3">
        <v>2346.5050000000001</v>
      </c>
      <c r="C36" s="3">
        <v>2391.5210000000002</v>
      </c>
      <c r="D36" s="3">
        <v>2455.0700000000002</v>
      </c>
      <c r="E36" s="3">
        <f t="shared" si="30"/>
        <v>2397.6986666666667</v>
      </c>
      <c r="F36" s="3">
        <f t="shared" si="31"/>
        <v>54.545508342422991</v>
      </c>
      <c r="H36" s="3" t="s">
        <v>10</v>
      </c>
      <c r="I36" s="7">
        <f t="shared" si="32"/>
        <v>5.3594761368777197E-5</v>
      </c>
      <c r="J36" s="7">
        <f t="shared" si="33"/>
        <v>1</v>
      </c>
      <c r="K36" s="7">
        <f t="shared" si="34"/>
        <v>0.65964114101471227</v>
      </c>
      <c r="L36" s="7">
        <f t="shared" si="35"/>
        <v>2.7646140131855391E-2</v>
      </c>
      <c r="M36" s="7">
        <f t="shared" si="36"/>
        <v>7.3206473936710125E-5</v>
      </c>
      <c r="N36" s="7">
        <f t="shared" si="37"/>
        <v>1.1627854455514936E-5</v>
      </c>
      <c r="O36" s="7">
        <f t="shared" si="38"/>
        <v>0.17965361901313109</v>
      </c>
      <c r="P36" s="7">
        <f t="shared" si="39"/>
        <v>3.8017332401444094E-3</v>
      </c>
      <c r="Q36" s="7">
        <f t="shared" si="40"/>
        <v>1.0656596043533591E-2</v>
      </c>
      <c r="R36" s="7">
        <f t="shared" si="41"/>
        <v>8.6561226539306771E-2</v>
      </c>
      <c r="S36" s="7">
        <f t="shared" si="42"/>
        <v>1.2153308801288755E-3</v>
      </c>
      <c r="T36" s="7">
        <f t="shared" si="43"/>
        <v>0.54891633690628794</v>
      </c>
      <c r="U36" s="7">
        <f t="shared" si="44"/>
        <v>0.26968811452235952</v>
      </c>
    </row>
    <row r="37" spans="1:21" x14ac:dyDescent="0.35">
      <c r="A37" s="3" t="s">
        <v>11</v>
      </c>
      <c r="B37" s="3">
        <v>2645.7280000000001</v>
      </c>
      <c r="C37" s="3">
        <v>2243.9949999999999</v>
      </c>
      <c r="D37" s="3">
        <v>2475.1750000000002</v>
      </c>
      <c r="E37" s="3">
        <f t="shared" si="30"/>
        <v>2454.9659999999999</v>
      </c>
      <c r="F37" s="3">
        <f t="shared" si="31"/>
        <v>201.62751196947318</v>
      </c>
      <c r="H37" s="3" t="s">
        <v>11</v>
      </c>
      <c r="I37" s="7">
        <f t="shared" si="32"/>
        <v>2.1523607942016674E-3</v>
      </c>
      <c r="J37" s="7">
        <f t="shared" si="33"/>
        <v>0.65964114101471227</v>
      </c>
      <c r="K37" s="7">
        <f t="shared" si="34"/>
        <v>1</v>
      </c>
      <c r="L37" s="7">
        <f t="shared" si="35"/>
        <v>3.4335907417550077E-2</v>
      </c>
      <c r="M37" s="7">
        <f t="shared" si="36"/>
        <v>2.9381243399049413E-3</v>
      </c>
      <c r="N37" s="7">
        <f t="shared" si="37"/>
        <v>1.2110109432303207E-3</v>
      </c>
      <c r="O37" s="7">
        <f t="shared" si="38"/>
        <v>0.16699797102839892</v>
      </c>
      <c r="P37" s="7">
        <f t="shared" si="39"/>
        <v>3.2519563269393488E-2</v>
      </c>
      <c r="Q37" s="7">
        <f t="shared" si="40"/>
        <v>2.6654034973623439E-2</v>
      </c>
      <c r="R37" s="7">
        <f t="shared" si="41"/>
        <v>8.3836360002753213E-2</v>
      </c>
      <c r="S37" s="7">
        <f t="shared" si="42"/>
        <v>3.3637260866413886E-3</v>
      </c>
      <c r="T37" s="7">
        <f t="shared" si="43"/>
        <v>0.98841898572916453</v>
      </c>
      <c r="U37" s="7">
        <f t="shared" si="44"/>
        <v>0.33787740637900165</v>
      </c>
    </row>
    <row r="38" spans="1:21" x14ac:dyDescent="0.35">
      <c r="A38" s="3" t="s">
        <v>12</v>
      </c>
      <c r="B38" s="3">
        <v>2137.3870000000002</v>
      </c>
      <c r="C38" s="3">
        <v>1615.962</v>
      </c>
      <c r="D38" s="3">
        <v>1576.6289999999999</v>
      </c>
      <c r="E38" s="3">
        <f t="shared" si="30"/>
        <v>1776.6593333333333</v>
      </c>
      <c r="F38" s="3">
        <f t="shared" si="31"/>
        <v>313.01774445921387</v>
      </c>
      <c r="H38" s="3" t="s">
        <v>12</v>
      </c>
      <c r="I38" s="7">
        <f t="shared" si="32"/>
        <v>0.41400743565626547</v>
      </c>
      <c r="J38" s="7">
        <f t="shared" si="33"/>
        <v>2.7646140131855391E-2</v>
      </c>
      <c r="K38" s="7">
        <f t="shared" si="34"/>
        <v>3.4335907417550077E-2</v>
      </c>
      <c r="L38" s="7">
        <f t="shared" si="35"/>
        <v>1</v>
      </c>
      <c r="M38" s="7">
        <f t="shared" si="36"/>
        <v>0.62122892559884302</v>
      </c>
      <c r="N38" s="7">
        <f t="shared" si="37"/>
        <v>0.19691768261083015</v>
      </c>
      <c r="O38" s="7">
        <f t="shared" si="38"/>
        <v>0.46633819392536435</v>
      </c>
      <c r="P38" s="7">
        <f t="shared" si="39"/>
        <v>0.2173773584151904</v>
      </c>
      <c r="Q38" s="7">
        <f t="shared" si="40"/>
        <v>0.48303525124875529</v>
      </c>
      <c r="R38" s="7">
        <f t="shared" si="41"/>
        <v>0.96125380301206564</v>
      </c>
      <c r="S38" s="7">
        <f t="shared" si="42"/>
        <v>0.19760749623384272</v>
      </c>
      <c r="T38" s="7">
        <f t="shared" si="43"/>
        <v>2.6441881799786873E-2</v>
      </c>
      <c r="U38" s="7">
        <f t="shared" si="44"/>
        <v>4.7264991898564118E-2</v>
      </c>
    </row>
    <row r="39" spans="1:21" x14ac:dyDescent="0.35">
      <c r="A39" s="3" t="s">
        <v>13</v>
      </c>
      <c r="B39" s="3">
        <v>1693.4549999999999</v>
      </c>
      <c r="C39" s="3">
        <v>1623.0809999999999</v>
      </c>
      <c r="D39" s="3">
        <v>1719.895</v>
      </c>
      <c r="E39" s="3">
        <f t="shared" si="30"/>
        <v>1678.8103333333336</v>
      </c>
      <c r="F39" s="3">
        <f t="shared" si="31"/>
        <v>50.040856760584518</v>
      </c>
      <c r="H39" s="3" t="s">
        <v>13</v>
      </c>
      <c r="I39" s="7">
        <f t="shared" si="32"/>
        <v>0.17152213671814615</v>
      </c>
      <c r="J39" s="7">
        <f t="shared" si="33"/>
        <v>7.3206473936710125E-5</v>
      </c>
      <c r="K39" s="7">
        <f t="shared" si="34"/>
        <v>2.9381243399049413E-3</v>
      </c>
      <c r="L39" s="7">
        <f t="shared" si="35"/>
        <v>0.62122892559884302</v>
      </c>
      <c r="M39" s="7">
        <f t="shared" si="36"/>
        <v>1</v>
      </c>
      <c r="N39" s="7">
        <f t="shared" si="37"/>
        <v>4.3260915134732585E-3</v>
      </c>
      <c r="O39" s="7">
        <f t="shared" si="38"/>
        <v>0.22758919444637501</v>
      </c>
      <c r="P39" s="7">
        <f t="shared" si="39"/>
        <v>2.7164954435505216E-3</v>
      </c>
      <c r="Q39" s="7">
        <f t="shared" si="40"/>
        <v>6.5030443850013067E-2</v>
      </c>
      <c r="R39" s="7">
        <f t="shared" si="41"/>
        <v>0.78920420748314224</v>
      </c>
      <c r="S39" s="7">
        <f t="shared" si="42"/>
        <v>0.11681297077842283</v>
      </c>
      <c r="T39" s="7">
        <f t="shared" si="43"/>
        <v>7.4784783433912508E-4</v>
      </c>
      <c r="U39" s="7">
        <f t="shared" si="44"/>
        <v>5.935187489036868E-4</v>
      </c>
    </row>
    <row r="40" spans="1:21" x14ac:dyDescent="0.35">
      <c r="A40" s="3" t="s">
        <v>14</v>
      </c>
      <c r="B40" s="3">
        <v>1513.616</v>
      </c>
      <c r="C40" s="3">
        <v>1473.431</v>
      </c>
      <c r="D40" s="3">
        <v>1502.7049999999999</v>
      </c>
      <c r="E40" s="3">
        <f t="shared" si="30"/>
        <v>1496.5840000000001</v>
      </c>
      <c r="F40" s="3">
        <f t="shared" si="31"/>
        <v>20.780003296438583</v>
      </c>
      <c r="H40" s="3" t="s">
        <v>14</v>
      </c>
      <c r="I40" s="7">
        <f t="shared" si="32"/>
        <v>2.406707480872125E-2</v>
      </c>
      <c r="J40" s="7">
        <f t="shared" si="33"/>
        <v>1.1627854455514936E-5</v>
      </c>
      <c r="K40" s="7">
        <f t="shared" si="34"/>
        <v>1.2110109432303207E-3</v>
      </c>
      <c r="L40" s="7">
        <f t="shared" si="35"/>
        <v>0.19691768261083015</v>
      </c>
      <c r="M40" s="7">
        <f t="shared" si="36"/>
        <v>4.3260915134732585E-3</v>
      </c>
      <c r="N40" s="7">
        <f t="shared" si="37"/>
        <v>1</v>
      </c>
      <c r="O40" s="7">
        <f t="shared" si="38"/>
        <v>9.1537517276525995E-2</v>
      </c>
      <c r="P40" s="7">
        <f t="shared" si="39"/>
        <v>3.6876976039433389E-4</v>
      </c>
      <c r="Q40" s="7">
        <f t="shared" si="40"/>
        <v>1.1061764217329425E-2</v>
      </c>
      <c r="R40" s="7">
        <f t="shared" si="41"/>
        <v>0.4022165885489562</v>
      </c>
      <c r="S40" s="7">
        <f t="shared" si="42"/>
        <v>0.69240924489323796</v>
      </c>
      <c r="T40" s="7">
        <f t="shared" si="43"/>
        <v>2.6843572298994062E-4</v>
      </c>
      <c r="U40" s="7">
        <f t="shared" si="44"/>
        <v>1.5530677978613656E-4</v>
      </c>
    </row>
    <row r="41" spans="1:21" x14ac:dyDescent="0.35">
      <c r="A41" s="3" t="s">
        <v>15</v>
      </c>
      <c r="B41" s="3">
        <v>2373.3159999999998</v>
      </c>
      <c r="C41" s="3">
        <v>2094.6959999999999</v>
      </c>
      <c r="D41" s="3">
        <v>1575.1130000000001</v>
      </c>
      <c r="E41" s="3">
        <f t="shared" si="30"/>
        <v>2014.375</v>
      </c>
      <c r="F41" s="3">
        <f t="shared" si="31"/>
        <v>405.1180131554259</v>
      </c>
      <c r="H41" s="3" t="s">
        <v>15</v>
      </c>
      <c r="I41" s="7">
        <f t="shared" si="32"/>
        <v>0.16137977350969271</v>
      </c>
      <c r="J41" s="7">
        <f t="shared" si="33"/>
        <v>0.17965361901313109</v>
      </c>
      <c r="K41" s="7">
        <f t="shared" si="34"/>
        <v>0.16699797102839892</v>
      </c>
      <c r="L41" s="7">
        <f t="shared" si="35"/>
        <v>0.46633819392536435</v>
      </c>
      <c r="M41" s="7">
        <f t="shared" si="36"/>
        <v>0.22758919444637501</v>
      </c>
      <c r="N41" s="7">
        <f t="shared" si="37"/>
        <v>9.1537517276525995E-2</v>
      </c>
      <c r="O41" s="7">
        <f t="shared" si="38"/>
        <v>1</v>
      </c>
      <c r="P41" s="7">
        <f t="shared" si="39"/>
        <v>0.88789181709476295</v>
      </c>
      <c r="Q41" s="7">
        <f t="shared" si="40"/>
        <v>0.77024019223939466</v>
      </c>
      <c r="R41" s="7">
        <f t="shared" si="41"/>
        <v>0.52357322395475059</v>
      </c>
      <c r="S41" s="7">
        <f t="shared" si="42"/>
        <v>9.4509208590455598E-2</v>
      </c>
      <c r="T41" s="7">
        <f t="shared" si="43"/>
        <v>0.15007076156967994</v>
      </c>
      <c r="U41" s="7">
        <f t="shared" si="44"/>
        <v>0.28182967572483086</v>
      </c>
    </row>
    <row r="42" spans="1:21" x14ac:dyDescent="0.35">
      <c r="A42" s="3" t="s">
        <v>16</v>
      </c>
      <c r="B42" s="3">
        <v>2146.1610000000001</v>
      </c>
      <c r="C42" s="3">
        <v>1993.913</v>
      </c>
      <c r="D42" s="3">
        <v>2010.644</v>
      </c>
      <c r="E42" s="3">
        <f t="shared" si="30"/>
        <v>2050.2393333333334</v>
      </c>
      <c r="F42" s="3">
        <f t="shared" si="31"/>
        <v>83.490755130932541</v>
      </c>
      <c r="H42" s="3" t="s">
        <v>16</v>
      </c>
      <c r="I42" s="7">
        <f t="shared" si="32"/>
        <v>1.4733563313295089E-3</v>
      </c>
      <c r="J42" s="7">
        <f t="shared" si="33"/>
        <v>3.8017332401444094E-3</v>
      </c>
      <c r="K42" s="7">
        <f t="shared" si="34"/>
        <v>3.2519563269393488E-2</v>
      </c>
      <c r="L42" s="7">
        <f t="shared" si="35"/>
        <v>0.2173773584151904</v>
      </c>
      <c r="M42" s="7">
        <f t="shared" si="36"/>
        <v>2.7164954435505216E-3</v>
      </c>
      <c r="N42" s="7">
        <f t="shared" si="37"/>
        <v>3.6876976039433389E-4</v>
      </c>
      <c r="O42" s="7">
        <f t="shared" si="38"/>
        <v>0.88789181709476295</v>
      </c>
      <c r="P42" s="7">
        <f t="shared" si="39"/>
        <v>1</v>
      </c>
      <c r="Q42" s="7">
        <f t="shared" si="40"/>
        <v>0.34929357489126095</v>
      </c>
      <c r="R42" s="7">
        <f t="shared" si="41"/>
        <v>0.36464116524533363</v>
      </c>
      <c r="S42" s="7">
        <f t="shared" si="42"/>
        <v>7.7797380576059491E-3</v>
      </c>
      <c r="T42" s="7">
        <f t="shared" si="43"/>
        <v>1.1844757522769997E-2</v>
      </c>
      <c r="U42" s="7">
        <f t="shared" si="44"/>
        <v>2.4674758699261102E-2</v>
      </c>
    </row>
    <row r="43" spans="1:21" x14ac:dyDescent="0.35">
      <c r="A43" s="3" t="s">
        <v>17</v>
      </c>
      <c r="B43" s="3">
        <v>1953.0419999999999</v>
      </c>
      <c r="C43" s="3">
        <v>2094.1770000000001</v>
      </c>
      <c r="D43" s="3">
        <v>1758.357</v>
      </c>
      <c r="E43" s="3">
        <f t="shared" si="30"/>
        <v>1935.192</v>
      </c>
      <c r="F43" s="3">
        <f t="shared" si="31"/>
        <v>168.62009066241194</v>
      </c>
      <c r="H43" s="3" t="s">
        <v>17</v>
      </c>
      <c r="I43" s="7">
        <f t="shared" si="32"/>
        <v>3.3022090073763596E-2</v>
      </c>
      <c r="J43" s="7">
        <f t="shared" si="33"/>
        <v>1.0656596043533591E-2</v>
      </c>
      <c r="K43" s="7">
        <f t="shared" si="34"/>
        <v>2.6654034973623439E-2</v>
      </c>
      <c r="L43" s="7">
        <f t="shared" si="35"/>
        <v>0.48303525124875529</v>
      </c>
      <c r="M43" s="7">
        <f t="shared" si="36"/>
        <v>6.5030443850013067E-2</v>
      </c>
      <c r="N43" s="7">
        <f t="shared" si="37"/>
        <v>1.1061764217329425E-2</v>
      </c>
      <c r="O43" s="7">
        <f t="shared" si="38"/>
        <v>0.77024019223939466</v>
      </c>
      <c r="P43" s="7">
        <f t="shared" si="39"/>
        <v>0.34929357489126095</v>
      </c>
      <c r="Q43" s="7">
        <f t="shared" si="40"/>
        <v>1</v>
      </c>
      <c r="R43" s="7">
        <f t="shared" si="41"/>
        <v>0.58568719349036469</v>
      </c>
      <c r="S43" s="7">
        <f t="shared" si="42"/>
        <v>3.0389470114216957E-2</v>
      </c>
      <c r="T43" s="7">
        <f t="shared" si="43"/>
        <v>1.4310304909501206E-2</v>
      </c>
      <c r="U43" s="7">
        <f t="shared" si="44"/>
        <v>2.86447011037263E-2</v>
      </c>
    </row>
    <row r="44" spans="1:21" x14ac:dyDescent="0.35">
      <c r="A44" s="3" t="s">
        <v>18</v>
      </c>
      <c r="B44" s="3">
        <v>1587.972</v>
      </c>
      <c r="C44" s="3">
        <v>2307.748</v>
      </c>
      <c r="D44" s="3">
        <v>1382.5129999999999</v>
      </c>
      <c r="E44" s="3">
        <f t="shared" si="30"/>
        <v>1759.4110000000001</v>
      </c>
      <c r="F44" s="3">
        <f t="shared" si="31"/>
        <v>485.85846637369576</v>
      </c>
      <c r="H44" s="3" t="s">
        <v>18</v>
      </c>
      <c r="I44" s="7">
        <f t="shared" si="32"/>
        <v>0.62411002954605976</v>
      </c>
      <c r="J44" s="7">
        <f t="shared" si="33"/>
        <v>8.6561226539306771E-2</v>
      </c>
      <c r="K44" s="7">
        <f t="shared" si="34"/>
        <v>8.3836360002753213E-2</v>
      </c>
      <c r="L44" s="7">
        <f t="shared" si="35"/>
        <v>0.96125380301206564</v>
      </c>
      <c r="M44" s="7">
        <f t="shared" si="36"/>
        <v>0.78920420748314224</v>
      </c>
      <c r="N44" s="7">
        <f t="shared" si="37"/>
        <v>0.4022165885489562</v>
      </c>
      <c r="O44" s="7">
        <f t="shared" si="38"/>
        <v>0.52357322395475059</v>
      </c>
      <c r="P44" s="7">
        <f t="shared" si="39"/>
        <v>0.36464116524533363</v>
      </c>
      <c r="Q44" s="7">
        <f t="shared" si="40"/>
        <v>0.58568719349036469</v>
      </c>
      <c r="R44" s="7">
        <f t="shared" si="41"/>
        <v>1</v>
      </c>
      <c r="S44" s="7">
        <f t="shared" si="42"/>
        <v>0.36172735984797333</v>
      </c>
      <c r="T44" s="7">
        <f t="shared" si="43"/>
        <v>7.589445475745471E-2</v>
      </c>
      <c r="U44" s="7">
        <f t="shared" si="44"/>
        <v>0.12498556407400704</v>
      </c>
    </row>
    <row r="45" spans="1:21" x14ac:dyDescent="0.35">
      <c r="A45" s="3" t="s">
        <v>19</v>
      </c>
      <c r="B45" s="3">
        <v>1615.1110000000001</v>
      </c>
      <c r="C45" s="3">
        <v>1494.663</v>
      </c>
      <c r="D45" s="3">
        <v>1236.701</v>
      </c>
      <c r="E45" s="3">
        <f t="shared" si="30"/>
        <v>1448.825</v>
      </c>
      <c r="F45" s="3">
        <f t="shared" si="31"/>
        <v>193.32452950414614</v>
      </c>
      <c r="H45" s="3" t="s">
        <v>19</v>
      </c>
      <c r="I45" s="7">
        <f t="shared" si="32"/>
        <v>0.2356370322146745</v>
      </c>
      <c r="J45" s="7">
        <f t="shared" si="33"/>
        <v>1.2153308801288755E-3</v>
      </c>
      <c r="K45" s="7">
        <f t="shared" si="34"/>
        <v>3.3637260866413886E-3</v>
      </c>
      <c r="L45" s="7">
        <f t="shared" si="35"/>
        <v>0.19760749623384272</v>
      </c>
      <c r="M45" s="7">
        <f t="shared" si="36"/>
        <v>0.11681297077842283</v>
      </c>
      <c r="N45" s="7">
        <f t="shared" si="37"/>
        <v>0.69240924489323796</v>
      </c>
      <c r="O45" s="7">
        <f t="shared" si="38"/>
        <v>9.4509208590455598E-2</v>
      </c>
      <c r="P45" s="7">
        <f t="shared" si="39"/>
        <v>7.7797380576059491E-3</v>
      </c>
      <c r="Q45" s="7">
        <f t="shared" si="40"/>
        <v>3.0389470114216957E-2</v>
      </c>
      <c r="R45" s="7">
        <f t="shared" si="41"/>
        <v>0.36172735984797333</v>
      </c>
      <c r="S45" s="7">
        <f t="shared" si="42"/>
        <v>1</v>
      </c>
      <c r="T45" s="7">
        <f t="shared" si="43"/>
        <v>1.8084514027818179E-3</v>
      </c>
      <c r="U45" s="7">
        <f t="shared" si="44"/>
        <v>2.3294463532708004E-3</v>
      </c>
    </row>
    <row r="46" spans="1:21" x14ac:dyDescent="0.35">
      <c r="A46" s="3" t="s">
        <v>20</v>
      </c>
      <c r="B46" s="3">
        <v>2584.2809999999999</v>
      </c>
      <c r="C46" s="3">
        <v>2460.328</v>
      </c>
      <c r="D46" s="3">
        <v>2313.7930000000001</v>
      </c>
      <c r="E46" s="3">
        <f t="shared" si="30"/>
        <v>2452.8006666666665</v>
      </c>
      <c r="F46" s="3">
        <f t="shared" si="31"/>
        <v>135.40101586152636</v>
      </c>
      <c r="H46" s="3" t="s">
        <v>20</v>
      </c>
      <c r="I46" s="7">
        <f t="shared" si="32"/>
        <v>5.449666923110939E-4</v>
      </c>
      <c r="J46" s="7">
        <f t="shared" si="33"/>
        <v>0.54891633690628794</v>
      </c>
      <c r="K46" s="7">
        <f t="shared" si="34"/>
        <v>0.98841898572916453</v>
      </c>
      <c r="L46" s="7">
        <f t="shared" si="35"/>
        <v>2.6441881799786873E-2</v>
      </c>
      <c r="M46" s="7">
        <f t="shared" si="36"/>
        <v>7.4784783433912508E-4</v>
      </c>
      <c r="N46" s="7">
        <f t="shared" si="37"/>
        <v>2.6843572298994062E-4</v>
      </c>
      <c r="O46" s="7">
        <f t="shared" si="38"/>
        <v>0.15007076156967994</v>
      </c>
      <c r="P46" s="7">
        <f t="shared" si="39"/>
        <v>1.1844757522769997E-2</v>
      </c>
      <c r="Q46" s="7">
        <f t="shared" si="40"/>
        <v>1.4310304909501206E-2</v>
      </c>
      <c r="R46" s="7">
        <f t="shared" si="41"/>
        <v>7.589445475745471E-2</v>
      </c>
      <c r="S46" s="7">
        <f t="shared" si="42"/>
        <v>1.8084514027818179E-3</v>
      </c>
      <c r="T46" s="7">
        <f t="shared" si="43"/>
        <v>1</v>
      </c>
      <c r="U46" s="7">
        <f t="shared" si="44"/>
        <v>0.22520363711117206</v>
      </c>
    </row>
    <row r="47" spans="1:21" x14ac:dyDescent="0.35">
      <c r="A47" s="3" t="s">
        <v>22</v>
      </c>
      <c r="B47" s="3">
        <v>2424.0749999999998</v>
      </c>
      <c r="C47" s="3">
        <v>2230.2339999999999</v>
      </c>
      <c r="D47" s="3">
        <v>2286.85</v>
      </c>
      <c r="E47" s="3">
        <f t="shared" si="30"/>
        <v>2313.7196666666664</v>
      </c>
      <c r="F47" s="3">
        <f t="shared" si="31"/>
        <v>99.674809055916043</v>
      </c>
      <c r="H47" s="3" t="s">
        <v>22</v>
      </c>
      <c r="I47" s="7">
        <f t="shared" si="32"/>
        <v>4.0673535131779666E-4</v>
      </c>
      <c r="J47" s="7">
        <f t="shared" si="33"/>
        <v>0.26968811452235952</v>
      </c>
      <c r="K47" s="7">
        <f t="shared" si="34"/>
        <v>0.33787740637900165</v>
      </c>
      <c r="L47" s="7">
        <f t="shared" si="35"/>
        <v>4.7264991898564118E-2</v>
      </c>
      <c r="M47" s="7">
        <f t="shared" si="36"/>
        <v>5.935187489036868E-4</v>
      </c>
      <c r="N47" s="7">
        <f t="shared" si="37"/>
        <v>1.5530677978613656E-4</v>
      </c>
      <c r="O47" s="7">
        <f t="shared" si="38"/>
        <v>0.28182967572483086</v>
      </c>
      <c r="P47" s="7">
        <f t="shared" si="39"/>
        <v>2.4674758699261102E-2</v>
      </c>
      <c r="Q47" s="7">
        <f t="shared" si="40"/>
        <v>2.86447011037263E-2</v>
      </c>
      <c r="R47" s="7">
        <f t="shared" si="41"/>
        <v>0.12498556407400704</v>
      </c>
      <c r="S47" s="7">
        <f t="shared" si="42"/>
        <v>2.3294463532708004E-3</v>
      </c>
      <c r="T47" s="7">
        <f t="shared" si="43"/>
        <v>0.22520363711117206</v>
      </c>
      <c r="U47" s="7">
        <f t="shared" si="44"/>
        <v>1</v>
      </c>
    </row>
    <row r="74" spans="1:1" x14ac:dyDescent="0.35">
      <c r="A74" s="4"/>
    </row>
  </sheetData>
  <mergeCells count="3">
    <mergeCell ref="B1:F1"/>
    <mergeCell ref="B17:F17"/>
    <mergeCell ref="B33:F3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zoomScale="80" zoomScaleNormal="80" workbookViewId="0">
      <selection activeCell="L70" sqref="L70"/>
    </sheetView>
  </sheetViews>
  <sheetFormatPr defaultColWidth="8.7265625" defaultRowHeight="14.5" x14ac:dyDescent="0.35"/>
  <cols>
    <col min="1" max="1" width="10.54296875" style="1" bestFit="1" customWidth="1"/>
    <col min="2" max="6" width="7.54296875" style="1" customWidth="1"/>
    <col min="7" max="7" width="8.7265625" style="2"/>
    <col min="8" max="8" width="10.54296875" style="1" customWidth="1"/>
    <col min="9" max="21" width="10.54296875" style="8" customWidth="1"/>
    <col min="22" max="16384" width="8.7265625" style="2"/>
  </cols>
  <sheetData>
    <row r="1" spans="1:21" x14ac:dyDescent="0.35">
      <c r="B1" s="10" t="s">
        <v>5</v>
      </c>
      <c r="C1" s="10"/>
      <c r="D1" s="10"/>
      <c r="E1" s="10"/>
      <c r="F1" s="10"/>
      <c r="H1" s="5" t="s">
        <v>23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3" t="s">
        <v>8</v>
      </c>
      <c r="B2" s="3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3"/>
      <c r="I2" s="7" t="s">
        <v>21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2</v>
      </c>
    </row>
    <row r="3" spans="1:21" x14ac:dyDescent="0.35">
      <c r="A3" s="3" t="s">
        <v>21</v>
      </c>
      <c r="B3" s="3">
        <v>3447.5829999999996</v>
      </c>
      <c r="C3" s="3">
        <v>53.102000000000004</v>
      </c>
      <c r="D3" s="3">
        <v>3412.7449999999999</v>
      </c>
      <c r="E3" s="3">
        <f t="shared" ref="E3:E15" si="0">IF(COUNT(B3:D3)&gt;0, AVERAGE(B3:D3),"")</f>
        <v>2304.4766666666665</v>
      </c>
      <c r="F3" s="3">
        <f t="shared" ref="F3:F15" si="1">IF(COUNT(B3:D3)&gt;1,STDEV(B3:D3),IF(COUNT(B3:D3)=1,"",""))</f>
        <v>1949.8254636870279</v>
      </c>
      <c r="H3" s="3" t="s">
        <v>21</v>
      </c>
      <c r="I3" s="7">
        <f t="shared" ref="I3:I15" si="2">TTEST(B3:D3,B$3:D$3,2,2)</f>
        <v>1</v>
      </c>
      <c r="J3" s="7">
        <f t="shared" ref="J3:J15" si="3">TTEST(B3:D3,B$4:D$4,2,2)</f>
        <v>0.11467262703019036</v>
      </c>
      <c r="K3" s="7">
        <f t="shared" ref="K3:K15" si="4">TTEST(B3:D3,B$5:D$5,2,2)</f>
        <v>0.88552620054034969</v>
      </c>
      <c r="L3" s="7">
        <f t="shared" ref="L3:L15" si="5">TTEST(B3:D3,B$6:D$6,2,2)</f>
        <v>0.49130705510807715</v>
      </c>
      <c r="M3" s="7">
        <f t="shared" ref="M3:M15" si="6">TTEST(B3:D3,B$7:D$7,2,2)</f>
        <v>0.77048443419178936</v>
      </c>
      <c r="N3" s="7">
        <f t="shared" ref="N3:N15" si="7">TTEST(B3:D3,B$8:D$8,2,2)</f>
        <v>0.5712613090234504</v>
      </c>
      <c r="O3" s="7">
        <f t="shared" ref="O3:O15" si="8">TTEST(B3:D3,B$9:D$9,2,2)</f>
        <v>0.29829685552025226</v>
      </c>
      <c r="P3" s="7">
        <f t="shared" ref="P3:P15" si="9">TTEST(B3:D3,B$10:D$10,2,2)</f>
        <v>0.79617980561150858</v>
      </c>
      <c r="Q3" s="7">
        <f t="shared" ref="Q3:Q15" si="10">TTEST(B3:D3,B$11:D$11,2,2)</f>
        <v>0.91295056109756367</v>
      </c>
      <c r="R3" s="7">
        <f t="shared" ref="R3:R15" si="11">TTEST(B3:D3,B$12:D$12,2,2)</f>
        <v>0.48608247037953406</v>
      </c>
      <c r="S3" s="7">
        <f t="shared" ref="S3:S15" si="12">TTEST(B3:D3,B$13:D$13,2,2)</f>
        <v>0.79598826943923606</v>
      </c>
      <c r="T3" s="7">
        <f t="shared" ref="T3:T15" si="13">TTEST(B3:D3,B$14:D$14,2,2)</f>
        <v>0.69025023224938142</v>
      </c>
      <c r="U3" s="7">
        <f t="shared" ref="U3:U15" si="14">TTEST(B3:D3,B$15:D$15,2,2)</f>
        <v>0.94839450189249641</v>
      </c>
    </row>
    <row r="4" spans="1:21" x14ac:dyDescent="0.35">
      <c r="A4" s="3" t="s">
        <v>10</v>
      </c>
      <c r="B4" s="3">
        <v>63.709499999999998</v>
      </c>
      <c r="C4" s="3">
        <v>28.26</v>
      </c>
      <c r="D4" s="3">
        <v>29.675000000000001</v>
      </c>
      <c r="E4" s="3">
        <f t="shared" si="0"/>
        <v>40.548166666666667</v>
      </c>
      <c r="F4" s="3">
        <f t="shared" si="1"/>
        <v>20.070776706030422</v>
      </c>
      <c r="H4" s="3" t="s">
        <v>10</v>
      </c>
      <c r="I4" s="7">
        <f t="shared" si="2"/>
        <v>0.11467262703019036</v>
      </c>
      <c r="J4" s="7">
        <f t="shared" si="3"/>
        <v>1</v>
      </c>
      <c r="K4" s="7">
        <f t="shared" si="4"/>
        <v>0.11588789908111674</v>
      </c>
      <c r="L4" s="7">
        <f t="shared" si="5"/>
        <v>0.11191318595802578</v>
      </c>
      <c r="M4" s="7">
        <f t="shared" si="6"/>
        <v>3.4656557825072173E-4</v>
      </c>
      <c r="N4" s="7">
        <f t="shared" si="7"/>
        <v>3.6266814361837935E-5</v>
      </c>
      <c r="O4" s="7">
        <f t="shared" si="8"/>
        <v>0.3426836212309034</v>
      </c>
      <c r="P4" s="7">
        <f t="shared" si="9"/>
        <v>1.0484126098822847E-3</v>
      </c>
      <c r="Q4" s="7">
        <f t="shared" si="10"/>
        <v>2.5053915404106756E-5</v>
      </c>
      <c r="R4" s="7">
        <f t="shared" si="11"/>
        <v>0.10557158591979734</v>
      </c>
      <c r="S4" s="7">
        <f t="shared" si="12"/>
        <v>1.5936000973177956E-4</v>
      </c>
      <c r="T4" s="7">
        <f t="shared" si="13"/>
        <v>2.0946121876170255E-6</v>
      </c>
      <c r="U4" s="7">
        <f t="shared" si="14"/>
        <v>1.6641832101697136E-6</v>
      </c>
    </row>
    <row r="5" spans="1:21" x14ac:dyDescent="0.35">
      <c r="A5" s="3" t="s">
        <v>11</v>
      </c>
      <c r="B5" s="3">
        <v>42.460499999999996</v>
      </c>
      <c r="C5" s="3">
        <v>3096.0425</v>
      </c>
      <c r="D5" s="3">
        <v>3077.5394999999999</v>
      </c>
      <c r="E5" s="3">
        <f t="shared" si="0"/>
        <v>2072.0141666666664</v>
      </c>
      <c r="F5" s="3">
        <f t="shared" si="1"/>
        <v>1757.6693814999267</v>
      </c>
      <c r="H5" s="3" t="s">
        <v>11</v>
      </c>
      <c r="I5" s="7">
        <f t="shared" si="2"/>
        <v>0.88552620054034969</v>
      </c>
      <c r="J5" s="7">
        <f t="shared" si="3"/>
        <v>0.11588789908111674</v>
      </c>
      <c r="K5" s="7">
        <f t="shared" si="4"/>
        <v>1</v>
      </c>
      <c r="L5" s="7">
        <f t="shared" si="5"/>
        <v>0.56714792780873413</v>
      </c>
      <c r="M5" s="7">
        <f t="shared" si="6"/>
        <v>0.91066135106106794</v>
      </c>
      <c r="N5" s="7">
        <f t="shared" si="7"/>
        <v>0.67305051903752255</v>
      </c>
      <c r="O5" s="7">
        <f t="shared" si="8"/>
        <v>0.33482245163474178</v>
      </c>
      <c r="P5" s="7">
        <f t="shared" si="9"/>
        <v>0.93905313639602295</v>
      </c>
      <c r="Q5" s="7">
        <f t="shared" si="10"/>
        <v>0.92586765624220768</v>
      </c>
      <c r="R5" s="7">
        <f t="shared" si="11"/>
        <v>0.56125666239759553</v>
      </c>
      <c r="S5" s="7">
        <f t="shared" si="12"/>
        <v>0.94076009010680406</v>
      </c>
      <c r="T5" s="7">
        <f t="shared" si="13"/>
        <v>0.81738469403610525</v>
      </c>
      <c r="U5" s="7">
        <f t="shared" si="14"/>
        <v>0.7754685189714573</v>
      </c>
    </row>
    <row r="6" spans="1:21" x14ac:dyDescent="0.35">
      <c r="A6" s="3" t="s">
        <v>12</v>
      </c>
      <c r="B6" s="3">
        <v>68.413499999999999</v>
      </c>
      <c r="C6" s="3">
        <v>2073.0205000000001</v>
      </c>
      <c r="D6" s="3">
        <v>1839.9085</v>
      </c>
      <c r="E6" s="3">
        <f t="shared" si="0"/>
        <v>1327.1141666666667</v>
      </c>
      <c r="F6" s="3">
        <f t="shared" si="1"/>
        <v>1096.2804510417636</v>
      </c>
      <c r="H6" s="3" t="s">
        <v>12</v>
      </c>
      <c r="I6" s="7">
        <f t="shared" si="2"/>
        <v>0.49130705510807715</v>
      </c>
      <c r="J6" s="7">
        <f t="shared" si="3"/>
        <v>0.11191318595802578</v>
      </c>
      <c r="K6" s="7">
        <f t="shared" si="4"/>
        <v>0.56714792780873413</v>
      </c>
      <c r="L6" s="7">
        <f t="shared" si="5"/>
        <v>1</v>
      </c>
      <c r="M6" s="7">
        <f t="shared" si="6"/>
        <v>0.39600077868707839</v>
      </c>
      <c r="N6" s="7">
        <f t="shared" si="7"/>
        <v>0.68078849209192316</v>
      </c>
      <c r="O6" s="7">
        <f t="shared" si="8"/>
        <v>0.55979962591011667</v>
      </c>
      <c r="P6" s="7">
        <f t="shared" si="9"/>
        <v>0.38208599956181433</v>
      </c>
      <c r="Q6" s="7">
        <f t="shared" si="10"/>
        <v>0.25691813279972447</v>
      </c>
      <c r="R6" s="7">
        <f t="shared" si="11"/>
        <v>0.99508147926205914</v>
      </c>
      <c r="S6" s="7">
        <f t="shared" si="12"/>
        <v>0.36377871461460526</v>
      </c>
      <c r="T6" s="7">
        <f t="shared" si="13"/>
        <v>0.47920226105958186</v>
      </c>
      <c r="U6" s="7">
        <f t="shared" si="14"/>
        <v>0.17203103321602034</v>
      </c>
    </row>
    <row r="7" spans="1:21" x14ac:dyDescent="0.35">
      <c r="A7" s="3" t="s">
        <v>13</v>
      </c>
      <c r="B7" s="3">
        <v>2282.4570000000003</v>
      </c>
      <c r="C7" s="3">
        <v>1820.8050000000001</v>
      </c>
      <c r="D7" s="3">
        <v>1744.1044999999999</v>
      </c>
      <c r="E7" s="3">
        <f t="shared" si="0"/>
        <v>1949.1221666666668</v>
      </c>
      <c r="F7" s="3">
        <f t="shared" si="1"/>
        <v>291.21268002970544</v>
      </c>
      <c r="H7" s="3" t="s">
        <v>13</v>
      </c>
      <c r="I7" s="7">
        <f t="shared" si="2"/>
        <v>0.77048443419178936</v>
      </c>
      <c r="J7" s="7">
        <f t="shared" si="3"/>
        <v>3.4656557825072173E-4</v>
      </c>
      <c r="K7" s="7">
        <f t="shared" si="4"/>
        <v>0.91066135106106794</v>
      </c>
      <c r="L7" s="7">
        <f t="shared" si="5"/>
        <v>0.39600077868707839</v>
      </c>
      <c r="M7" s="7">
        <f t="shared" si="6"/>
        <v>1</v>
      </c>
      <c r="N7" s="7">
        <f t="shared" si="7"/>
        <v>0.14030319880367081</v>
      </c>
      <c r="O7" s="7">
        <f t="shared" si="8"/>
        <v>0.15120788366389301</v>
      </c>
      <c r="P7" s="7">
        <f t="shared" si="9"/>
        <v>0.89930819797677519</v>
      </c>
      <c r="Q7" s="7">
        <f t="shared" si="10"/>
        <v>0.31198165732519856</v>
      </c>
      <c r="R7" s="7">
        <f t="shared" si="11"/>
        <v>0.38023235071828743</v>
      </c>
      <c r="S7" s="7">
        <f t="shared" si="12"/>
        <v>0.85788622276407234</v>
      </c>
      <c r="T7" s="7">
        <f t="shared" si="13"/>
        <v>0.50248700797005319</v>
      </c>
      <c r="U7" s="7">
        <f t="shared" si="14"/>
        <v>6.9836108153705556E-2</v>
      </c>
    </row>
    <row r="8" spans="1:21" x14ac:dyDescent="0.35">
      <c r="A8" s="3" t="s">
        <v>14</v>
      </c>
      <c r="B8" s="3">
        <v>1763.3815</v>
      </c>
      <c r="C8" s="3">
        <v>1520.8420000000001</v>
      </c>
      <c r="D8" s="3">
        <v>1544.1925000000001</v>
      </c>
      <c r="E8" s="3">
        <f t="shared" si="0"/>
        <v>1609.472</v>
      </c>
      <c r="F8" s="3">
        <f t="shared" si="1"/>
        <v>133.79989575948846</v>
      </c>
      <c r="H8" s="3" t="s">
        <v>14</v>
      </c>
      <c r="I8" s="7">
        <f t="shared" si="2"/>
        <v>0.5712613090234504</v>
      </c>
      <c r="J8" s="7">
        <f t="shared" si="3"/>
        <v>3.6266814361837935E-5</v>
      </c>
      <c r="K8" s="7">
        <f t="shared" si="4"/>
        <v>0.67305051903752255</v>
      </c>
      <c r="L8" s="7">
        <f t="shared" si="5"/>
        <v>0.68078849209192316</v>
      </c>
      <c r="M8" s="7">
        <f t="shared" si="6"/>
        <v>0.14030319880367081</v>
      </c>
      <c r="N8" s="7">
        <f t="shared" si="7"/>
        <v>1</v>
      </c>
      <c r="O8" s="7">
        <f t="shared" si="8"/>
        <v>0.26264980740119059</v>
      </c>
      <c r="P8" s="7">
        <f t="shared" si="9"/>
        <v>0.19241818685414674</v>
      </c>
      <c r="Q8" s="7">
        <f t="shared" si="10"/>
        <v>1.024318566434399E-2</v>
      </c>
      <c r="R8" s="7">
        <f t="shared" si="11"/>
        <v>0.6659737759559744</v>
      </c>
      <c r="S8" s="7">
        <f t="shared" si="12"/>
        <v>7.6313825610353339E-2</v>
      </c>
      <c r="T8" s="7">
        <f t="shared" si="13"/>
        <v>7.3108817560142633E-2</v>
      </c>
      <c r="U8" s="7">
        <f t="shared" si="14"/>
        <v>1.1660363939764626E-3</v>
      </c>
    </row>
    <row r="9" spans="1:21" x14ac:dyDescent="0.35">
      <c r="A9" s="3" t="s">
        <v>15</v>
      </c>
      <c r="B9" s="3">
        <v>105.7495</v>
      </c>
      <c r="C9" s="3">
        <v>74.970500000000001</v>
      </c>
      <c r="D9" s="3">
        <v>2061.8064999999997</v>
      </c>
      <c r="E9" s="3">
        <f t="shared" si="0"/>
        <v>747.5088333333332</v>
      </c>
      <c r="F9" s="3">
        <f t="shared" si="1"/>
        <v>1138.3192013509799</v>
      </c>
      <c r="H9" s="3" t="s">
        <v>15</v>
      </c>
      <c r="I9" s="7">
        <f t="shared" si="2"/>
        <v>0.29829685552025226</v>
      </c>
      <c r="J9" s="7">
        <f t="shared" si="3"/>
        <v>0.3426836212309034</v>
      </c>
      <c r="K9" s="7">
        <f t="shared" si="4"/>
        <v>0.33482245163474178</v>
      </c>
      <c r="L9" s="7">
        <f t="shared" si="5"/>
        <v>0.55979962591011667</v>
      </c>
      <c r="M9" s="7">
        <f t="shared" si="6"/>
        <v>0.15120788366389301</v>
      </c>
      <c r="N9" s="7">
        <f t="shared" si="7"/>
        <v>0.26264980740119059</v>
      </c>
      <c r="O9" s="7">
        <f t="shared" si="8"/>
        <v>1</v>
      </c>
      <c r="P9" s="7">
        <f t="shared" si="9"/>
        <v>0.14936739173213426</v>
      </c>
      <c r="Q9" s="7">
        <f t="shared" si="10"/>
        <v>9.8402794301723009E-2</v>
      </c>
      <c r="R9" s="7">
        <f t="shared" si="11"/>
        <v>0.55831878494171638</v>
      </c>
      <c r="S9" s="7">
        <f t="shared" si="12"/>
        <v>0.13797352916488617</v>
      </c>
      <c r="T9" s="7">
        <f t="shared" si="13"/>
        <v>0.17821981058821695</v>
      </c>
      <c r="U9" s="7">
        <f t="shared" si="14"/>
        <v>6.8265137259226658E-2</v>
      </c>
    </row>
    <row r="10" spans="1:21" x14ac:dyDescent="0.35">
      <c r="A10" s="3" t="s">
        <v>16</v>
      </c>
      <c r="B10" s="3">
        <v>1724.1709999999998</v>
      </c>
      <c r="C10" s="3">
        <v>1795.1614999999999</v>
      </c>
      <c r="D10" s="3">
        <v>2442.7664999999997</v>
      </c>
      <c r="E10" s="3">
        <f t="shared" si="0"/>
        <v>1987.3663333333332</v>
      </c>
      <c r="F10" s="3">
        <f t="shared" si="1"/>
        <v>395.98219230488661</v>
      </c>
      <c r="H10" s="3" t="s">
        <v>16</v>
      </c>
      <c r="I10" s="7">
        <f t="shared" si="2"/>
        <v>0.79617980561150858</v>
      </c>
      <c r="J10" s="7">
        <f t="shared" si="3"/>
        <v>1.0484126098822847E-3</v>
      </c>
      <c r="K10" s="7">
        <f t="shared" si="4"/>
        <v>0.93905313639602295</v>
      </c>
      <c r="L10" s="7">
        <f t="shared" si="5"/>
        <v>0.38208599956181433</v>
      </c>
      <c r="M10" s="7">
        <f t="shared" si="6"/>
        <v>0.89930819797677519</v>
      </c>
      <c r="N10" s="7">
        <f t="shared" si="7"/>
        <v>0.19241818685414674</v>
      </c>
      <c r="O10" s="7">
        <f t="shared" si="8"/>
        <v>0.14936739173213426</v>
      </c>
      <c r="P10" s="7">
        <f t="shared" si="9"/>
        <v>1</v>
      </c>
      <c r="Q10" s="7">
        <f t="shared" si="10"/>
        <v>0.49576546696723711</v>
      </c>
      <c r="R10" s="7">
        <f t="shared" si="11"/>
        <v>0.36717534234772559</v>
      </c>
      <c r="S10" s="7">
        <f t="shared" si="12"/>
        <v>0.98988738111754215</v>
      </c>
      <c r="T10" s="7">
        <f t="shared" si="13"/>
        <v>0.51506981728486778</v>
      </c>
      <c r="U10" s="7">
        <f t="shared" si="14"/>
        <v>0.16771465854089093</v>
      </c>
    </row>
    <row r="11" spans="1:21" x14ac:dyDescent="0.35">
      <c r="A11" s="3" t="s">
        <v>17</v>
      </c>
      <c r="B11" s="3">
        <v>2140.7664999999997</v>
      </c>
      <c r="C11" s="3">
        <v>2025.106</v>
      </c>
      <c r="D11" s="3">
        <v>2353.0469999999996</v>
      </c>
      <c r="E11" s="3">
        <f t="shared" si="0"/>
        <v>2172.9731666666662</v>
      </c>
      <c r="F11" s="3">
        <f t="shared" si="1"/>
        <v>166.32581550554102</v>
      </c>
      <c r="H11" s="3" t="s">
        <v>17</v>
      </c>
      <c r="I11" s="7">
        <f t="shared" si="2"/>
        <v>0.91295056109756367</v>
      </c>
      <c r="J11" s="7">
        <f t="shared" si="3"/>
        <v>2.5053915404106756E-5</v>
      </c>
      <c r="K11" s="7">
        <f t="shared" si="4"/>
        <v>0.92586765624220768</v>
      </c>
      <c r="L11" s="7">
        <f t="shared" si="5"/>
        <v>0.25691813279972447</v>
      </c>
      <c r="M11" s="7">
        <f t="shared" si="6"/>
        <v>0.31198165732519856</v>
      </c>
      <c r="N11" s="7">
        <f t="shared" si="7"/>
        <v>1.024318566434399E-2</v>
      </c>
      <c r="O11" s="7">
        <f t="shared" si="8"/>
        <v>9.8402794301723009E-2</v>
      </c>
      <c r="P11" s="7">
        <f t="shared" si="9"/>
        <v>0.49576546696723711</v>
      </c>
      <c r="Q11" s="7">
        <f t="shared" si="10"/>
        <v>1</v>
      </c>
      <c r="R11" s="7">
        <f t="shared" si="11"/>
        <v>0.24277540153104621</v>
      </c>
      <c r="S11" s="7">
        <f t="shared" si="12"/>
        <v>0.34568186815862523</v>
      </c>
      <c r="T11" s="7">
        <f t="shared" si="13"/>
        <v>2.8420922257771118E-2</v>
      </c>
      <c r="U11" s="7">
        <f t="shared" si="14"/>
        <v>0.12865202645755763</v>
      </c>
    </row>
    <row r="12" spans="1:21" x14ac:dyDescent="0.35">
      <c r="A12" s="3" t="s">
        <v>18</v>
      </c>
      <c r="B12" s="3">
        <v>2137.7925</v>
      </c>
      <c r="C12" s="3">
        <v>117.48099999999999</v>
      </c>
      <c r="D12" s="3">
        <v>1708.7125000000001</v>
      </c>
      <c r="E12" s="3">
        <f t="shared" si="0"/>
        <v>1321.3286666666668</v>
      </c>
      <c r="F12" s="3">
        <f t="shared" si="1"/>
        <v>1064.4079645531046</v>
      </c>
      <c r="H12" s="3" t="s">
        <v>18</v>
      </c>
      <c r="I12" s="7">
        <f t="shared" si="2"/>
        <v>0.48608247037953406</v>
      </c>
      <c r="J12" s="7">
        <f t="shared" si="3"/>
        <v>0.10557158591979734</v>
      </c>
      <c r="K12" s="7">
        <f t="shared" si="4"/>
        <v>0.56125666239759553</v>
      </c>
      <c r="L12" s="7">
        <f t="shared" si="5"/>
        <v>0.99508147926205914</v>
      </c>
      <c r="M12" s="7">
        <f t="shared" si="6"/>
        <v>0.38023235071828743</v>
      </c>
      <c r="N12" s="7">
        <f t="shared" si="7"/>
        <v>0.6659737759559744</v>
      </c>
      <c r="O12" s="7">
        <f t="shared" si="8"/>
        <v>0.55831878494171638</v>
      </c>
      <c r="P12" s="7">
        <f t="shared" si="9"/>
        <v>0.36717534234772559</v>
      </c>
      <c r="Q12" s="7">
        <f t="shared" si="10"/>
        <v>0.24277540153104621</v>
      </c>
      <c r="R12" s="7">
        <f t="shared" si="11"/>
        <v>1</v>
      </c>
      <c r="S12" s="7">
        <f t="shared" si="12"/>
        <v>0.34802462424271047</v>
      </c>
      <c r="T12" s="7">
        <f t="shared" si="13"/>
        <v>0.46225596922905859</v>
      </c>
      <c r="U12" s="7">
        <f t="shared" si="14"/>
        <v>0.1605768276791375</v>
      </c>
    </row>
    <row r="13" spans="1:21" x14ac:dyDescent="0.35">
      <c r="A13" s="3" t="s">
        <v>19</v>
      </c>
      <c r="B13" s="3">
        <v>1714.5889999999999</v>
      </c>
      <c r="C13" s="3">
        <v>2175.4859999999999</v>
      </c>
      <c r="D13" s="3">
        <v>2082.8845000000001</v>
      </c>
      <c r="E13" s="3">
        <f t="shared" si="0"/>
        <v>1990.9865</v>
      </c>
      <c r="F13" s="3">
        <f t="shared" si="1"/>
        <v>243.80410774892619</v>
      </c>
      <c r="H13" s="3" t="s">
        <v>19</v>
      </c>
      <c r="I13" s="7">
        <f t="shared" si="2"/>
        <v>0.79598826943923606</v>
      </c>
      <c r="J13" s="7">
        <f t="shared" si="3"/>
        <v>1.5936000973177956E-4</v>
      </c>
      <c r="K13" s="7">
        <f t="shared" si="4"/>
        <v>0.94076009010680406</v>
      </c>
      <c r="L13" s="7">
        <f t="shared" si="5"/>
        <v>0.36377871461460526</v>
      </c>
      <c r="M13" s="7">
        <f t="shared" si="6"/>
        <v>0.85788622276407234</v>
      </c>
      <c r="N13" s="7">
        <f t="shared" si="7"/>
        <v>7.6313825610353339E-2</v>
      </c>
      <c r="O13" s="7">
        <f t="shared" si="8"/>
        <v>0.13797352916488617</v>
      </c>
      <c r="P13" s="7">
        <f t="shared" si="9"/>
        <v>0.98988738111754215</v>
      </c>
      <c r="Q13" s="7">
        <f t="shared" si="10"/>
        <v>0.34568186815862523</v>
      </c>
      <c r="R13" s="7">
        <f t="shared" si="11"/>
        <v>0.34802462424271047</v>
      </c>
      <c r="S13" s="7">
        <f t="shared" si="12"/>
        <v>1</v>
      </c>
      <c r="T13" s="7">
        <f t="shared" si="13"/>
        <v>0.31286234363787607</v>
      </c>
      <c r="U13" s="7">
        <f t="shared" si="14"/>
        <v>5.9843457061988431E-2</v>
      </c>
    </row>
    <row r="14" spans="1:21" x14ac:dyDescent="0.35">
      <c r="A14" s="3" t="s">
        <v>20</v>
      </c>
      <c r="B14" s="3">
        <v>1865.6545000000001</v>
      </c>
      <c r="C14" s="3">
        <v>1861.0065</v>
      </c>
      <c r="D14" s="3">
        <v>1738.1234999999999</v>
      </c>
      <c r="E14" s="3">
        <f t="shared" si="0"/>
        <v>1821.5948333333333</v>
      </c>
      <c r="F14" s="3">
        <f t="shared" si="1"/>
        <v>72.325642702525244</v>
      </c>
      <c r="H14" s="3" t="s">
        <v>20</v>
      </c>
      <c r="I14" s="7">
        <f t="shared" si="2"/>
        <v>0.69025023224938142</v>
      </c>
      <c r="J14" s="7">
        <f t="shared" si="3"/>
        <v>2.0946121876170255E-6</v>
      </c>
      <c r="K14" s="7">
        <f t="shared" si="4"/>
        <v>0.81738469403610525</v>
      </c>
      <c r="L14" s="7">
        <f t="shared" si="5"/>
        <v>0.47920226105958186</v>
      </c>
      <c r="M14" s="7">
        <f t="shared" si="6"/>
        <v>0.50248700797005319</v>
      </c>
      <c r="N14" s="7">
        <f t="shared" si="7"/>
        <v>7.3108817560142633E-2</v>
      </c>
      <c r="O14" s="7">
        <f t="shared" si="8"/>
        <v>0.17821981058821695</v>
      </c>
      <c r="P14" s="7">
        <f t="shared" si="9"/>
        <v>0.51506981728486778</v>
      </c>
      <c r="Q14" s="7">
        <f t="shared" si="10"/>
        <v>2.8420922257771118E-2</v>
      </c>
      <c r="R14" s="7">
        <f t="shared" si="11"/>
        <v>0.46225596922905859</v>
      </c>
      <c r="S14" s="7">
        <f t="shared" si="12"/>
        <v>0.31286234363787607</v>
      </c>
      <c r="T14" s="7">
        <f t="shared" si="13"/>
        <v>1</v>
      </c>
      <c r="U14" s="7">
        <f t="shared" si="14"/>
        <v>1.1227128708862922E-3</v>
      </c>
    </row>
    <row r="15" spans="1:21" x14ac:dyDescent="0.35">
      <c r="A15" s="3" t="s">
        <v>22</v>
      </c>
      <c r="B15" s="3">
        <v>2283.9115000000002</v>
      </c>
      <c r="C15" s="3">
        <v>2463.5135</v>
      </c>
      <c r="D15" s="3">
        <v>2398.8634999999999</v>
      </c>
      <c r="E15" s="3">
        <f t="shared" si="0"/>
        <v>2382.0961666666667</v>
      </c>
      <c r="F15" s="3">
        <f t="shared" si="1"/>
        <v>90.967451329216203</v>
      </c>
      <c r="H15" s="3" t="s">
        <v>22</v>
      </c>
      <c r="I15" s="7">
        <f t="shared" si="2"/>
        <v>0.94839450189249641</v>
      </c>
      <c r="J15" s="7">
        <f t="shared" si="3"/>
        <v>1.6641832101697136E-6</v>
      </c>
      <c r="K15" s="7">
        <f t="shared" si="4"/>
        <v>0.7754685189714573</v>
      </c>
      <c r="L15" s="7">
        <f t="shared" si="5"/>
        <v>0.17203103321602034</v>
      </c>
      <c r="M15" s="7">
        <f t="shared" si="6"/>
        <v>6.9836108153705556E-2</v>
      </c>
      <c r="N15" s="7">
        <f t="shared" si="7"/>
        <v>1.1660363939764626E-3</v>
      </c>
      <c r="O15" s="7">
        <f t="shared" si="8"/>
        <v>6.8265137259226658E-2</v>
      </c>
      <c r="P15" s="7">
        <f t="shared" si="9"/>
        <v>0.16771465854089093</v>
      </c>
      <c r="Q15" s="7">
        <f t="shared" si="10"/>
        <v>0.12865202645755763</v>
      </c>
      <c r="R15" s="7">
        <f t="shared" si="11"/>
        <v>0.1605768276791375</v>
      </c>
      <c r="S15" s="7">
        <f t="shared" si="12"/>
        <v>5.9843457061988431E-2</v>
      </c>
      <c r="T15" s="7">
        <f t="shared" si="13"/>
        <v>1.1227128708862922E-3</v>
      </c>
      <c r="U15" s="7">
        <f t="shared" si="14"/>
        <v>1</v>
      </c>
    </row>
    <row r="17" spans="1:21" x14ac:dyDescent="0.35">
      <c r="B17" s="10" t="s">
        <v>3</v>
      </c>
      <c r="C17" s="10"/>
      <c r="D17" s="10"/>
      <c r="E17" s="10"/>
      <c r="F17" s="10"/>
    </row>
    <row r="18" spans="1:21" x14ac:dyDescent="0.35">
      <c r="A18" s="3" t="s">
        <v>8</v>
      </c>
      <c r="B18" s="3" t="s">
        <v>0</v>
      </c>
      <c r="C18" s="3" t="s">
        <v>1</v>
      </c>
      <c r="D18" s="3" t="s">
        <v>2</v>
      </c>
      <c r="E18" s="3" t="s">
        <v>6</v>
      </c>
      <c r="F18" s="3" t="s">
        <v>7</v>
      </c>
      <c r="H18" s="3"/>
      <c r="I18" s="7" t="s">
        <v>21</v>
      </c>
      <c r="J18" s="7" t="s">
        <v>10</v>
      </c>
      <c r="K18" s="7" t="s">
        <v>11</v>
      </c>
      <c r="L18" s="7" t="s">
        <v>12</v>
      </c>
      <c r="M18" s="7" t="s">
        <v>13</v>
      </c>
      <c r="N18" s="7" t="s">
        <v>14</v>
      </c>
      <c r="O18" s="7" t="s">
        <v>15</v>
      </c>
      <c r="P18" s="7" t="s">
        <v>16</v>
      </c>
      <c r="Q18" s="7" t="s">
        <v>17</v>
      </c>
      <c r="R18" s="7" t="s">
        <v>18</v>
      </c>
      <c r="S18" s="7" t="s">
        <v>19</v>
      </c>
      <c r="T18" s="7" t="s">
        <v>20</v>
      </c>
      <c r="U18" s="7" t="s">
        <v>22</v>
      </c>
    </row>
    <row r="19" spans="1:21" x14ac:dyDescent="0.35">
      <c r="A19" s="3" t="s">
        <v>21</v>
      </c>
      <c r="B19" s="3">
        <v>611.0920000000001</v>
      </c>
      <c r="C19" s="3">
        <v>19.911999999999999</v>
      </c>
      <c r="D19" s="3">
        <v>565.65549999999996</v>
      </c>
      <c r="E19" s="3">
        <f t="shared" ref="E19:E31" si="15">IF(COUNT(B19:D19)&gt;0, AVERAGE(B19:D19),"")</f>
        <v>398.88650000000007</v>
      </c>
      <c r="F19" s="3">
        <f t="shared" ref="F19:F31" si="16">IF(COUNT(B19:D19)&gt;1,STDEV(B19:D19),IF(COUNT(B19:D19)=1,"",""))</f>
        <v>328.9868882201082</v>
      </c>
      <c r="H19" s="3" t="s">
        <v>21</v>
      </c>
      <c r="I19" s="7">
        <f t="shared" ref="I19:I31" si="17">TTEST(B19:D19,B$19:D$19,2,2)</f>
        <v>1</v>
      </c>
      <c r="J19" s="7">
        <f t="shared" ref="J19:J31" si="18">TTEST(B19:D19,B$20:D$20,2,2)</f>
        <v>0.11169452699896322</v>
      </c>
      <c r="K19" s="7">
        <f t="shared" ref="K19:K31" si="19">TTEST(B19:D19,B$21:D$21,2,2)</f>
        <v>0.77171416000591053</v>
      </c>
      <c r="L19" s="7">
        <f t="shared" ref="L19:L31" si="20">TTEST(B19:D19,B$22:D$22,2,2)</f>
        <v>0.30231298157161945</v>
      </c>
      <c r="M19" s="7">
        <f t="shared" ref="M19:M31" si="21">TTEST(B19:D19,B$23:D$23,2,2)</f>
        <v>0.68234504091725023</v>
      </c>
      <c r="N19" s="7">
        <f t="shared" ref="N19:N31" si="22">TTEST(B19:D19,B$24:D$24,2,2)</f>
        <v>0.21366757765326447</v>
      </c>
      <c r="O19" s="7">
        <f t="shared" ref="O19:O31" si="23">TTEST(B19:D19,B$25:D$25,2,2)</f>
        <v>0.20629473122092831</v>
      </c>
      <c r="P19" s="7">
        <f t="shared" ref="P19:P31" si="24">TTEST(B19:D19,B$26:D$26,2,2)</f>
        <v>0.16546391786584591</v>
      </c>
      <c r="Q19" s="7">
        <f t="shared" ref="Q19:Q31" si="25">TTEST(B19:D19,B$27:D$27,2,2)</f>
        <v>0.89761829495486989</v>
      </c>
      <c r="R19" s="7">
        <f t="shared" ref="R19:R31" si="26">TTEST(B19:D19,B$28:D$28,2,2)</f>
        <v>0.50076640104583559</v>
      </c>
      <c r="S19" s="7">
        <f t="shared" ref="S19:S31" si="27">TTEST(B19:D19,B$29:D$29,2,2)</f>
        <v>0.70593106060859312</v>
      </c>
      <c r="T19" s="7">
        <f t="shared" ref="T19:T31" si="28">TTEST(B19:D19,B$30:D$30,2,2)</f>
        <v>0.21113842543398612</v>
      </c>
      <c r="U19" s="7">
        <f t="shared" ref="U19:U31" si="29">TTEST(B19:D19,B$31:D$31,2,2)</f>
        <v>0.63213748065908382</v>
      </c>
    </row>
    <row r="20" spans="1:21" x14ac:dyDescent="0.35">
      <c r="A20" s="3" t="s">
        <v>10</v>
      </c>
      <c r="B20" s="3">
        <v>17.4985</v>
      </c>
      <c r="C20" s="3">
        <v>8.2494999999999994</v>
      </c>
      <c r="D20" s="3">
        <v>11.738</v>
      </c>
      <c r="E20" s="3">
        <f t="shared" si="15"/>
        <v>12.495333333333333</v>
      </c>
      <c r="F20" s="3">
        <f t="shared" si="16"/>
        <v>4.6707778349364224</v>
      </c>
      <c r="H20" s="3" t="s">
        <v>10</v>
      </c>
      <c r="I20" s="7">
        <f t="shared" si="17"/>
        <v>0.11169452699896322</v>
      </c>
      <c r="J20" s="7">
        <f t="shared" si="18"/>
        <v>1</v>
      </c>
      <c r="K20" s="7">
        <f t="shared" si="19"/>
        <v>0.11734429492970762</v>
      </c>
      <c r="L20" s="7">
        <f t="shared" si="20"/>
        <v>0.23663353483239957</v>
      </c>
      <c r="M20" s="7">
        <f t="shared" si="21"/>
        <v>6.7030923605276418E-2</v>
      </c>
      <c r="N20" s="7">
        <f t="shared" si="22"/>
        <v>8.8828470248236025E-3</v>
      </c>
      <c r="O20" s="7">
        <f t="shared" si="23"/>
        <v>0.30601163588208047</v>
      </c>
      <c r="P20" s="7">
        <f t="shared" si="24"/>
        <v>4.3197875173925626E-4</v>
      </c>
      <c r="Q20" s="7">
        <f t="shared" si="25"/>
        <v>1.3035834088179232E-4</v>
      </c>
      <c r="R20" s="7">
        <f t="shared" si="26"/>
        <v>0.11231749203786966</v>
      </c>
      <c r="S20" s="7">
        <f t="shared" si="27"/>
        <v>1.1167795448153773E-3</v>
      </c>
      <c r="T20" s="7">
        <f t="shared" si="28"/>
        <v>2.4280640939344481E-3</v>
      </c>
      <c r="U20" s="7">
        <f t="shared" si="29"/>
        <v>1.5827586633508054E-4</v>
      </c>
    </row>
    <row r="21" spans="1:21" x14ac:dyDescent="0.35">
      <c r="A21" s="3" t="s">
        <v>11</v>
      </c>
      <c r="B21" s="3">
        <v>11.045500000000001</v>
      </c>
      <c r="C21" s="3">
        <v>759.40449999999998</v>
      </c>
      <c r="D21" s="3">
        <v>712.78099999999995</v>
      </c>
      <c r="E21" s="3">
        <f t="shared" si="15"/>
        <v>494.41033333333326</v>
      </c>
      <c r="F21" s="3">
        <f t="shared" si="16"/>
        <v>419.25482616850519</v>
      </c>
      <c r="H21" s="3" t="s">
        <v>11</v>
      </c>
      <c r="I21" s="7">
        <f t="shared" si="17"/>
        <v>0.77171416000591053</v>
      </c>
      <c r="J21" s="7">
        <f t="shared" si="18"/>
        <v>0.11734429492970762</v>
      </c>
      <c r="K21" s="7">
        <f t="shared" si="19"/>
        <v>1</v>
      </c>
      <c r="L21" s="7">
        <f t="shared" si="20"/>
        <v>0.25315010736165267</v>
      </c>
      <c r="M21" s="7">
        <f t="shared" si="21"/>
        <v>0.51065743374188499</v>
      </c>
      <c r="N21" s="7">
        <f t="shared" si="22"/>
        <v>0.19489248416411378</v>
      </c>
      <c r="O21" s="7">
        <f t="shared" si="23"/>
        <v>0.18712823096178363</v>
      </c>
      <c r="P21" s="7">
        <f t="shared" si="24"/>
        <v>0.15975922424150102</v>
      </c>
      <c r="Q21" s="7">
        <f t="shared" si="25"/>
        <v>0.79051730206556325</v>
      </c>
      <c r="R21" s="7">
        <f t="shared" si="26"/>
        <v>0.38717471677214466</v>
      </c>
      <c r="S21" s="7">
        <f t="shared" si="27"/>
        <v>0.51661987252017916</v>
      </c>
      <c r="T21" s="7">
        <f t="shared" si="28"/>
        <v>0.19323641111424775</v>
      </c>
      <c r="U21" s="7">
        <f t="shared" si="29"/>
        <v>0.98644205818241448</v>
      </c>
    </row>
    <row r="22" spans="1:21" x14ac:dyDescent="0.35">
      <c r="A22" s="3" t="s">
        <v>12</v>
      </c>
      <c r="B22" s="3">
        <v>21.732500000000002</v>
      </c>
      <c r="C22" s="3">
        <v>336.745</v>
      </c>
      <c r="D22" s="3">
        <v>81.998500000000007</v>
      </c>
      <c r="E22" s="3">
        <f t="shared" si="15"/>
        <v>146.82533333333333</v>
      </c>
      <c r="F22" s="3">
        <f t="shared" si="16"/>
        <v>167.21276126266002</v>
      </c>
      <c r="H22" s="3" t="s">
        <v>12</v>
      </c>
      <c r="I22" s="7">
        <f t="shared" si="17"/>
        <v>0.30231298157161945</v>
      </c>
      <c r="J22" s="7">
        <f t="shared" si="18"/>
        <v>0.23663353483239957</v>
      </c>
      <c r="K22" s="7">
        <f t="shared" si="19"/>
        <v>0.25315010736165267</v>
      </c>
      <c r="L22" s="7">
        <f t="shared" si="20"/>
        <v>1</v>
      </c>
      <c r="M22" s="7">
        <f t="shared" si="21"/>
        <v>0.36380604787264814</v>
      </c>
      <c r="N22" s="7">
        <f t="shared" si="22"/>
        <v>0.77435495830434675</v>
      </c>
      <c r="O22" s="7">
        <f t="shared" si="23"/>
        <v>0.6804362809884148</v>
      </c>
      <c r="P22" s="7">
        <f t="shared" si="24"/>
        <v>0.50986377706083319</v>
      </c>
      <c r="Q22" s="7">
        <f t="shared" si="25"/>
        <v>5.046869691808141E-2</v>
      </c>
      <c r="R22" s="7">
        <f t="shared" si="26"/>
        <v>0.57390420109368501</v>
      </c>
      <c r="S22" s="7">
        <f t="shared" si="27"/>
        <v>0.16803976548038402</v>
      </c>
      <c r="T22" s="7">
        <f t="shared" si="28"/>
        <v>0.76462095255238882</v>
      </c>
      <c r="U22" s="7">
        <f t="shared" si="29"/>
        <v>2.660153169521199E-2</v>
      </c>
    </row>
    <row r="23" spans="1:21" x14ac:dyDescent="0.35">
      <c r="A23" s="3" t="s">
        <v>13</v>
      </c>
      <c r="B23" s="3">
        <v>530.97399999999993</v>
      </c>
      <c r="C23" s="3">
        <v>167.00800000000001</v>
      </c>
      <c r="D23" s="3">
        <v>204.90050000000002</v>
      </c>
      <c r="E23" s="3">
        <f t="shared" si="15"/>
        <v>300.96083333333331</v>
      </c>
      <c r="F23" s="3">
        <f t="shared" si="16"/>
        <v>200.09623439506132</v>
      </c>
      <c r="H23" s="3" t="s">
        <v>13</v>
      </c>
      <c r="I23" s="7">
        <f t="shared" si="17"/>
        <v>0.68234504091725023</v>
      </c>
      <c r="J23" s="7">
        <f t="shared" si="18"/>
        <v>6.7030923605276418E-2</v>
      </c>
      <c r="K23" s="7">
        <f t="shared" si="19"/>
        <v>0.51065743374188499</v>
      </c>
      <c r="L23" s="7">
        <f t="shared" si="20"/>
        <v>0.36380604787264814</v>
      </c>
      <c r="M23" s="7">
        <f t="shared" si="21"/>
        <v>1</v>
      </c>
      <c r="N23" s="7">
        <f t="shared" si="22"/>
        <v>0.1916039722908951</v>
      </c>
      <c r="O23" s="7">
        <f t="shared" si="23"/>
        <v>0.19972776934933517</v>
      </c>
      <c r="P23" s="7">
        <f t="shared" si="24"/>
        <v>0.12481073206224098</v>
      </c>
      <c r="Q23" s="7">
        <f t="shared" si="25"/>
        <v>0.35516462514627778</v>
      </c>
      <c r="R23" s="7">
        <f t="shared" si="26"/>
        <v>0.70717546706863954</v>
      </c>
      <c r="S23" s="7">
        <f t="shared" si="27"/>
        <v>0.88000656852140346</v>
      </c>
      <c r="T23" s="7">
        <f t="shared" si="28"/>
        <v>0.18658576908147845</v>
      </c>
      <c r="U23" s="7">
        <f t="shared" si="29"/>
        <v>0.17655472864177404</v>
      </c>
    </row>
    <row r="24" spans="1:21" x14ac:dyDescent="0.35">
      <c r="A24" s="3" t="s">
        <v>14</v>
      </c>
      <c r="B24" s="3">
        <v>158.637</v>
      </c>
      <c r="C24" s="3">
        <v>86.756499999999988</v>
      </c>
      <c r="D24" s="3">
        <v>104.03899999999999</v>
      </c>
      <c r="E24" s="3">
        <f t="shared" si="15"/>
        <v>116.47750000000001</v>
      </c>
      <c r="F24" s="3">
        <f t="shared" si="16"/>
        <v>37.51984517225511</v>
      </c>
      <c r="H24" s="3" t="s">
        <v>14</v>
      </c>
      <c r="I24" s="7">
        <f t="shared" si="17"/>
        <v>0.21366757765326447</v>
      </c>
      <c r="J24" s="7">
        <f t="shared" si="18"/>
        <v>8.8828470248236025E-3</v>
      </c>
      <c r="K24" s="7">
        <f t="shared" si="19"/>
        <v>0.19489248416411378</v>
      </c>
      <c r="L24" s="7">
        <f t="shared" si="20"/>
        <v>0.77435495830434675</v>
      </c>
      <c r="M24" s="7">
        <f t="shared" si="21"/>
        <v>0.1916039722908951</v>
      </c>
      <c r="N24" s="7">
        <f t="shared" si="22"/>
        <v>1</v>
      </c>
      <c r="O24" s="7">
        <f t="shared" si="23"/>
        <v>0.77376119711746805</v>
      </c>
      <c r="P24" s="7">
        <f t="shared" si="24"/>
        <v>0.15127551992362134</v>
      </c>
      <c r="Q24" s="7">
        <f t="shared" si="25"/>
        <v>9.7454361212627385E-4</v>
      </c>
      <c r="R24" s="7">
        <f t="shared" si="26"/>
        <v>0.34603279455102592</v>
      </c>
      <c r="S24" s="7">
        <f t="shared" si="27"/>
        <v>8.7438913687345778E-3</v>
      </c>
      <c r="T24" s="7">
        <f t="shared" si="28"/>
        <v>0.97259337517054945</v>
      </c>
      <c r="U24" s="7">
        <f t="shared" si="29"/>
        <v>7.5026697394338891E-4</v>
      </c>
    </row>
    <row r="25" spans="1:21" x14ac:dyDescent="0.35">
      <c r="A25" s="3" t="s">
        <v>15</v>
      </c>
      <c r="B25" s="3">
        <v>27.9575</v>
      </c>
      <c r="C25" s="3">
        <v>21.213999999999999</v>
      </c>
      <c r="D25" s="3">
        <v>233.071</v>
      </c>
      <c r="E25" s="3">
        <f t="shared" si="15"/>
        <v>94.080833333333331</v>
      </c>
      <c r="F25" s="3">
        <f t="shared" si="16"/>
        <v>120.41623030382297</v>
      </c>
      <c r="H25" s="3" t="s">
        <v>15</v>
      </c>
      <c r="I25" s="7">
        <f t="shared" si="17"/>
        <v>0.20629473122092831</v>
      </c>
      <c r="J25" s="7">
        <f t="shared" si="18"/>
        <v>0.30601163588208047</v>
      </c>
      <c r="K25" s="7">
        <f t="shared" si="19"/>
        <v>0.18712823096178363</v>
      </c>
      <c r="L25" s="7">
        <f t="shared" si="20"/>
        <v>0.6804362809884148</v>
      </c>
      <c r="M25" s="7">
        <f t="shared" si="21"/>
        <v>0.19972776934933517</v>
      </c>
      <c r="N25" s="7">
        <f t="shared" si="22"/>
        <v>0.77376119711746805</v>
      </c>
      <c r="O25" s="7">
        <f t="shared" si="23"/>
        <v>1</v>
      </c>
      <c r="P25" s="7">
        <f t="shared" si="24"/>
        <v>0.81800444447031251</v>
      </c>
      <c r="Q25" s="7">
        <f t="shared" si="25"/>
        <v>1.1582471614853554E-2</v>
      </c>
      <c r="R25" s="7">
        <f t="shared" si="26"/>
        <v>0.33625395474316666</v>
      </c>
      <c r="S25" s="7">
        <f t="shared" si="27"/>
        <v>4.5043659445367069E-2</v>
      </c>
      <c r="T25" s="7">
        <f t="shared" si="28"/>
        <v>0.77805647871966677</v>
      </c>
      <c r="U25" s="7">
        <f t="shared" si="29"/>
        <v>6.5227809212603047E-3</v>
      </c>
    </row>
    <row r="26" spans="1:21" x14ac:dyDescent="0.35">
      <c r="A26" s="3" t="s">
        <v>16</v>
      </c>
      <c r="B26" s="3">
        <v>70.710499999999996</v>
      </c>
      <c r="C26" s="3">
        <v>72.462500000000006</v>
      </c>
      <c r="D26" s="3">
        <v>87.670500000000004</v>
      </c>
      <c r="E26" s="3">
        <f t="shared" si="15"/>
        <v>76.947833333333335</v>
      </c>
      <c r="F26" s="3">
        <f t="shared" si="16"/>
        <v>9.3273287351381242</v>
      </c>
      <c r="H26" s="3" t="s">
        <v>16</v>
      </c>
      <c r="I26" s="7">
        <f t="shared" si="17"/>
        <v>0.16546391786584591</v>
      </c>
      <c r="J26" s="7">
        <f t="shared" si="18"/>
        <v>4.3197875173925626E-4</v>
      </c>
      <c r="K26" s="7">
        <f t="shared" si="19"/>
        <v>0.15975922424150102</v>
      </c>
      <c r="L26" s="7">
        <f t="shared" si="20"/>
        <v>0.50986377706083319</v>
      </c>
      <c r="M26" s="7">
        <f t="shared" si="21"/>
        <v>0.12481073206224098</v>
      </c>
      <c r="N26" s="7">
        <f t="shared" si="22"/>
        <v>0.15127551992362134</v>
      </c>
      <c r="O26" s="7">
        <f t="shared" si="23"/>
        <v>0.81800444447031251</v>
      </c>
      <c r="P26" s="7">
        <f t="shared" si="24"/>
        <v>1</v>
      </c>
      <c r="Q26" s="7">
        <f t="shared" si="25"/>
        <v>2.6747307512294509E-4</v>
      </c>
      <c r="R26" s="7">
        <f t="shared" si="26"/>
        <v>0.22223229260915162</v>
      </c>
      <c r="S26" s="7">
        <f t="shared" si="27"/>
        <v>2.7897894206360312E-3</v>
      </c>
      <c r="T26" s="7">
        <f t="shared" si="28"/>
        <v>7.1446134372812109E-2</v>
      </c>
      <c r="U26" s="7">
        <f t="shared" si="29"/>
        <v>2.8596986577654829E-4</v>
      </c>
    </row>
    <row r="27" spans="1:21" x14ac:dyDescent="0.35">
      <c r="A27" s="3" t="s">
        <v>17</v>
      </c>
      <c r="B27" s="3">
        <v>455.44400000000002</v>
      </c>
      <c r="C27" s="3">
        <v>451.4545</v>
      </c>
      <c r="D27" s="3">
        <v>368.71100000000001</v>
      </c>
      <c r="E27" s="3">
        <f t="shared" si="15"/>
        <v>425.20316666666668</v>
      </c>
      <c r="F27" s="3">
        <f t="shared" si="16"/>
        <v>48.964300246029588</v>
      </c>
      <c r="H27" s="3" t="s">
        <v>17</v>
      </c>
      <c r="I27" s="7">
        <f t="shared" si="17"/>
        <v>0.89761829495486989</v>
      </c>
      <c r="J27" s="7">
        <f t="shared" si="18"/>
        <v>1.3035834088179232E-4</v>
      </c>
      <c r="K27" s="7">
        <f t="shared" si="19"/>
        <v>0.79051730206556325</v>
      </c>
      <c r="L27" s="7">
        <f t="shared" si="20"/>
        <v>5.046869691808141E-2</v>
      </c>
      <c r="M27" s="7">
        <f t="shared" si="21"/>
        <v>0.35516462514627778</v>
      </c>
      <c r="N27" s="7">
        <f t="shared" si="22"/>
        <v>9.7454361212627385E-4</v>
      </c>
      <c r="O27" s="7">
        <f t="shared" si="23"/>
        <v>1.1582471614853554E-2</v>
      </c>
      <c r="P27" s="7">
        <f t="shared" si="24"/>
        <v>2.6747307512294509E-4</v>
      </c>
      <c r="Q27" s="7">
        <f t="shared" si="25"/>
        <v>1</v>
      </c>
      <c r="R27" s="7">
        <f t="shared" si="26"/>
        <v>0.17293460379767631</v>
      </c>
      <c r="S27" s="7">
        <f t="shared" si="27"/>
        <v>8.6640644612112058E-2</v>
      </c>
      <c r="T27" s="7">
        <f t="shared" si="28"/>
        <v>6.3390748055250465E-4</v>
      </c>
      <c r="U27" s="7">
        <f t="shared" si="29"/>
        <v>0.17737734150723777</v>
      </c>
    </row>
    <row r="28" spans="1:21" x14ac:dyDescent="0.35">
      <c r="A28" s="3" t="s">
        <v>18</v>
      </c>
      <c r="B28" s="3">
        <v>419.97950000000003</v>
      </c>
      <c r="C28" s="3">
        <v>38.53</v>
      </c>
      <c r="D28" s="3">
        <v>250.95050000000001</v>
      </c>
      <c r="E28" s="3">
        <f t="shared" si="15"/>
        <v>236.48666666666668</v>
      </c>
      <c r="F28" s="3">
        <f t="shared" si="16"/>
        <v>191.13563801286077</v>
      </c>
      <c r="H28" s="3" t="s">
        <v>18</v>
      </c>
      <c r="I28" s="7">
        <f t="shared" si="17"/>
        <v>0.50076640104583559</v>
      </c>
      <c r="J28" s="7">
        <f t="shared" si="18"/>
        <v>0.11231749203786966</v>
      </c>
      <c r="K28" s="7">
        <f t="shared" si="19"/>
        <v>0.38717471677214466</v>
      </c>
      <c r="L28" s="7">
        <f t="shared" si="20"/>
        <v>0.57390420109368501</v>
      </c>
      <c r="M28" s="7">
        <f t="shared" si="21"/>
        <v>0.70717546706863954</v>
      </c>
      <c r="N28" s="7">
        <f t="shared" si="22"/>
        <v>0.34603279455102592</v>
      </c>
      <c r="O28" s="7">
        <f t="shared" si="23"/>
        <v>0.33625395474316666</v>
      </c>
      <c r="P28" s="7">
        <f t="shared" si="24"/>
        <v>0.22223229260915162</v>
      </c>
      <c r="Q28" s="7">
        <f t="shared" si="25"/>
        <v>0.17293460379767631</v>
      </c>
      <c r="R28" s="7">
        <f t="shared" si="26"/>
        <v>1</v>
      </c>
      <c r="S28" s="7">
        <f t="shared" si="27"/>
        <v>0.51022698669607625</v>
      </c>
      <c r="T28" s="7">
        <f t="shared" si="28"/>
        <v>0.33839740080250175</v>
      </c>
      <c r="U28" s="7">
        <f t="shared" si="29"/>
        <v>8.6127513765282299E-2</v>
      </c>
    </row>
    <row r="29" spans="1:21" x14ac:dyDescent="0.35">
      <c r="A29" s="3" t="s">
        <v>19</v>
      </c>
      <c r="B29" s="3">
        <v>259.089</v>
      </c>
      <c r="C29" s="3">
        <v>386.06549999999999</v>
      </c>
      <c r="D29" s="3">
        <v>316.2235</v>
      </c>
      <c r="E29" s="3">
        <f t="shared" si="15"/>
        <v>320.45933333333329</v>
      </c>
      <c r="F29" s="3">
        <f t="shared" si="16"/>
        <v>63.594139675628433</v>
      </c>
      <c r="H29" s="3" t="s">
        <v>19</v>
      </c>
      <c r="I29" s="7">
        <f t="shared" si="17"/>
        <v>0.70593106060859312</v>
      </c>
      <c r="J29" s="7">
        <f t="shared" si="18"/>
        <v>1.1167795448153773E-3</v>
      </c>
      <c r="K29" s="7">
        <f t="shared" si="19"/>
        <v>0.51661987252017916</v>
      </c>
      <c r="L29" s="7">
        <f t="shared" si="20"/>
        <v>0.16803976548038402</v>
      </c>
      <c r="M29" s="7">
        <f t="shared" si="21"/>
        <v>0.88000656852140346</v>
      </c>
      <c r="N29" s="7">
        <f t="shared" si="22"/>
        <v>8.7438913687345778E-3</v>
      </c>
      <c r="O29" s="7">
        <f t="shared" si="23"/>
        <v>4.5043659445367069E-2</v>
      </c>
      <c r="P29" s="7">
        <f t="shared" si="24"/>
        <v>2.7897894206360312E-3</v>
      </c>
      <c r="Q29" s="7">
        <f t="shared" si="25"/>
        <v>8.6640644612112058E-2</v>
      </c>
      <c r="R29" s="7">
        <f t="shared" si="26"/>
        <v>0.51022698669607625</v>
      </c>
      <c r="S29" s="7">
        <f t="shared" si="27"/>
        <v>1</v>
      </c>
      <c r="T29" s="7">
        <f t="shared" si="28"/>
        <v>6.6382548291534053E-3</v>
      </c>
      <c r="U29" s="7">
        <f t="shared" si="29"/>
        <v>2.4584366624309423E-2</v>
      </c>
    </row>
    <row r="30" spans="1:21" x14ac:dyDescent="0.35">
      <c r="A30" s="3" t="s">
        <v>20</v>
      </c>
      <c r="B30" s="3">
        <v>141.65899999999999</v>
      </c>
      <c r="C30" s="3">
        <v>90.12</v>
      </c>
      <c r="D30" s="3">
        <v>114.7715</v>
      </c>
      <c r="E30" s="3">
        <f t="shared" si="15"/>
        <v>115.51683333333334</v>
      </c>
      <c r="F30" s="3">
        <f t="shared" si="16"/>
        <v>25.777582733517335</v>
      </c>
      <c r="H30" s="3" t="s">
        <v>20</v>
      </c>
      <c r="I30" s="7">
        <f t="shared" si="17"/>
        <v>0.21113842543398612</v>
      </c>
      <c r="J30" s="7">
        <f t="shared" si="18"/>
        <v>2.4280640939344481E-3</v>
      </c>
      <c r="K30" s="7">
        <f t="shared" si="19"/>
        <v>0.19323641111424775</v>
      </c>
      <c r="L30" s="7">
        <f t="shared" si="20"/>
        <v>0.76462095255238882</v>
      </c>
      <c r="M30" s="7">
        <f t="shared" si="21"/>
        <v>0.18658576908147845</v>
      </c>
      <c r="N30" s="7">
        <f t="shared" si="22"/>
        <v>0.97259337517054945</v>
      </c>
      <c r="O30" s="7">
        <f t="shared" si="23"/>
        <v>0.77805647871966677</v>
      </c>
      <c r="P30" s="7">
        <f t="shared" si="24"/>
        <v>7.1446134372812109E-2</v>
      </c>
      <c r="Q30" s="7">
        <f t="shared" si="25"/>
        <v>6.3390748055250465E-4</v>
      </c>
      <c r="R30" s="7">
        <f t="shared" si="26"/>
        <v>0.33839740080250175</v>
      </c>
      <c r="S30" s="7">
        <f t="shared" si="27"/>
        <v>6.6382548291534053E-3</v>
      </c>
      <c r="T30" s="7">
        <f t="shared" si="28"/>
        <v>1</v>
      </c>
      <c r="U30" s="7">
        <f t="shared" si="29"/>
        <v>5.4790955360242374E-4</v>
      </c>
    </row>
    <row r="31" spans="1:21" x14ac:dyDescent="0.35">
      <c r="A31" s="3" t="s">
        <v>22</v>
      </c>
      <c r="B31" s="3">
        <v>499.53949999999998</v>
      </c>
      <c r="C31" s="3">
        <v>437.76900000000001</v>
      </c>
      <c r="D31" s="3">
        <v>559.1875</v>
      </c>
      <c r="E31" s="3">
        <f t="shared" si="15"/>
        <v>498.83200000000005</v>
      </c>
      <c r="F31" s="3">
        <f t="shared" si="16"/>
        <v>60.712341848671919</v>
      </c>
      <c r="H31" s="3" t="s">
        <v>22</v>
      </c>
      <c r="I31" s="7">
        <f t="shared" si="17"/>
        <v>0.63213748065908382</v>
      </c>
      <c r="J31" s="7">
        <f t="shared" si="18"/>
        <v>1.5827586633508054E-4</v>
      </c>
      <c r="K31" s="7">
        <f t="shared" si="19"/>
        <v>0.98644205818241448</v>
      </c>
      <c r="L31" s="7">
        <f t="shared" si="20"/>
        <v>2.660153169521199E-2</v>
      </c>
      <c r="M31" s="7">
        <f t="shared" si="21"/>
        <v>0.17655472864177404</v>
      </c>
      <c r="N31" s="7">
        <f t="shared" si="22"/>
        <v>7.5026697394338891E-4</v>
      </c>
      <c r="O31" s="7">
        <f t="shared" si="23"/>
        <v>6.5227809212603047E-3</v>
      </c>
      <c r="P31" s="7">
        <f t="shared" si="24"/>
        <v>2.8596986577654829E-4</v>
      </c>
      <c r="Q31" s="7">
        <f t="shared" si="25"/>
        <v>0.17737734150723777</v>
      </c>
      <c r="R31" s="7">
        <f t="shared" si="26"/>
        <v>8.6127513765282299E-2</v>
      </c>
      <c r="S31" s="7">
        <f t="shared" si="27"/>
        <v>2.4584366624309423E-2</v>
      </c>
      <c r="T31" s="7">
        <f t="shared" si="28"/>
        <v>5.4790955360242374E-4</v>
      </c>
      <c r="U31" s="7">
        <f t="shared" si="29"/>
        <v>1</v>
      </c>
    </row>
    <row r="32" spans="1:21" x14ac:dyDescent="0.35">
      <c r="H32" s="2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x14ac:dyDescent="0.35">
      <c r="B33" s="10" t="s">
        <v>4</v>
      </c>
      <c r="C33" s="10"/>
      <c r="D33" s="10"/>
      <c r="E33" s="10"/>
      <c r="F33" s="10"/>
      <c r="H33" s="2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x14ac:dyDescent="0.35">
      <c r="A34" s="3" t="s">
        <v>8</v>
      </c>
      <c r="B34" s="3" t="s">
        <v>0</v>
      </c>
      <c r="C34" s="3" t="s">
        <v>1</v>
      </c>
      <c r="D34" s="3" t="s">
        <v>2</v>
      </c>
      <c r="E34" s="3" t="s">
        <v>6</v>
      </c>
      <c r="F34" s="3" t="s">
        <v>7</v>
      </c>
      <c r="H34" s="3"/>
      <c r="I34" s="7" t="s">
        <v>21</v>
      </c>
      <c r="J34" s="7" t="s">
        <v>10</v>
      </c>
      <c r="K34" s="7" t="s">
        <v>11</v>
      </c>
      <c r="L34" s="7" t="s">
        <v>12</v>
      </c>
      <c r="M34" s="7" t="s">
        <v>13</v>
      </c>
      <c r="N34" s="7" t="s">
        <v>14</v>
      </c>
      <c r="O34" s="7" t="s">
        <v>15</v>
      </c>
      <c r="P34" s="7" t="s">
        <v>16</v>
      </c>
      <c r="Q34" s="7" t="s">
        <v>17</v>
      </c>
      <c r="R34" s="7" t="s">
        <v>18</v>
      </c>
      <c r="S34" s="7" t="s">
        <v>19</v>
      </c>
      <c r="T34" s="7" t="s">
        <v>20</v>
      </c>
      <c r="U34" s="7" t="s">
        <v>22</v>
      </c>
    </row>
    <row r="35" spans="1:21" x14ac:dyDescent="0.35">
      <c r="A35" s="3" t="s">
        <v>21</v>
      </c>
      <c r="B35" s="3">
        <v>594.53800000000001</v>
      </c>
      <c r="C35" s="3">
        <v>115.65299999999999</v>
      </c>
      <c r="D35" s="3">
        <v>562.1635</v>
      </c>
      <c r="E35" s="3">
        <f t="shared" ref="E35:E47" si="30">IF(COUNT(B35:D35)&gt;0, AVERAGE(B35:D35),"")</f>
        <v>424.11816666666664</v>
      </c>
      <c r="F35" s="3">
        <f t="shared" ref="F35:F47" si="31">IF(COUNT(B35:D35)&gt;1,STDEV(B35:D35),IF(COUNT(B35:D35)=1,"",""))</f>
        <v>267.62865382388213</v>
      </c>
      <c r="H35" s="3" t="s">
        <v>21</v>
      </c>
      <c r="I35" s="7">
        <f t="shared" ref="I35:I47" si="32">TTEST(B35:D35,B$35:D$35,2,2)</f>
        <v>1</v>
      </c>
      <c r="J35" s="7">
        <f t="shared" ref="J35:J47" si="33">TTEST(B35:D35,B$36:D$36,2,2)</f>
        <v>9.9263057492924092E-2</v>
      </c>
      <c r="K35" s="7">
        <f t="shared" ref="K35:K47" si="34">TTEST(B35:D35,B$37:D$37,2,2)</f>
        <v>0.66774589097767834</v>
      </c>
      <c r="L35" s="7">
        <f t="shared" ref="L35:L47" si="35">TTEST(B35:D35,B$38:D$38,2,2)</f>
        <v>0.16054494884551046</v>
      </c>
      <c r="M35" s="7">
        <f t="shared" ref="M35:M47" si="36">TTEST(B35:D35,B$39:D$39,2,2)</f>
        <v>0.17847129790539437</v>
      </c>
      <c r="N35" s="7">
        <f t="shared" ref="N35:N47" si="37">TTEST(B35:D35,B$40:D$40,2,2)</f>
        <v>0.13936352054105075</v>
      </c>
      <c r="O35" s="7">
        <f t="shared" ref="O35:O47" si="38">TTEST(B35:D35,B$41:D$41,2,2)</f>
        <v>0.132948408774056</v>
      </c>
      <c r="P35" s="7">
        <f t="shared" ref="P35:P47" si="39">TTEST(B35:D35,B$42:D$42,2,2)</f>
        <v>9.3965940241781315E-2</v>
      </c>
      <c r="Q35" s="7">
        <f t="shared" ref="Q35:Q47" si="40">TTEST(B35:D35,B$43:D$43,2,2)</f>
        <v>0.38722520421801998</v>
      </c>
      <c r="R35" s="7">
        <f t="shared" ref="R35:R47" si="41">TTEST(B35:D35,B$44:D$44,2,2)</f>
        <v>0.38538884709260873</v>
      </c>
      <c r="S35" s="7">
        <f t="shared" ref="S35:S47" si="42">TTEST(B35:D35,B$45:D$45,2,2)</f>
        <v>0.25355639716354428</v>
      </c>
      <c r="T35" s="7">
        <f t="shared" ref="T35:T47" si="43">TTEST(B35:D35,B$46:D$46,2,2)</f>
        <v>9.532629266225455E-2</v>
      </c>
      <c r="U35" s="7">
        <f t="shared" ref="U35:U47" si="44">TTEST(B35:D35,B$47:D$47,2,2)</f>
        <v>0.6063289918244924</v>
      </c>
    </row>
    <row r="36" spans="1:21" x14ac:dyDescent="0.35">
      <c r="A36" s="3" t="s">
        <v>10</v>
      </c>
      <c r="B36" s="3">
        <v>147.357</v>
      </c>
      <c r="C36" s="3">
        <v>46.348500000000001</v>
      </c>
      <c r="D36" s="3">
        <v>68.009</v>
      </c>
      <c r="E36" s="3">
        <f t="shared" si="30"/>
        <v>87.238166666666658</v>
      </c>
      <c r="F36" s="3">
        <f t="shared" si="31"/>
        <v>53.178942318208385</v>
      </c>
      <c r="H36" s="3" t="s">
        <v>10</v>
      </c>
      <c r="I36" s="7">
        <f t="shared" si="32"/>
        <v>9.9263057492924092E-2</v>
      </c>
      <c r="J36" s="7">
        <f t="shared" si="33"/>
        <v>1</v>
      </c>
      <c r="K36" s="7">
        <f t="shared" si="34"/>
        <v>0.13763752027767806</v>
      </c>
      <c r="L36" s="7">
        <f t="shared" si="35"/>
        <v>0.23079836697323103</v>
      </c>
      <c r="M36" s="7">
        <f t="shared" si="36"/>
        <v>0.25407503118102343</v>
      </c>
      <c r="N36" s="7">
        <f t="shared" si="37"/>
        <v>0.32090756256561137</v>
      </c>
      <c r="O36" s="7">
        <f t="shared" si="38"/>
        <v>0.23114826319517781</v>
      </c>
      <c r="P36" s="7">
        <f t="shared" si="39"/>
        <v>0.9627359742185736</v>
      </c>
      <c r="Q36" s="7">
        <f t="shared" si="40"/>
        <v>5.2605312840348925E-3</v>
      </c>
      <c r="R36" s="7">
        <f t="shared" si="41"/>
        <v>6.2905171789648495E-2</v>
      </c>
      <c r="S36" s="7">
        <f t="shared" si="42"/>
        <v>8.5991771055481142E-2</v>
      </c>
      <c r="T36" s="7">
        <f t="shared" si="43"/>
        <v>0.98265493312493157</v>
      </c>
      <c r="U36" s="7">
        <f t="shared" si="44"/>
        <v>4.7673410149446371E-3</v>
      </c>
    </row>
    <row r="37" spans="1:21" x14ac:dyDescent="0.35">
      <c r="A37" s="3" t="s">
        <v>11</v>
      </c>
      <c r="B37" s="3">
        <v>75.087500000000006</v>
      </c>
      <c r="C37" s="3">
        <v>464.47249999999997</v>
      </c>
      <c r="D37" s="3">
        <v>454.26900000000001</v>
      </c>
      <c r="E37" s="3">
        <f t="shared" si="30"/>
        <v>331.2763333333333</v>
      </c>
      <c r="F37" s="3">
        <f t="shared" si="31"/>
        <v>221.92468676689256</v>
      </c>
      <c r="H37" s="3" t="s">
        <v>11</v>
      </c>
      <c r="I37" s="7">
        <f t="shared" si="32"/>
        <v>0.66774589097767834</v>
      </c>
      <c r="J37" s="7">
        <f t="shared" si="33"/>
        <v>0.13763752027767806</v>
      </c>
      <c r="K37" s="7">
        <f t="shared" si="34"/>
        <v>1</v>
      </c>
      <c r="L37" s="7">
        <f t="shared" si="35"/>
        <v>0.24762491465713957</v>
      </c>
      <c r="M37" s="7">
        <f t="shared" si="36"/>
        <v>0.28002043993088083</v>
      </c>
      <c r="N37" s="7">
        <f t="shared" si="37"/>
        <v>0.20874634043417731</v>
      </c>
      <c r="O37" s="7">
        <f t="shared" si="38"/>
        <v>0.19718132764084886</v>
      </c>
      <c r="P37" s="7">
        <f t="shared" si="39"/>
        <v>0.12829252440411679</v>
      </c>
      <c r="Q37" s="7">
        <f t="shared" si="40"/>
        <v>0.67824907130308199</v>
      </c>
      <c r="R37" s="7">
        <f t="shared" si="41"/>
        <v>0.65258205529885949</v>
      </c>
      <c r="S37" s="7">
        <f t="shared" si="42"/>
        <v>0.42131952669545547</v>
      </c>
      <c r="T37" s="7">
        <f t="shared" si="43"/>
        <v>0.13058682306241609</v>
      </c>
      <c r="U37" s="7">
        <f t="shared" si="44"/>
        <v>0.97272665609204445</v>
      </c>
    </row>
    <row r="38" spans="1:21" x14ac:dyDescent="0.35">
      <c r="A38" s="3" t="s">
        <v>12</v>
      </c>
      <c r="B38" s="3">
        <v>176.04849999999999</v>
      </c>
      <c r="C38" s="3">
        <v>195.09399999999999</v>
      </c>
      <c r="D38" s="3">
        <v>84.774499999999989</v>
      </c>
      <c r="E38" s="3">
        <f t="shared" si="30"/>
        <v>151.97233333333332</v>
      </c>
      <c r="F38" s="3">
        <f t="shared" si="31"/>
        <v>58.96901195613956</v>
      </c>
      <c r="H38" s="3" t="s">
        <v>12</v>
      </c>
      <c r="I38" s="7">
        <f t="shared" si="32"/>
        <v>0.16054494884551046</v>
      </c>
      <c r="J38" s="7">
        <f t="shared" si="33"/>
        <v>0.23079836697323103</v>
      </c>
      <c r="K38" s="7">
        <f t="shared" si="34"/>
        <v>0.24762491465713957</v>
      </c>
      <c r="L38" s="7">
        <f t="shared" si="35"/>
        <v>1</v>
      </c>
      <c r="M38" s="7">
        <f t="shared" si="36"/>
        <v>0.88021181425600159</v>
      </c>
      <c r="N38" s="7">
        <f t="shared" si="37"/>
        <v>0.71825353916011059</v>
      </c>
      <c r="O38" s="7">
        <f t="shared" si="38"/>
        <v>0.61554443232341916</v>
      </c>
      <c r="P38" s="7">
        <f t="shared" si="39"/>
        <v>0.13118422452536682</v>
      </c>
      <c r="Q38" s="7">
        <f t="shared" si="40"/>
        <v>2.9831413261808888E-2</v>
      </c>
      <c r="R38" s="7">
        <f t="shared" si="41"/>
        <v>0.190391799734866</v>
      </c>
      <c r="S38" s="7">
        <f t="shared" si="42"/>
        <v>0.3600601431811648</v>
      </c>
      <c r="T38" s="7">
        <f t="shared" si="43"/>
        <v>0.13613063882379739</v>
      </c>
      <c r="U38" s="7">
        <f t="shared" si="44"/>
        <v>1.6422415748884148E-2</v>
      </c>
    </row>
    <row r="39" spans="1:21" x14ac:dyDescent="0.35">
      <c r="A39" s="3" t="s">
        <v>13</v>
      </c>
      <c r="B39" s="3">
        <v>253.64300000000003</v>
      </c>
      <c r="C39" s="3">
        <v>109.2915</v>
      </c>
      <c r="D39" s="3">
        <v>120.68100000000001</v>
      </c>
      <c r="E39" s="3">
        <f t="shared" si="30"/>
        <v>161.20516666666666</v>
      </c>
      <c r="F39" s="3">
        <f t="shared" si="31"/>
        <v>80.255809453791855</v>
      </c>
      <c r="H39" s="3" t="s">
        <v>13</v>
      </c>
      <c r="I39" s="7">
        <f t="shared" si="32"/>
        <v>0.17847129790539437</v>
      </c>
      <c r="J39" s="7">
        <f t="shared" si="33"/>
        <v>0.25407503118102343</v>
      </c>
      <c r="K39" s="7">
        <f t="shared" si="34"/>
        <v>0.28002043993088083</v>
      </c>
      <c r="L39" s="7">
        <f t="shared" si="35"/>
        <v>0.88021181425600159</v>
      </c>
      <c r="M39" s="7">
        <f t="shared" si="36"/>
        <v>1</v>
      </c>
      <c r="N39" s="7">
        <f t="shared" si="37"/>
        <v>0.65250105547579373</v>
      </c>
      <c r="O39" s="7">
        <f t="shared" si="38"/>
        <v>0.57984245315988192</v>
      </c>
      <c r="P39" s="7">
        <f t="shared" si="39"/>
        <v>0.18365138381947479</v>
      </c>
      <c r="Q39" s="7">
        <f t="shared" si="40"/>
        <v>8.0885265079546756E-2</v>
      </c>
      <c r="R39" s="7">
        <f t="shared" si="41"/>
        <v>0.25831455285559551</v>
      </c>
      <c r="S39" s="7">
        <f t="shared" si="42"/>
        <v>0.49112255868352922</v>
      </c>
      <c r="T39" s="7">
        <f t="shared" si="43"/>
        <v>0.19097650385825293</v>
      </c>
      <c r="U39" s="7">
        <f t="shared" si="44"/>
        <v>3.5320254441853313E-2</v>
      </c>
    </row>
    <row r="40" spans="1:21" x14ac:dyDescent="0.35">
      <c r="A40" s="3" t="s">
        <v>14</v>
      </c>
      <c r="B40" s="3">
        <v>191.97399999999999</v>
      </c>
      <c r="C40" s="3">
        <v>105.574</v>
      </c>
      <c r="D40" s="3">
        <v>106.6935</v>
      </c>
      <c r="E40" s="3">
        <f t="shared" si="30"/>
        <v>134.74716666666666</v>
      </c>
      <c r="F40" s="3">
        <f t="shared" si="31"/>
        <v>49.563052368506703</v>
      </c>
      <c r="H40" s="3" t="s">
        <v>14</v>
      </c>
      <c r="I40" s="7">
        <f t="shared" si="32"/>
        <v>0.13936352054105075</v>
      </c>
      <c r="J40" s="7">
        <f t="shared" si="33"/>
        <v>0.32090756256561137</v>
      </c>
      <c r="K40" s="7">
        <f t="shared" si="34"/>
        <v>0.20874634043417731</v>
      </c>
      <c r="L40" s="7">
        <f t="shared" si="35"/>
        <v>0.71825353916011059</v>
      </c>
      <c r="M40" s="7">
        <f t="shared" si="36"/>
        <v>0.65250105547579373</v>
      </c>
      <c r="N40" s="7">
        <f t="shared" si="37"/>
        <v>1</v>
      </c>
      <c r="O40" s="7">
        <f t="shared" si="38"/>
        <v>0.94951915787744123</v>
      </c>
      <c r="P40" s="7">
        <f t="shared" si="39"/>
        <v>0.1744483420427716</v>
      </c>
      <c r="Q40" s="7">
        <f t="shared" si="40"/>
        <v>1.2097013541913478E-2</v>
      </c>
      <c r="R40" s="7">
        <f t="shared" si="41"/>
        <v>0.13214319046955492</v>
      </c>
      <c r="S40" s="7">
        <f t="shared" si="42"/>
        <v>0.22885875174686643</v>
      </c>
      <c r="T40" s="7">
        <f t="shared" si="43"/>
        <v>0.18216143011170577</v>
      </c>
      <c r="U40" s="7">
        <f t="shared" si="44"/>
        <v>9.0112435964579424E-3</v>
      </c>
    </row>
    <row r="41" spans="1:21" x14ac:dyDescent="0.35">
      <c r="A41" s="3" t="s">
        <v>15</v>
      </c>
      <c r="B41" s="3">
        <v>150.70599999999999</v>
      </c>
      <c r="C41" s="3">
        <v>116.94200000000001</v>
      </c>
      <c r="D41" s="3">
        <v>130.4795</v>
      </c>
      <c r="E41" s="3">
        <f t="shared" si="30"/>
        <v>132.70916666666668</v>
      </c>
      <c r="F41" s="3">
        <f t="shared" si="31"/>
        <v>16.992071212283804</v>
      </c>
      <c r="H41" s="3" t="s">
        <v>15</v>
      </c>
      <c r="I41" s="7">
        <f t="shared" si="32"/>
        <v>0.132948408774056</v>
      </c>
      <c r="J41" s="7">
        <f t="shared" si="33"/>
        <v>0.23114826319517781</v>
      </c>
      <c r="K41" s="7">
        <f t="shared" si="34"/>
        <v>0.19718132764084886</v>
      </c>
      <c r="L41" s="7">
        <f t="shared" si="35"/>
        <v>0.61554443232341916</v>
      </c>
      <c r="M41" s="7">
        <f t="shared" si="36"/>
        <v>0.57984245315988192</v>
      </c>
      <c r="N41" s="7">
        <f t="shared" si="37"/>
        <v>0.94951915787744123</v>
      </c>
      <c r="O41" s="7">
        <f t="shared" si="38"/>
        <v>1</v>
      </c>
      <c r="P41" s="7">
        <f t="shared" si="39"/>
        <v>2.1180482898312689E-2</v>
      </c>
      <c r="Q41" s="7">
        <f t="shared" si="40"/>
        <v>1.1990960443747044E-3</v>
      </c>
      <c r="R41" s="7">
        <f t="shared" si="41"/>
        <v>0.10482843160311207</v>
      </c>
      <c r="S41" s="7">
        <f t="shared" si="42"/>
        <v>0.16587347618979556</v>
      </c>
      <c r="T41" s="7">
        <f t="shared" si="43"/>
        <v>1.4922424396465475E-2</v>
      </c>
      <c r="U41" s="7">
        <f t="shared" si="44"/>
        <v>3.4570932716012359E-3</v>
      </c>
    </row>
    <row r="42" spans="1:21" x14ac:dyDescent="0.35">
      <c r="A42" s="3" t="s">
        <v>16</v>
      </c>
      <c r="B42" s="3">
        <v>83.945999999999998</v>
      </c>
      <c r="C42" s="3">
        <v>72.402999999999992</v>
      </c>
      <c r="D42" s="3">
        <v>100.62649999999999</v>
      </c>
      <c r="E42" s="3">
        <f t="shared" si="30"/>
        <v>85.658500000000004</v>
      </c>
      <c r="F42" s="3">
        <f t="shared" si="31"/>
        <v>14.189467229251262</v>
      </c>
      <c r="H42" s="3" t="s">
        <v>16</v>
      </c>
      <c r="I42" s="7">
        <f t="shared" si="32"/>
        <v>9.3965940241781315E-2</v>
      </c>
      <c r="J42" s="7">
        <f t="shared" si="33"/>
        <v>0.9627359742185736</v>
      </c>
      <c r="K42" s="7">
        <f t="shared" si="34"/>
        <v>0.12829252440411679</v>
      </c>
      <c r="L42" s="7">
        <f t="shared" si="35"/>
        <v>0.13118422452536682</v>
      </c>
      <c r="M42" s="7">
        <f t="shared" si="36"/>
        <v>0.18365138381947479</v>
      </c>
      <c r="N42" s="7">
        <f t="shared" si="37"/>
        <v>0.1744483420427716</v>
      </c>
      <c r="O42" s="7">
        <f t="shared" si="38"/>
        <v>2.1180482898312689E-2</v>
      </c>
      <c r="P42" s="7">
        <f t="shared" si="39"/>
        <v>1</v>
      </c>
      <c r="Q42" s="7">
        <f t="shared" si="40"/>
        <v>3.225446254874526E-4</v>
      </c>
      <c r="R42" s="7">
        <f t="shared" si="41"/>
        <v>4.5944517470419735E-2</v>
      </c>
      <c r="S42" s="7">
        <f t="shared" si="42"/>
        <v>5.1722913607388121E-2</v>
      </c>
      <c r="T42" s="7">
        <f t="shared" si="43"/>
        <v>0.82080872870960953</v>
      </c>
      <c r="U42" s="7">
        <f t="shared" si="44"/>
        <v>1.5079718890271814E-3</v>
      </c>
    </row>
    <row r="43" spans="1:21" x14ac:dyDescent="0.35">
      <c r="A43" s="3" t="s">
        <v>17</v>
      </c>
      <c r="B43" s="3">
        <v>279.9665</v>
      </c>
      <c r="C43" s="3">
        <v>246.7715</v>
      </c>
      <c r="D43" s="3">
        <v>294.37349999999998</v>
      </c>
      <c r="E43" s="3">
        <f t="shared" si="30"/>
        <v>273.70383333333331</v>
      </c>
      <c r="F43" s="3">
        <f t="shared" si="31"/>
        <v>24.411131606980714</v>
      </c>
      <c r="H43" s="3" t="s">
        <v>17</v>
      </c>
      <c r="I43" s="7">
        <f t="shared" si="32"/>
        <v>0.38722520421801998</v>
      </c>
      <c r="J43" s="7">
        <f t="shared" si="33"/>
        <v>5.2605312840348925E-3</v>
      </c>
      <c r="K43" s="7">
        <f t="shared" si="34"/>
        <v>0.67824907130308199</v>
      </c>
      <c r="L43" s="7">
        <f t="shared" si="35"/>
        <v>2.9831413261808888E-2</v>
      </c>
      <c r="M43" s="7">
        <f t="shared" si="36"/>
        <v>8.0885265079546756E-2</v>
      </c>
      <c r="N43" s="7">
        <f t="shared" si="37"/>
        <v>1.2097013541913478E-2</v>
      </c>
      <c r="O43" s="7">
        <f t="shared" si="38"/>
        <v>1.1990960443747044E-3</v>
      </c>
      <c r="P43" s="7">
        <f t="shared" si="39"/>
        <v>3.225446254874526E-4</v>
      </c>
      <c r="Q43" s="7">
        <f t="shared" si="40"/>
        <v>1</v>
      </c>
      <c r="R43" s="7">
        <f t="shared" si="41"/>
        <v>0.86483677041893925</v>
      </c>
      <c r="S43" s="7">
        <f t="shared" si="42"/>
        <v>0.2433914278013859</v>
      </c>
      <c r="T43" s="7">
        <f t="shared" si="43"/>
        <v>2.3781788723258848E-4</v>
      </c>
      <c r="U43" s="7">
        <f t="shared" si="44"/>
        <v>0.14371006155406063</v>
      </c>
    </row>
    <row r="44" spans="1:21" x14ac:dyDescent="0.35">
      <c r="A44" s="3" t="s">
        <v>18</v>
      </c>
      <c r="B44" s="3">
        <v>375.214</v>
      </c>
      <c r="C44" s="3">
        <v>246.887</v>
      </c>
      <c r="D44" s="3">
        <v>164.81049999999999</v>
      </c>
      <c r="E44" s="3">
        <f t="shared" si="30"/>
        <v>262.30383333333333</v>
      </c>
      <c r="F44" s="3">
        <f t="shared" si="31"/>
        <v>106.04559050513771</v>
      </c>
      <c r="H44" s="3" t="s">
        <v>18</v>
      </c>
      <c r="I44" s="7">
        <f t="shared" si="32"/>
        <v>0.38538884709260873</v>
      </c>
      <c r="J44" s="7">
        <f t="shared" si="33"/>
        <v>6.2905171789648495E-2</v>
      </c>
      <c r="K44" s="7">
        <f t="shared" si="34"/>
        <v>0.65258205529885949</v>
      </c>
      <c r="L44" s="7">
        <f t="shared" si="35"/>
        <v>0.190391799734866</v>
      </c>
      <c r="M44" s="7">
        <f t="shared" si="36"/>
        <v>0.25831455285559551</v>
      </c>
      <c r="N44" s="7">
        <f t="shared" si="37"/>
        <v>0.13214319046955492</v>
      </c>
      <c r="O44" s="7">
        <f t="shared" si="38"/>
        <v>0.10482843160311207</v>
      </c>
      <c r="P44" s="7">
        <f t="shared" si="39"/>
        <v>4.5944517470419735E-2</v>
      </c>
      <c r="Q44" s="7">
        <f t="shared" si="40"/>
        <v>0.86483677041893925</v>
      </c>
      <c r="R44" s="7">
        <f t="shared" si="41"/>
        <v>1</v>
      </c>
      <c r="S44" s="7">
        <f t="shared" si="42"/>
        <v>0.52657357838609842</v>
      </c>
      <c r="T44" s="7">
        <f t="shared" si="43"/>
        <v>4.6922819504798999E-2</v>
      </c>
      <c r="U44" s="7">
        <f t="shared" si="44"/>
        <v>0.34387382117147824</v>
      </c>
    </row>
    <row r="45" spans="1:21" x14ac:dyDescent="0.35">
      <c r="A45" s="3" t="s">
        <v>19</v>
      </c>
      <c r="B45" s="3">
        <v>129.90299999999999</v>
      </c>
      <c r="C45" s="3">
        <v>215.88650000000001</v>
      </c>
      <c r="D45" s="3">
        <v>283.78699999999998</v>
      </c>
      <c r="E45" s="3">
        <f t="shared" si="30"/>
        <v>209.85883333333331</v>
      </c>
      <c r="F45" s="3">
        <f t="shared" si="31"/>
        <v>77.118875368377601</v>
      </c>
      <c r="H45" s="3" t="s">
        <v>19</v>
      </c>
      <c r="I45" s="7">
        <f t="shared" si="32"/>
        <v>0.25355639716354428</v>
      </c>
      <c r="J45" s="7">
        <f t="shared" si="33"/>
        <v>8.5991771055481142E-2</v>
      </c>
      <c r="K45" s="7">
        <f t="shared" si="34"/>
        <v>0.42131952669545547</v>
      </c>
      <c r="L45" s="7">
        <f t="shared" si="35"/>
        <v>0.3600601431811648</v>
      </c>
      <c r="M45" s="7">
        <f t="shared" si="36"/>
        <v>0.49112255868352922</v>
      </c>
      <c r="N45" s="7">
        <f t="shared" si="37"/>
        <v>0.22885875174686643</v>
      </c>
      <c r="O45" s="7">
        <f t="shared" si="38"/>
        <v>0.16587347618979556</v>
      </c>
      <c r="P45" s="7">
        <f t="shared" si="39"/>
        <v>5.1722913607388121E-2</v>
      </c>
      <c r="Q45" s="7">
        <f t="shared" si="40"/>
        <v>0.2433914278013859</v>
      </c>
      <c r="R45" s="7">
        <f t="shared" si="41"/>
        <v>0.52657357838609842</v>
      </c>
      <c r="S45" s="7">
        <f t="shared" si="42"/>
        <v>1</v>
      </c>
      <c r="T45" s="7">
        <f t="shared" si="43"/>
        <v>5.2880147019028011E-2</v>
      </c>
      <c r="U45" s="7">
        <f t="shared" si="44"/>
        <v>8.1310270896431475E-2</v>
      </c>
    </row>
    <row r="46" spans="1:21" x14ac:dyDescent="0.35">
      <c r="A46" s="3" t="s">
        <v>20</v>
      </c>
      <c r="B46" s="3">
        <v>96.974999999999994</v>
      </c>
      <c r="C46" s="3">
        <v>80.499500000000012</v>
      </c>
      <c r="D46" s="3">
        <v>86.396500000000003</v>
      </c>
      <c r="E46" s="3">
        <f t="shared" si="30"/>
        <v>87.956999999999994</v>
      </c>
      <c r="F46" s="3">
        <f t="shared" si="31"/>
        <v>8.3478677067859586</v>
      </c>
      <c r="H46" s="3" t="s">
        <v>20</v>
      </c>
      <c r="I46" s="7">
        <f t="shared" si="32"/>
        <v>9.532629266225455E-2</v>
      </c>
      <c r="J46" s="7">
        <f t="shared" si="33"/>
        <v>0.98265493312493157</v>
      </c>
      <c r="K46" s="7">
        <f t="shared" si="34"/>
        <v>0.13058682306241609</v>
      </c>
      <c r="L46" s="7">
        <f t="shared" si="35"/>
        <v>0.13613063882379739</v>
      </c>
      <c r="M46" s="7">
        <f t="shared" si="36"/>
        <v>0.19097650385825293</v>
      </c>
      <c r="N46" s="7">
        <f t="shared" si="37"/>
        <v>0.18216143011170577</v>
      </c>
      <c r="O46" s="7">
        <f t="shared" si="38"/>
        <v>1.4922424396465475E-2</v>
      </c>
      <c r="P46" s="7">
        <f t="shared" si="39"/>
        <v>0.82080872870960953</v>
      </c>
      <c r="Q46" s="7">
        <f t="shared" si="40"/>
        <v>2.3781788723258848E-4</v>
      </c>
      <c r="R46" s="7">
        <f t="shared" si="41"/>
        <v>4.6922819504798999E-2</v>
      </c>
      <c r="S46" s="7">
        <f t="shared" si="42"/>
        <v>5.2880147019028011E-2</v>
      </c>
      <c r="T46" s="7">
        <f t="shared" si="43"/>
        <v>1</v>
      </c>
      <c r="U46" s="7">
        <f t="shared" si="44"/>
        <v>1.4401202293901775E-3</v>
      </c>
    </row>
    <row r="47" spans="1:21" x14ac:dyDescent="0.35">
      <c r="A47" s="3" t="s">
        <v>22</v>
      </c>
      <c r="B47" s="3">
        <v>339.47950000000003</v>
      </c>
      <c r="C47" s="3">
        <v>280.16800000000001</v>
      </c>
      <c r="D47" s="3">
        <v>388.57550000000003</v>
      </c>
      <c r="E47" s="3">
        <f t="shared" si="30"/>
        <v>336.07433333333336</v>
      </c>
      <c r="F47" s="3">
        <f t="shared" si="31"/>
        <v>54.283909992587404</v>
      </c>
      <c r="H47" s="3" t="s">
        <v>22</v>
      </c>
      <c r="I47" s="7">
        <f t="shared" si="32"/>
        <v>0.6063289918244924</v>
      </c>
      <c r="J47" s="7">
        <f t="shared" si="33"/>
        <v>4.7673410149446371E-3</v>
      </c>
      <c r="K47" s="7">
        <f t="shared" si="34"/>
        <v>0.97272665609204445</v>
      </c>
      <c r="L47" s="7">
        <f t="shared" si="35"/>
        <v>1.6422415748884148E-2</v>
      </c>
      <c r="M47" s="7">
        <f t="shared" si="36"/>
        <v>3.5320254441853313E-2</v>
      </c>
      <c r="N47" s="7">
        <f t="shared" si="37"/>
        <v>9.0112435964579424E-3</v>
      </c>
      <c r="O47" s="7">
        <f t="shared" si="38"/>
        <v>3.4570932716012359E-3</v>
      </c>
      <c r="P47" s="7">
        <f t="shared" si="39"/>
        <v>1.5079718890271814E-3</v>
      </c>
      <c r="Q47" s="7">
        <f t="shared" si="40"/>
        <v>0.14371006155406063</v>
      </c>
      <c r="R47" s="7">
        <f t="shared" si="41"/>
        <v>0.34387382117147824</v>
      </c>
      <c r="S47" s="7">
        <f t="shared" si="42"/>
        <v>8.1310270896431475E-2</v>
      </c>
      <c r="T47" s="7">
        <f t="shared" si="43"/>
        <v>1.4401202293901775E-3</v>
      </c>
      <c r="U47" s="7">
        <f t="shared" si="44"/>
        <v>1</v>
      </c>
    </row>
    <row r="74" spans="1:1" x14ac:dyDescent="0.35">
      <c r="A74" s="4"/>
    </row>
  </sheetData>
  <mergeCells count="3">
    <mergeCell ref="B1:F1"/>
    <mergeCell ref="B17:F17"/>
    <mergeCell ref="B33:F3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zoomScale="80" zoomScaleNormal="80" workbookViewId="0">
      <selection activeCell="W17" sqref="W17"/>
    </sheetView>
  </sheetViews>
  <sheetFormatPr defaultColWidth="8.7265625" defaultRowHeight="14.5" x14ac:dyDescent="0.35"/>
  <cols>
    <col min="1" max="1" width="10.54296875" style="1" bestFit="1" customWidth="1"/>
    <col min="2" max="6" width="7.54296875" style="1" customWidth="1"/>
    <col min="7" max="7" width="8.7265625" style="2"/>
    <col min="8" max="8" width="10.54296875" style="1" customWidth="1"/>
    <col min="9" max="21" width="10.54296875" style="8" customWidth="1"/>
    <col min="22" max="16384" width="8.7265625" style="2"/>
  </cols>
  <sheetData>
    <row r="1" spans="1:21" x14ac:dyDescent="0.35">
      <c r="B1" s="10" t="s">
        <v>5</v>
      </c>
      <c r="C1" s="10"/>
      <c r="D1" s="10"/>
      <c r="E1" s="10"/>
      <c r="F1" s="10"/>
      <c r="H1" s="5" t="s">
        <v>23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3" t="s">
        <v>8</v>
      </c>
      <c r="B2" s="3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3"/>
      <c r="I2" s="7" t="s">
        <v>21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2</v>
      </c>
    </row>
    <row r="3" spans="1:21" x14ac:dyDescent="0.35">
      <c r="A3" s="3" t="s">
        <v>21</v>
      </c>
      <c r="B3" s="3">
        <v>58301.207000000002</v>
      </c>
      <c r="C3" s="3">
        <v>57431.25</v>
      </c>
      <c r="D3" s="3">
        <v>66293.827999999994</v>
      </c>
      <c r="E3" s="3">
        <f t="shared" ref="E3:E15" si="0">IF(COUNT(B3:D3)&gt;0, AVERAGE(B3:D3),"")</f>
        <v>60675.428333333322</v>
      </c>
      <c r="F3" s="3">
        <f t="shared" ref="F3:F15" si="1">IF(COUNT(B3:D3)&gt;1,STDEV(B3:D3),IF(COUNT(B3:D3)=1,"",""))</f>
        <v>4885.0811053924472</v>
      </c>
      <c r="H3" s="3" t="s">
        <v>21</v>
      </c>
      <c r="I3" s="7">
        <f t="shared" ref="I3:I15" si="2">TTEST(B3:D3,B$3:D$3,2,2)</f>
        <v>1</v>
      </c>
      <c r="J3" s="7">
        <f t="shared" ref="J3:J15" si="3">TTEST(B3:D3,B$4:D$4,2,2)</f>
        <v>0.10162297254550616</v>
      </c>
      <c r="K3" s="7">
        <f t="shared" ref="K3:K15" si="4">TTEST(B3:D3,B$5:D$5,2,2)</f>
        <v>0.84269254693341089</v>
      </c>
      <c r="L3" s="7">
        <f t="shared" ref="L3:L15" si="5">TTEST(B3:D3,B$6:D$6,2,2)</f>
        <v>0.24917545752038917</v>
      </c>
      <c r="M3" s="7">
        <f t="shared" ref="M3:M15" si="6">TTEST(B3:D3,B$7:D$7,2,2)</f>
        <v>0.21477860019984749</v>
      </c>
      <c r="N3" s="7">
        <f t="shared" ref="N3:N15" si="7">TTEST(B3:D3,B$8:D$8,2,2)</f>
        <v>0.21236084362707539</v>
      </c>
      <c r="O3" s="7">
        <f t="shared" ref="O3:O15" si="8">TTEST(B3:D3,B$9:D$9,2,2)</f>
        <v>0.16242715357680035</v>
      </c>
      <c r="P3" s="7">
        <f t="shared" ref="P3:P15" si="9">TTEST(B3:D3,B$10:D$10,2,2)</f>
        <v>0.40122600233012506</v>
      </c>
      <c r="Q3" s="7">
        <f t="shared" ref="Q3:Q15" si="10">TTEST(B3:D3,B$11:D$11,2,2)</f>
        <v>7.9148501175161548E-2</v>
      </c>
      <c r="R3" s="7">
        <f t="shared" ref="R3:R15" si="11">TTEST(B3:D3,B$12:D$12,2,2)</f>
        <v>0.33490970917894936</v>
      </c>
      <c r="S3" s="7">
        <f t="shared" ref="S3:S15" si="12">TTEST(B3:D3,B$13:D$13,2,2)</f>
        <v>0.38562113393886416</v>
      </c>
      <c r="T3" s="7">
        <f t="shared" ref="T3:T15" si="13">TTEST(B3:D3,B$14:D$14,2,2)</f>
        <v>0.25462206347391075</v>
      </c>
      <c r="U3" s="7">
        <f t="shared" ref="U3:U15" si="14">TTEST(B3:D3,B$15:D$15,2,2)</f>
        <v>2.7678532230460889E-2</v>
      </c>
    </row>
    <row r="4" spans="1:21" x14ac:dyDescent="0.35">
      <c r="A4" s="3" t="s">
        <v>10</v>
      </c>
      <c r="B4" s="3">
        <v>63684.616999999998</v>
      </c>
      <c r="C4" s="3">
        <v>71790.202999999994</v>
      </c>
      <c r="D4" s="3">
        <v>70616.968999999997</v>
      </c>
      <c r="E4" s="3">
        <f t="shared" si="0"/>
        <v>68697.262999999992</v>
      </c>
      <c r="F4" s="3">
        <f t="shared" si="1"/>
        <v>4380.534721432532</v>
      </c>
      <c r="H4" s="3" t="s">
        <v>10</v>
      </c>
      <c r="I4" s="7">
        <f t="shared" si="2"/>
        <v>0.10162297254550616</v>
      </c>
      <c r="J4" s="7">
        <f t="shared" si="3"/>
        <v>1</v>
      </c>
      <c r="K4" s="7">
        <f t="shared" si="4"/>
        <v>0.13981927305854949</v>
      </c>
      <c r="L4" s="7">
        <f t="shared" si="5"/>
        <v>0.53185524174739507</v>
      </c>
      <c r="M4" s="7">
        <f t="shared" si="6"/>
        <v>0.59412337959295813</v>
      </c>
      <c r="N4" s="7">
        <f t="shared" si="7"/>
        <v>0.51429839779254682</v>
      </c>
      <c r="O4" s="7">
        <f t="shared" si="8"/>
        <v>0.65295566451911258</v>
      </c>
      <c r="P4" s="7">
        <f t="shared" si="9"/>
        <v>0.69759379767898033</v>
      </c>
      <c r="Q4" s="7">
        <f t="shared" si="10"/>
        <v>0.82757328782953588</v>
      </c>
      <c r="R4" s="7">
        <f t="shared" si="11"/>
        <v>0.40790429737084277</v>
      </c>
      <c r="S4" s="7">
        <f t="shared" si="12"/>
        <v>0.21509027540663533</v>
      </c>
      <c r="T4" s="7">
        <f t="shared" si="13"/>
        <v>0.40622395960093444</v>
      </c>
      <c r="U4" s="7">
        <f t="shared" si="14"/>
        <v>0.45563274164614109</v>
      </c>
    </row>
    <row r="5" spans="1:21" x14ac:dyDescent="0.35">
      <c r="A5" s="3" t="s">
        <v>11</v>
      </c>
      <c r="B5" s="3">
        <v>55666.93</v>
      </c>
      <c r="C5" s="3">
        <v>65097.605000000003</v>
      </c>
      <c r="D5" s="3">
        <v>63857.726999999999</v>
      </c>
      <c r="E5" s="3">
        <f t="shared" si="0"/>
        <v>61540.753999999994</v>
      </c>
      <c r="F5" s="3">
        <f t="shared" si="1"/>
        <v>5124.5176017799968</v>
      </c>
      <c r="H5" s="3" t="s">
        <v>11</v>
      </c>
      <c r="I5" s="7">
        <f t="shared" si="2"/>
        <v>0.84269254693341089</v>
      </c>
      <c r="J5" s="7">
        <f t="shared" si="3"/>
        <v>0.13981927305854949</v>
      </c>
      <c r="K5" s="7">
        <f t="shared" si="4"/>
        <v>1</v>
      </c>
      <c r="L5" s="7">
        <f t="shared" si="5"/>
        <v>0.33123611615301418</v>
      </c>
      <c r="M5" s="7">
        <f t="shared" si="6"/>
        <v>0.2880798188125232</v>
      </c>
      <c r="N5" s="7">
        <f t="shared" si="7"/>
        <v>0.2910638636228346</v>
      </c>
      <c r="O5" s="7">
        <f t="shared" si="8"/>
        <v>0.22458321297835621</v>
      </c>
      <c r="P5" s="7">
        <f t="shared" si="9"/>
        <v>0.47674873846931648</v>
      </c>
      <c r="Q5" s="7">
        <f t="shared" si="10"/>
        <v>0.11773360571165113</v>
      </c>
      <c r="R5" s="7">
        <f t="shared" si="11"/>
        <v>0.43743773158191535</v>
      </c>
      <c r="S5" s="7">
        <f t="shared" si="12"/>
        <v>0.52423314061840798</v>
      </c>
      <c r="T5" s="7">
        <f t="shared" si="13"/>
        <v>0.34884558987863978</v>
      </c>
      <c r="U5" s="7">
        <f t="shared" si="14"/>
        <v>4.0937157982310027E-2</v>
      </c>
    </row>
    <row r="6" spans="1:21" x14ac:dyDescent="0.35">
      <c r="A6" s="3" t="s">
        <v>12</v>
      </c>
      <c r="B6" s="3">
        <v>64998.495999999999</v>
      </c>
      <c r="C6" s="3">
        <v>61767.593999999997</v>
      </c>
      <c r="D6" s="3">
        <v>71496.5</v>
      </c>
      <c r="E6" s="3">
        <f t="shared" si="0"/>
        <v>66087.53</v>
      </c>
      <c r="F6" s="3">
        <f t="shared" si="1"/>
        <v>4955.0377676740272</v>
      </c>
      <c r="H6" s="3" t="s">
        <v>12</v>
      </c>
      <c r="I6" s="7">
        <f t="shared" si="2"/>
        <v>0.24917545752038917</v>
      </c>
      <c r="J6" s="7">
        <f t="shared" si="3"/>
        <v>0.53185524174739507</v>
      </c>
      <c r="K6" s="7">
        <f t="shared" si="4"/>
        <v>0.33123611615301418</v>
      </c>
      <c r="L6" s="7">
        <f t="shared" si="5"/>
        <v>1</v>
      </c>
      <c r="M6" s="7">
        <f t="shared" si="6"/>
        <v>0.91912453904754321</v>
      </c>
      <c r="N6" s="7">
        <f t="shared" si="7"/>
        <v>0.97914156428275056</v>
      </c>
      <c r="O6" s="7">
        <f t="shared" si="8"/>
        <v>0.81768303277456689</v>
      </c>
      <c r="P6" s="7">
        <f t="shared" si="9"/>
        <v>0.97781908910449067</v>
      </c>
      <c r="Q6" s="7">
        <f t="shared" si="10"/>
        <v>0.57412823320444761</v>
      </c>
      <c r="R6" s="7">
        <f t="shared" si="11"/>
        <v>0.82566716487557046</v>
      </c>
      <c r="S6" s="7">
        <f t="shared" si="12"/>
        <v>0.57959092852948946</v>
      </c>
      <c r="T6" s="7">
        <f t="shared" si="13"/>
        <v>0.88491487120306733</v>
      </c>
      <c r="U6" s="7">
        <f t="shared" si="14"/>
        <v>0.18717546405496346</v>
      </c>
    </row>
    <row r="7" spans="1:21" x14ac:dyDescent="0.35">
      <c r="A7" s="3" t="s">
        <v>13</v>
      </c>
      <c r="B7" s="3">
        <v>61050.332000000002</v>
      </c>
      <c r="C7" s="3">
        <v>70220.391000000003</v>
      </c>
      <c r="D7" s="3">
        <v>68287.945000000007</v>
      </c>
      <c r="E7" s="3">
        <f t="shared" si="0"/>
        <v>66519.555999999997</v>
      </c>
      <c r="F7" s="3">
        <f t="shared" si="1"/>
        <v>4834.0350906216036</v>
      </c>
      <c r="H7" s="3" t="s">
        <v>13</v>
      </c>
      <c r="I7" s="7">
        <f t="shared" si="2"/>
        <v>0.21477860019984749</v>
      </c>
      <c r="J7" s="7">
        <f t="shared" si="3"/>
        <v>0.59412337959295813</v>
      </c>
      <c r="K7" s="7">
        <f t="shared" si="4"/>
        <v>0.2880798188125232</v>
      </c>
      <c r="L7" s="7">
        <f t="shared" si="5"/>
        <v>0.91912453904754321</v>
      </c>
      <c r="M7" s="7">
        <f t="shared" si="6"/>
        <v>1</v>
      </c>
      <c r="N7" s="7">
        <f t="shared" si="7"/>
        <v>0.93367050575153721</v>
      </c>
      <c r="O7" s="7">
        <f t="shared" si="8"/>
        <v>0.90113151999846353</v>
      </c>
      <c r="P7" s="7">
        <f t="shared" si="9"/>
        <v>0.96779654567999929</v>
      </c>
      <c r="Q7" s="7">
        <f t="shared" si="10"/>
        <v>0.65326507020023694</v>
      </c>
      <c r="R7" s="7">
        <f t="shared" si="11"/>
        <v>0.74760874987831138</v>
      </c>
      <c r="S7" s="7">
        <f t="shared" si="12"/>
        <v>0.50071903745156832</v>
      </c>
      <c r="T7" s="7">
        <f t="shared" si="13"/>
        <v>0.79640186145726022</v>
      </c>
      <c r="U7" s="7">
        <f t="shared" si="14"/>
        <v>0.2128732377234</v>
      </c>
    </row>
    <row r="8" spans="1:21" x14ac:dyDescent="0.35">
      <c r="A8" s="3" t="s">
        <v>14</v>
      </c>
      <c r="B8" s="3">
        <v>61391.394999999997</v>
      </c>
      <c r="C8" s="3">
        <v>69220.164000000004</v>
      </c>
      <c r="D8" s="3">
        <v>67964.116999999998</v>
      </c>
      <c r="E8" s="3">
        <f t="shared" si="0"/>
        <v>66191.892000000007</v>
      </c>
      <c r="F8" s="3">
        <f t="shared" si="1"/>
        <v>4204.5204366026128</v>
      </c>
      <c r="H8" s="3" t="s">
        <v>14</v>
      </c>
      <c r="I8" s="7">
        <f t="shared" si="2"/>
        <v>0.21236084362707539</v>
      </c>
      <c r="J8" s="7">
        <f t="shared" si="3"/>
        <v>0.51429839779254682</v>
      </c>
      <c r="K8" s="7">
        <f t="shared" si="4"/>
        <v>0.2910638636228346</v>
      </c>
      <c r="L8" s="7">
        <f t="shared" si="5"/>
        <v>0.97914156428275056</v>
      </c>
      <c r="M8" s="7">
        <f t="shared" si="6"/>
        <v>0.93367050575153721</v>
      </c>
      <c r="N8" s="7">
        <f t="shared" si="7"/>
        <v>1</v>
      </c>
      <c r="O8" s="7">
        <f t="shared" si="8"/>
        <v>0.82307093954941712</v>
      </c>
      <c r="P8" s="7">
        <f t="shared" si="9"/>
        <v>0.99060711844413496</v>
      </c>
      <c r="Q8" s="7">
        <f t="shared" si="10"/>
        <v>0.54655753205678437</v>
      </c>
      <c r="R8" s="7">
        <f t="shared" si="11"/>
        <v>0.79298118101601034</v>
      </c>
      <c r="S8" s="7">
        <f t="shared" si="12"/>
        <v>0.52065412588444293</v>
      </c>
      <c r="T8" s="7">
        <f t="shared" si="13"/>
        <v>0.85098170328258438</v>
      </c>
      <c r="U8" s="7">
        <f t="shared" si="14"/>
        <v>0.14880038781422714</v>
      </c>
    </row>
    <row r="9" spans="1:21" x14ac:dyDescent="0.35">
      <c r="A9" s="3" t="s">
        <v>15</v>
      </c>
      <c r="B9" s="3">
        <v>62872.050999999999</v>
      </c>
      <c r="C9" s="3">
        <v>66967.75</v>
      </c>
      <c r="D9" s="3">
        <v>71179.422000000006</v>
      </c>
      <c r="E9" s="3">
        <f t="shared" si="0"/>
        <v>67006.407666666666</v>
      </c>
      <c r="F9" s="3">
        <f t="shared" si="1"/>
        <v>4153.8204155096018</v>
      </c>
      <c r="H9" s="3" t="s">
        <v>15</v>
      </c>
      <c r="I9" s="7">
        <f t="shared" si="2"/>
        <v>0.16242715357680035</v>
      </c>
      <c r="J9" s="7">
        <f t="shared" si="3"/>
        <v>0.65295566451911258</v>
      </c>
      <c r="K9" s="7">
        <f t="shared" si="4"/>
        <v>0.22458321297835621</v>
      </c>
      <c r="L9" s="7">
        <f t="shared" si="5"/>
        <v>0.81768303277456689</v>
      </c>
      <c r="M9" s="7">
        <f t="shared" si="6"/>
        <v>0.90113151999846353</v>
      </c>
      <c r="N9" s="7">
        <f t="shared" si="7"/>
        <v>0.82307093954941712</v>
      </c>
      <c r="O9" s="7">
        <f t="shared" si="8"/>
        <v>1</v>
      </c>
      <c r="P9" s="7">
        <f t="shared" si="9"/>
        <v>0.90384634473385228</v>
      </c>
      <c r="Q9" s="7">
        <f t="shared" si="10"/>
        <v>0.73057687521142045</v>
      </c>
      <c r="R9" s="7">
        <f t="shared" si="11"/>
        <v>0.64509136323577454</v>
      </c>
      <c r="S9" s="7">
        <f t="shared" si="12"/>
        <v>0.38585057366228293</v>
      </c>
      <c r="T9" s="7">
        <f t="shared" si="13"/>
        <v>0.67853400136692921</v>
      </c>
      <c r="U9" s="7">
        <f t="shared" si="14"/>
        <v>0.20876554350606533</v>
      </c>
    </row>
    <row r="10" spans="1:21" x14ac:dyDescent="0.35">
      <c r="A10" s="3" t="s">
        <v>16</v>
      </c>
      <c r="B10" s="3">
        <v>58673.917999999998</v>
      </c>
      <c r="C10" s="3">
        <v>76333.781000000003</v>
      </c>
      <c r="D10" s="3">
        <v>63785.18</v>
      </c>
      <c r="E10" s="3">
        <f t="shared" si="0"/>
        <v>66264.292999999991</v>
      </c>
      <c r="F10" s="3">
        <f t="shared" si="1"/>
        <v>9087.1993069795735</v>
      </c>
      <c r="H10" s="3" t="s">
        <v>16</v>
      </c>
      <c r="I10" s="7">
        <f t="shared" si="2"/>
        <v>0.40122600233012506</v>
      </c>
      <c r="J10" s="7">
        <f t="shared" si="3"/>
        <v>0.69759379767898033</v>
      </c>
      <c r="K10" s="7">
        <f t="shared" si="4"/>
        <v>0.47674873846931648</v>
      </c>
      <c r="L10" s="7">
        <f t="shared" si="5"/>
        <v>0.97781908910449067</v>
      </c>
      <c r="M10" s="7">
        <f t="shared" si="6"/>
        <v>0.96779654567999929</v>
      </c>
      <c r="N10" s="7">
        <f t="shared" si="7"/>
        <v>0.99060711844413496</v>
      </c>
      <c r="O10" s="7">
        <f t="shared" si="8"/>
        <v>0.90384634473385228</v>
      </c>
      <c r="P10" s="7">
        <f t="shared" si="9"/>
        <v>1</v>
      </c>
      <c r="Q10" s="7">
        <f t="shared" si="10"/>
        <v>0.7613809968915336</v>
      </c>
      <c r="R10" s="7">
        <f t="shared" si="11"/>
        <v>0.85887988265843607</v>
      </c>
      <c r="S10" s="7">
        <f t="shared" si="12"/>
        <v>0.70712254844844369</v>
      </c>
      <c r="T10" s="7">
        <f t="shared" si="13"/>
        <v>0.90302699524600782</v>
      </c>
      <c r="U10" s="7">
        <f t="shared" si="14"/>
        <v>0.42853929176887584</v>
      </c>
    </row>
    <row r="11" spans="1:21" x14ac:dyDescent="0.35">
      <c r="A11" s="3" t="s">
        <v>17</v>
      </c>
      <c r="B11" s="3">
        <v>67185.766000000003</v>
      </c>
      <c r="C11" s="3">
        <v>66178.476999999999</v>
      </c>
      <c r="D11" s="3">
        <v>70719.202999999994</v>
      </c>
      <c r="E11" s="3">
        <f t="shared" si="0"/>
        <v>68027.815333333332</v>
      </c>
      <c r="F11" s="3">
        <f t="shared" si="1"/>
        <v>2384.6034180958304</v>
      </c>
      <c r="H11" s="3" t="s">
        <v>17</v>
      </c>
      <c r="I11" s="7">
        <f t="shared" si="2"/>
        <v>7.9148501175161548E-2</v>
      </c>
      <c r="J11" s="7">
        <f t="shared" si="3"/>
        <v>0.82757328782953588</v>
      </c>
      <c r="K11" s="7">
        <f t="shared" si="4"/>
        <v>0.11773360571165113</v>
      </c>
      <c r="L11" s="7">
        <f t="shared" si="5"/>
        <v>0.57412823320444761</v>
      </c>
      <c r="M11" s="7">
        <f t="shared" si="6"/>
        <v>0.65326507020023694</v>
      </c>
      <c r="N11" s="7">
        <f t="shared" si="7"/>
        <v>0.54655753205678437</v>
      </c>
      <c r="O11" s="7">
        <f t="shared" si="8"/>
        <v>0.73057687521142045</v>
      </c>
      <c r="P11" s="7">
        <f t="shared" si="9"/>
        <v>0.7613809968915336</v>
      </c>
      <c r="Q11" s="7">
        <f t="shared" si="10"/>
        <v>1</v>
      </c>
      <c r="R11" s="7">
        <f t="shared" si="11"/>
        <v>0.42003977905153983</v>
      </c>
      <c r="S11" s="7">
        <f t="shared" si="12"/>
        <v>0.16620792018562452</v>
      </c>
      <c r="T11" s="7">
        <f t="shared" si="13"/>
        <v>0.40397981426009871</v>
      </c>
      <c r="U11" s="7">
        <f t="shared" si="14"/>
        <v>0.17462938908491593</v>
      </c>
    </row>
    <row r="12" spans="1:21" x14ac:dyDescent="0.35">
      <c r="A12" s="3" t="s">
        <v>18</v>
      </c>
      <c r="B12" s="3">
        <v>59579.241999999998</v>
      </c>
      <c r="C12" s="3">
        <v>69507.718999999997</v>
      </c>
      <c r="D12" s="3">
        <v>66289.976999999999</v>
      </c>
      <c r="E12" s="3">
        <f t="shared" si="0"/>
        <v>65125.646000000001</v>
      </c>
      <c r="F12" s="3">
        <f t="shared" si="1"/>
        <v>5065.6109101521997</v>
      </c>
      <c r="H12" s="3" t="s">
        <v>18</v>
      </c>
      <c r="I12" s="7">
        <f t="shared" si="2"/>
        <v>0.33490970917894936</v>
      </c>
      <c r="J12" s="7">
        <f t="shared" si="3"/>
        <v>0.40790429737084277</v>
      </c>
      <c r="K12" s="7">
        <f t="shared" si="4"/>
        <v>0.43743773158191535</v>
      </c>
      <c r="L12" s="7">
        <f t="shared" si="5"/>
        <v>0.82566716487557046</v>
      </c>
      <c r="M12" s="7">
        <f t="shared" si="6"/>
        <v>0.74760874987831138</v>
      </c>
      <c r="N12" s="7">
        <f t="shared" si="7"/>
        <v>0.79298118101601034</v>
      </c>
      <c r="O12" s="7">
        <f t="shared" si="8"/>
        <v>0.64509136323577454</v>
      </c>
      <c r="P12" s="7">
        <f t="shared" si="9"/>
        <v>0.85887988265843607</v>
      </c>
      <c r="Q12" s="7">
        <f t="shared" si="10"/>
        <v>0.42003977905153983</v>
      </c>
      <c r="R12" s="7">
        <f t="shared" si="11"/>
        <v>1</v>
      </c>
      <c r="S12" s="7">
        <f t="shared" si="12"/>
        <v>0.76576039426453413</v>
      </c>
      <c r="T12" s="7">
        <f t="shared" si="13"/>
        <v>0.92073622273473221</v>
      </c>
      <c r="U12" s="7">
        <f t="shared" si="14"/>
        <v>0.13557346751905522</v>
      </c>
    </row>
    <row r="13" spans="1:21" x14ac:dyDescent="0.35">
      <c r="A13" s="3" t="s">
        <v>19</v>
      </c>
      <c r="B13" s="3">
        <v>65683.679999999993</v>
      </c>
      <c r="C13" s="3">
        <v>60137.75</v>
      </c>
      <c r="D13" s="3">
        <v>66197.883000000002</v>
      </c>
      <c r="E13" s="3">
        <f t="shared" si="0"/>
        <v>64006.437666666665</v>
      </c>
      <c r="F13" s="3">
        <f t="shared" si="1"/>
        <v>3360.2320422801645</v>
      </c>
      <c r="H13" s="3" t="s">
        <v>19</v>
      </c>
      <c r="I13" s="7">
        <f t="shared" si="2"/>
        <v>0.38562113393886416</v>
      </c>
      <c r="J13" s="7">
        <f t="shared" si="3"/>
        <v>0.21509027540663533</v>
      </c>
      <c r="K13" s="7">
        <f t="shared" si="4"/>
        <v>0.52423314061840798</v>
      </c>
      <c r="L13" s="7">
        <f t="shared" si="5"/>
        <v>0.57959092852948946</v>
      </c>
      <c r="M13" s="7">
        <f t="shared" si="6"/>
        <v>0.50071903745156832</v>
      </c>
      <c r="N13" s="7">
        <f t="shared" si="7"/>
        <v>0.52065412588444293</v>
      </c>
      <c r="O13" s="7">
        <f t="shared" si="8"/>
        <v>0.38585057366228293</v>
      </c>
      <c r="P13" s="7">
        <f t="shared" si="9"/>
        <v>0.70712254844844369</v>
      </c>
      <c r="Q13" s="7">
        <f t="shared" si="10"/>
        <v>0.16620792018562452</v>
      </c>
      <c r="R13" s="7">
        <f t="shared" si="11"/>
        <v>0.76576039426453413</v>
      </c>
      <c r="S13" s="7">
        <f t="shared" si="12"/>
        <v>1</v>
      </c>
      <c r="T13" s="7">
        <f t="shared" si="13"/>
        <v>0.64214274380005776</v>
      </c>
      <c r="U13" s="7">
        <f t="shared" si="14"/>
        <v>3.6484305078775377E-2</v>
      </c>
    </row>
    <row r="14" spans="1:21" x14ac:dyDescent="0.35">
      <c r="A14" s="3" t="s">
        <v>20</v>
      </c>
      <c r="B14" s="3">
        <v>68476.422000000006</v>
      </c>
      <c r="C14" s="3">
        <v>60966.538999999997</v>
      </c>
      <c r="D14" s="3">
        <v>67118.452999999994</v>
      </c>
      <c r="E14" s="3">
        <f t="shared" si="0"/>
        <v>65520.471333333327</v>
      </c>
      <c r="F14" s="3">
        <f t="shared" si="1"/>
        <v>4001.842666032031</v>
      </c>
      <c r="H14" s="3" t="s">
        <v>20</v>
      </c>
      <c r="I14" s="7">
        <f t="shared" si="2"/>
        <v>0.25462206347391075</v>
      </c>
      <c r="J14" s="7">
        <f t="shared" si="3"/>
        <v>0.40622395960093444</v>
      </c>
      <c r="K14" s="7">
        <f t="shared" si="4"/>
        <v>0.34884558987863978</v>
      </c>
      <c r="L14" s="7">
        <f t="shared" si="5"/>
        <v>0.88491487120306733</v>
      </c>
      <c r="M14" s="7">
        <f t="shared" si="6"/>
        <v>0.79640186145726022</v>
      </c>
      <c r="N14" s="7">
        <f t="shared" si="7"/>
        <v>0.85098170328258438</v>
      </c>
      <c r="O14" s="7">
        <f t="shared" si="8"/>
        <v>0.67853400136692921</v>
      </c>
      <c r="P14" s="7">
        <f t="shared" si="9"/>
        <v>0.90302699524600782</v>
      </c>
      <c r="Q14" s="7">
        <f t="shared" si="10"/>
        <v>0.40397981426009871</v>
      </c>
      <c r="R14" s="7">
        <f t="shared" si="11"/>
        <v>0.92073622273473221</v>
      </c>
      <c r="S14" s="7">
        <f t="shared" si="12"/>
        <v>0.64214274380005776</v>
      </c>
      <c r="T14" s="7">
        <f t="shared" si="13"/>
        <v>1</v>
      </c>
      <c r="U14" s="7">
        <f t="shared" si="14"/>
        <v>0.10162296215302721</v>
      </c>
    </row>
    <row r="15" spans="1:21" x14ac:dyDescent="0.35">
      <c r="A15" s="3" t="s">
        <v>22</v>
      </c>
      <c r="B15" s="3">
        <v>73120.547000000006</v>
      </c>
      <c r="C15" s="3">
        <v>70716.023000000001</v>
      </c>
      <c r="D15" s="3">
        <v>69140.476999999999</v>
      </c>
      <c r="E15" s="3">
        <f t="shared" si="0"/>
        <v>70992.349000000002</v>
      </c>
      <c r="F15" s="3">
        <f t="shared" si="1"/>
        <v>2004.3718080565827</v>
      </c>
      <c r="H15" s="3" t="s">
        <v>22</v>
      </c>
      <c r="I15" s="7">
        <f t="shared" si="2"/>
        <v>2.7678532230460889E-2</v>
      </c>
      <c r="J15" s="7">
        <f t="shared" si="3"/>
        <v>0.45563274164614109</v>
      </c>
      <c r="K15" s="7">
        <f t="shared" si="4"/>
        <v>4.0937157982310027E-2</v>
      </c>
      <c r="L15" s="7">
        <f t="shared" si="5"/>
        <v>0.18717546405496346</v>
      </c>
      <c r="M15" s="7">
        <f t="shared" si="6"/>
        <v>0.2128732377234</v>
      </c>
      <c r="N15" s="7">
        <f t="shared" si="7"/>
        <v>0.14880038781422714</v>
      </c>
      <c r="O15" s="7">
        <f t="shared" si="8"/>
        <v>0.20876554350606533</v>
      </c>
      <c r="P15" s="7">
        <f t="shared" si="9"/>
        <v>0.42853929176887584</v>
      </c>
      <c r="Q15" s="7">
        <f t="shared" si="10"/>
        <v>0.17462938908491593</v>
      </c>
      <c r="R15" s="7">
        <f t="shared" si="11"/>
        <v>0.13557346751905522</v>
      </c>
      <c r="S15" s="7">
        <f t="shared" si="12"/>
        <v>3.6484305078775377E-2</v>
      </c>
      <c r="T15" s="7">
        <f t="shared" si="13"/>
        <v>0.10162296215302721</v>
      </c>
      <c r="U15" s="7">
        <f t="shared" si="14"/>
        <v>1</v>
      </c>
    </row>
    <row r="17" spans="1:21" x14ac:dyDescent="0.35">
      <c r="B17" s="10" t="s">
        <v>3</v>
      </c>
      <c r="C17" s="10"/>
      <c r="D17" s="10"/>
      <c r="E17" s="10"/>
      <c r="F17" s="10"/>
    </row>
    <row r="18" spans="1:21" x14ac:dyDescent="0.35">
      <c r="A18" s="3" t="s">
        <v>8</v>
      </c>
      <c r="B18" s="3" t="s">
        <v>0</v>
      </c>
      <c r="C18" s="3" t="s">
        <v>1</v>
      </c>
      <c r="D18" s="3" t="s">
        <v>2</v>
      </c>
      <c r="E18" s="3" t="s">
        <v>6</v>
      </c>
      <c r="F18" s="3" t="s">
        <v>7</v>
      </c>
      <c r="H18" s="3"/>
      <c r="I18" s="7" t="s">
        <v>21</v>
      </c>
      <c r="J18" s="7" t="s">
        <v>10</v>
      </c>
      <c r="K18" s="7" t="s">
        <v>11</v>
      </c>
      <c r="L18" s="7" t="s">
        <v>12</v>
      </c>
      <c r="M18" s="7" t="s">
        <v>13</v>
      </c>
      <c r="N18" s="7" t="s">
        <v>14</v>
      </c>
      <c r="O18" s="7" t="s">
        <v>15</v>
      </c>
      <c r="P18" s="7" t="s">
        <v>16</v>
      </c>
      <c r="Q18" s="7" t="s">
        <v>17</v>
      </c>
      <c r="R18" s="7" t="s">
        <v>18</v>
      </c>
      <c r="S18" s="7" t="s">
        <v>19</v>
      </c>
      <c r="T18" s="7" t="s">
        <v>20</v>
      </c>
      <c r="U18" s="7" t="s">
        <v>22</v>
      </c>
    </row>
    <row r="19" spans="1:21" x14ac:dyDescent="0.35">
      <c r="A19" s="3" t="s">
        <v>21</v>
      </c>
      <c r="B19" s="3">
        <v>10.805999999999999</v>
      </c>
      <c r="C19" s="3">
        <v>2.4550000000000001</v>
      </c>
      <c r="D19" s="3">
        <v>15.035</v>
      </c>
      <c r="E19" s="3">
        <f t="shared" ref="E19:E31" si="15">IF(COUNT(B19:D19)&gt;0, AVERAGE(B19:D19),"")</f>
        <v>9.4320000000000004</v>
      </c>
      <c r="F19" s="3">
        <f t="shared" ref="F19:F31" si="16">IF(COUNT(B19:D19)&gt;1,STDEV(B19:D19),IF(COUNT(B19:D19)=1,"",""))</f>
        <v>6.4015628560532019</v>
      </c>
      <c r="H19" s="3" t="s">
        <v>21</v>
      </c>
      <c r="I19" s="7">
        <f t="shared" ref="I19:I31" si="17">TTEST(B19:D19,B$19:D$19,2,2)</f>
        <v>1</v>
      </c>
      <c r="J19" s="7">
        <f t="shared" ref="J19:J31" si="18">TTEST(B19:D19,B$20:D$20,2,2)</f>
        <v>0.12993624466736176</v>
      </c>
      <c r="K19" s="7">
        <f t="shared" ref="K19:K31" si="19">TTEST(B19:D19,B$21:D$21,2,2)</f>
        <v>0.7071488119117787</v>
      </c>
      <c r="L19" s="7">
        <f t="shared" ref="L19:L31" si="20">TTEST(B19:D19,B$22:D$22,2,2)</f>
        <v>0.71440371336335839</v>
      </c>
      <c r="M19" s="7">
        <f t="shared" ref="M19:M31" si="21">TTEST(B19:D19,B$23:D$23,2,2)</f>
        <v>0.72381021651478072</v>
      </c>
      <c r="N19" s="7">
        <f t="shared" ref="N19:N31" si="22">TTEST(B19:D19,B$24:D$24,2,2)</f>
        <v>0.98105454801073355</v>
      </c>
      <c r="O19" s="7">
        <f t="shared" ref="O19:O31" si="23">TTEST(B19:D19,B$25:D$25,2,2)</f>
        <v>0.83064566742120227</v>
      </c>
      <c r="P19" s="7">
        <f t="shared" ref="P19:P31" si="24">TTEST(B19:D19,B$26:D$26,2,2)</f>
        <v>0.72131735751969006</v>
      </c>
      <c r="Q19" s="7">
        <f t="shared" ref="Q19:Q31" si="25">TTEST(B19:D19,B$27:D$27,2,2)</f>
        <v>0.58822078070583106</v>
      </c>
      <c r="R19" s="7">
        <f t="shared" ref="R19:R31" si="26">TTEST(B19:D19,B$28:D$28,2,2)</f>
        <v>0.7962324593499428</v>
      </c>
      <c r="S19" s="7">
        <f t="shared" ref="S19:S31" si="27">TTEST(B19:D19,B$29:D$29,2,2)</f>
        <v>0.56875771402254172</v>
      </c>
      <c r="T19" s="7">
        <f t="shared" ref="T19:T31" si="28">TTEST(B19:D19,B$30:D$30,2,2)</f>
        <v>0.67888040673094907</v>
      </c>
      <c r="U19" s="7">
        <f t="shared" ref="U19:U31" si="29">TTEST(B19:D19,B$31:D$31,2,2)</f>
        <v>0.40530789076512275</v>
      </c>
    </row>
    <row r="20" spans="1:21" x14ac:dyDescent="0.35">
      <c r="A20" s="3" t="s">
        <v>10</v>
      </c>
      <c r="B20" s="3">
        <v>1.696</v>
      </c>
      <c r="C20" s="3">
        <v>2.1789999999999998</v>
      </c>
      <c r="D20" s="3">
        <v>3.1840000000000002</v>
      </c>
      <c r="E20" s="3">
        <f t="shared" si="15"/>
        <v>2.3530000000000002</v>
      </c>
      <c r="F20" s="3">
        <f t="shared" si="16"/>
        <v>0.7591067118659931</v>
      </c>
      <c r="H20" s="3" t="s">
        <v>10</v>
      </c>
      <c r="I20" s="7">
        <f t="shared" si="17"/>
        <v>0.12993624466736176</v>
      </c>
      <c r="J20" s="7">
        <f t="shared" si="18"/>
        <v>1</v>
      </c>
      <c r="K20" s="7">
        <f t="shared" si="19"/>
        <v>0.13479708471347013</v>
      </c>
      <c r="L20" s="7">
        <f t="shared" si="20"/>
        <v>0.12678311786825394</v>
      </c>
      <c r="M20" s="7">
        <f t="shared" si="21"/>
        <v>6.214738128166974E-4</v>
      </c>
      <c r="N20" s="7">
        <f t="shared" si="22"/>
        <v>7.6646032484220755E-4</v>
      </c>
      <c r="O20" s="7">
        <f t="shared" si="23"/>
        <v>0.35486958982914818</v>
      </c>
      <c r="P20" s="7">
        <f t="shared" si="24"/>
        <v>8.1338961929603977E-4</v>
      </c>
      <c r="Q20" s="7">
        <f t="shared" si="25"/>
        <v>2.2634439628070175E-2</v>
      </c>
      <c r="R20" s="7">
        <f t="shared" si="26"/>
        <v>7.1015292267849445E-2</v>
      </c>
      <c r="S20" s="7">
        <f t="shared" si="27"/>
        <v>3.1082613130465888E-3</v>
      </c>
      <c r="T20" s="7">
        <f t="shared" si="28"/>
        <v>4.2919351678045274E-2</v>
      </c>
      <c r="U20" s="7">
        <f t="shared" si="29"/>
        <v>6.158815937686898E-4</v>
      </c>
    </row>
    <row r="21" spans="1:21" x14ac:dyDescent="0.35">
      <c r="A21" s="3" t="s">
        <v>11</v>
      </c>
      <c r="B21" s="3">
        <v>2.29</v>
      </c>
      <c r="C21" s="3">
        <v>11.576000000000001</v>
      </c>
      <c r="D21" s="3">
        <v>8.8480000000000008</v>
      </c>
      <c r="E21" s="3">
        <f t="shared" si="15"/>
        <v>7.5713333333333326</v>
      </c>
      <c r="F21" s="3">
        <f t="shared" si="16"/>
        <v>4.7728248798099999</v>
      </c>
      <c r="H21" s="3" t="s">
        <v>11</v>
      </c>
      <c r="I21" s="7">
        <f t="shared" si="17"/>
        <v>0.7071488119117787</v>
      </c>
      <c r="J21" s="7">
        <f t="shared" si="18"/>
        <v>0.13479708471347013</v>
      </c>
      <c r="K21" s="7">
        <f t="shared" si="19"/>
        <v>1</v>
      </c>
      <c r="L21" s="7">
        <f t="shared" si="20"/>
        <v>0.98835548310333965</v>
      </c>
      <c r="M21" s="7">
        <f t="shared" si="21"/>
        <v>0.87890170679698154</v>
      </c>
      <c r="N21" s="7">
        <f t="shared" si="22"/>
        <v>0.56562437638998009</v>
      </c>
      <c r="O21" s="7">
        <f t="shared" si="23"/>
        <v>0.95271147440237547</v>
      </c>
      <c r="P21" s="7">
        <f t="shared" si="24"/>
        <v>0.883508268110207</v>
      </c>
      <c r="Q21" s="7">
        <f t="shared" si="25"/>
        <v>0.89308408073511614</v>
      </c>
      <c r="R21" s="7">
        <f t="shared" si="26"/>
        <v>0.50135248382369157</v>
      </c>
      <c r="S21" s="7">
        <f t="shared" si="27"/>
        <v>0.23665089022875446</v>
      </c>
      <c r="T21" s="7">
        <f t="shared" si="28"/>
        <v>0.99087425962682285</v>
      </c>
      <c r="U21" s="7">
        <f t="shared" si="29"/>
        <v>0.13815129508720311</v>
      </c>
    </row>
    <row r="22" spans="1:21" x14ac:dyDescent="0.35">
      <c r="A22" s="3" t="s">
        <v>12</v>
      </c>
      <c r="B22" s="3">
        <v>2.5169999999999999</v>
      </c>
      <c r="C22" s="3">
        <v>8.6389999999999993</v>
      </c>
      <c r="D22" s="3">
        <v>11.738</v>
      </c>
      <c r="E22" s="3">
        <f t="shared" si="15"/>
        <v>7.6313333333333331</v>
      </c>
      <c r="F22" s="3">
        <f t="shared" si="16"/>
        <v>4.6923612748096595</v>
      </c>
      <c r="H22" s="3" t="s">
        <v>12</v>
      </c>
      <c r="I22" s="7">
        <f t="shared" si="17"/>
        <v>0.71440371336335839</v>
      </c>
      <c r="J22" s="7">
        <f t="shared" si="18"/>
        <v>0.12678311786825394</v>
      </c>
      <c r="K22" s="7">
        <f t="shared" si="19"/>
        <v>0.98835548310333965</v>
      </c>
      <c r="L22" s="7">
        <f t="shared" si="20"/>
        <v>1</v>
      </c>
      <c r="M22" s="7">
        <f t="shared" si="21"/>
        <v>0.8930932207619986</v>
      </c>
      <c r="N22" s="7">
        <f t="shared" si="22"/>
        <v>0.5724201271930468</v>
      </c>
      <c r="O22" s="7">
        <f t="shared" si="23"/>
        <v>0.96004749464334782</v>
      </c>
      <c r="P22" s="7">
        <f t="shared" si="24"/>
        <v>0.89775402397559256</v>
      </c>
      <c r="Q22" s="7">
        <f t="shared" si="25"/>
        <v>0.87673218566049893</v>
      </c>
      <c r="R22" s="7">
        <f t="shared" si="26"/>
        <v>0.50618237113571829</v>
      </c>
      <c r="S22" s="7">
        <f t="shared" si="27"/>
        <v>0.23690303403487725</v>
      </c>
      <c r="T22" s="7">
        <f t="shared" si="28"/>
        <v>0.9952650963023435</v>
      </c>
      <c r="U22" s="7">
        <f t="shared" si="29"/>
        <v>0.13700890380766939</v>
      </c>
    </row>
    <row r="23" spans="1:21" x14ac:dyDescent="0.35">
      <c r="A23" s="3" t="s">
        <v>13</v>
      </c>
      <c r="B23" s="3">
        <v>7.2590000000000003</v>
      </c>
      <c r="C23" s="3">
        <v>8.4489999999999998</v>
      </c>
      <c r="D23" s="3">
        <v>8.3610000000000007</v>
      </c>
      <c r="E23" s="3">
        <f t="shared" si="15"/>
        <v>8.0230000000000015</v>
      </c>
      <c r="F23" s="3">
        <f t="shared" si="16"/>
        <v>0.66310481826028078</v>
      </c>
      <c r="H23" s="3" t="s">
        <v>13</v>
      </c>
      <c r="I23" s="7">
        <f t="shared" si="17"/>
        <v>0.72381021651478072</v>
      </c>
      <c r="J23" s="7">
        <f t="shared" si="18"/>
        <v>6.214738128166974E-4</v>
      </c>
      <c r="K23" s="7">
        <f t="shared" si="19"/>
        <v>0.87890170679698154</v>
      </c>
      <c r="L23" s="7">
        <f t="shared" si="20"/>
        <v>0.8930932207619986</v>
      </c>
      <c r="M23" s="7">
        <f t="shared" si="21"/>
        <v>1</v>
      </c>
      <c r="N23" s="7">
        <f t="shared" si="22"/>
        <v>0.14456252168677086</v>
      </c>
      <c r="O23" s="7">
        <f t="shared" si="23"/>
        <v>0.98981395685615681</v>
      </c>
      <c r="P23" s="7">
        <f t="shared" si="24"/>
        <v>0.97947399018093262</v>
      </c>
      <c r="Q23" s="7">
        <f t="shared" si="25"/>
        <v>0.53625004732222459</v>
      </c>
      <c r="R23" s="7">
        <f t="shared" si="26"/>
        <v>0.46363541895439103</v>
      </c>
      <c r="S23" s="7">
        <f t="shared" si="27"/>
        <v>5.9367719098409266E-2</v>
      </c>
      <c r="T23" s="7">
        <f t="shared" si="28"/>
        <v>0.8286293714063796</v>
      </c>
      <c r="U23" s="7">
        <f t="shared" si="29"/>
        <v>9.6595430198191147E-3</v>
      </c>
    </row>
    <row r="24" spans="1:21" x14ac:dyDescent="0.35">
      <c r="A24" s="3" t="s">
        <v>14</v>
      </c>
      <c r="B24" s="3">
        <v>8.1329999999999991</v>
      </c>
      <c r="C24" s="3">
        <v>10.173</v>
      </c>
      <c r="D24" s="3">
        <v>9.7059999999999995</v>
      </c>
      <c r="E24" s="3">
        <f t="shared" si="15"/>
        <v>9.3373333333333317</v>
      </c>
      <c r="F24" s="3">
        <f t="shared" si="16"/>
        <v>1.0688013535420575</v>
      </c>
      <c r="H24" s="3" t="s">
        <v>14</v>
      </c>
      <c r="I24" s="7">
        <f t="shared" si="17"/>
        <v>0.98105454801073355</v>
      </c>
      <c r="J24" s="7">
        <f t="shared" si="18"/>
        <v>7.6646032484220755E-4</v>
      </c>
      <c r="K24" s="7">
        <f t="shared" si="19"/>
        <v>0.56562437638998009</v>
      </c>
      <c r="L24" s="7">
        <f t="shared" si="20"/>
        <v>0.5724201271930468</v>
      </c>
      <c r="M24" s="7">
        <f t="shared" si="21"/>
        <v>0.14456252168677086</v>
      </c>
      <c r="N24" s="7">
        <f t="shared" si="22"/>
        <v>1</v>
      </c>
      <c r="O24" s="7">
        <f t="shared" si="23"/>
        <v>0.8090034318444711</v>
      </c>
      <c r="P24" s="7">
        <f t="shared" si="24"/>
        <v>0.15446713131655956</v>
      </c>
      <c r="Q24" s="7">
        <f t="shared" si="25"/>
        <v>0.19032634131289181</v>
      </c>
      <c r="R24" s="7">
        <f t="shared" si="26"/>
        <v>0.69220874649685027</v>
      </c>
      <c r="S24" s="7">
        <f t="shared" si="27"/>
        <v>0.17673571452379797</v>
      </c>
      <c r="T24" s="7">
        <f t="shared" si="28"/>
        <v>0.40306656094969018</v>
      </c>
      <c r="U24" s="7">
        <f t="shared" si="29"/>
        <v>3.57052140142749E-2</v>
      </c>
    </row>
    <row r="25" spans="1:21" x14ac:dyDescent="0.35">
      <c r="A25" s="3" t="s">
        <v>15</v>
      </c>
      <c r="B25" s="3">
        <v>3.1179999999999999</v>
      </c>
      <c r="C25" s="3">
        <v>2.125</v>
      </c>
      <c r="D25" s="3">
        <v>18.608000000000001</v>
      </c>
      <c r="E25" s="3">
        <f t="shared" si="15"/>
        <v>7.950333333333333</v>
      </c>
      <c r="F25" s="3">
        <f t="shared" si="16"/>
        <v>9.243154566128025</v>
      </c>
      <c r="H25" s="3" t="s">
        <v>15</v>
      </c>
      <c r="I25" s="7">
        <f t="shared" si="17"/>
        <v>0.83064566742120227</v>
      </c>
      <c r="J25" s="7">
        <f t="shared" si="18"/>
        <v>0.35486958982914818</v>
      </c>
      <c r="K25" s="7">
        <f t="shared" si="19"/>
        <v>0.95271147440237547</v>
      </c>
      <c r="L25" s="7">
        <f t="shared" si="20"/>
        <v>0.96004749464334782</v>
      </c>
      <c r="M25" s="7">
        <f t="shared" si="21"/>
        <v>0.98981395685615681</v>
      </c>
      <c r="N25" s="7">
        <f t="shared" si="22"/>
        <v>0.8090034318444711</v>
      </c>
      <c r="O25" s="7">
        <f t="shared" si="23"/>
        <v>1</v>
      </c>
      <c r="P25" s="7">
        <f t="shared" si="24"/>
        <v>0.99206336166933307</v>
      </c>
      <c r="Q25" s="7">
        <f t="shared" si="25"/>
        <v>0.88935976973467412</v>
      </c>
      <c r="R25" s="7">
        <f t="shared" si="26"/>
        <v>0.67414817165667873</v>
      </c>
      <c r="S25" s="7">
        <f t="shared" si="27"/>
        <v>0.51523159033797195</v>
      </c>
      <c r="T25" s="7">
        <f t="shared" si="28"/>
        <v>0.95469804619880527</v>
      </c>
      <c r="U25" s="7">
        <f t="shared" si="29"/>
        <v>0.4058222189445076</v>
      </c>
    </row>
    <row r="26" spans="1:21" x14ac:dyDescent="0.35">
      <c r="A26" s="3" t="s">
        <v>16</v>
      </c>
      <c r="B26" s="3">
        <v>7.8109999999999999</v>
      </c>
      <c r="C26" s="3">
        <v>7.359</v>
      </c>
      <c r="D26" s="3">
        <v>8.8510000000000009</v>
      </c>
      <c r="E26" s="3">
        <f t="shared" si="15"/>
        <v>8.0069999999999997</v>
      </c>
      <c r="F26" s="3">
        <f t="shared" si="16"/>
        <v>0.76506731729959598</v>
      </c>
      <c r="H26" s="3" t="s">
        <v>16</v>
      </c>
      <c r="I26" s="7">
        <f t="shared" si="17"/>
        <v>0.72131735751969006</v>
      </c>
      <c r="J26" s="7">
        <f t="shared" si="18"/>
        <v>8.1338961929603977E-4</v>
      </c>
      <c r="K26" s="7">
        <f t="shared" si="19"/>
        <v>0.883508268110207</v>
      </c>
      <c r="L26" s="7">
        <f t="shared" si="20"/>
        <v>0.89775402397559256</v>
      </c>
      <c r="M26" s="7">
        <f t="shared" si="21"/>
        <v>0.97947399018093262</v>
      </c>
      <c r="N26" s="7">
        <f t="shared" si="22"/>
        <v>0.15446713131655956</v>
      </c>
      <c r="O26" s="7">
        <f t="shared" si="23"/>
        <v>0.99206336166933307</v>
      </c>
      <c r="P26" s="7">
        <f t="shared" si="24"/>
        <v>1</v>
      </c>
      <c r="Q26" s="7">
        <f t="shared" si="25"/>
        <v>0.54860491302833836</v>
      </c>
      <c r="R26" s="7">
        <f t="shared" si="26"/>
        <v>0.46210889692218976</v>
      </c>
      <c r="S26" s="7">
        <f t="shared" si="27"/>
        <v>6.0485678518242186E-2</v>
      </c>
      <c r="T26" s="7">
        <f t="shared" si="28"/>
        <v>0.8363661764461191</v>
      </c>
      <c r="U26" s="7">
        <f t="shared" si="29"/>
        <v>1.0268204637838459E-2</v>
      </c>
    </row>
    <row r="27" spans="1:21" x14ac:dyDescent="0.35">
      <c r="A27" s="3" t="s">
        <v>17</v>
      </c>
      <c r="B27" s="3">
        <v>5.0350000000000001</v>
      </c>
      <c r="C27" s="3">
        <v>9.3680000000000003</v>
      </c>
      <c r="D27" s="3">
        <v>7.0110000000000001</v>
      </c>
      <c r="E27" s="3">
        <f t="shared" si="15"/>
        <v>7.1380000000000008</v>
      </c>
      <c r="F27" s="3">
        <f t="shared" si="16"/>
        <v>2.1692899760059721</v>
      </c>
      <c r="H27" s="3" t="s">
        <v>17</v>
      </c>
      <c r="I27" s="7">
        <f t="shared" si="17"/>
        <v>0.58822078070583106</v>
      </c>
      <c r="J27" s="7">
        <f t="shared" si="18"/>
        <v>2.2634439628070175E-2</v>
      </c>
      <c r="K27" s="7">
        <f t="shared" si="19"/>
        <v>0.89308408073511614</v>
      </c>
      <c r="L27" s="7">
        <f t="shared" si="20"/>
        <v>0.87673218566049893</v>
      </c>
      <c r="M27" s="7">
        <f t="shared" si="21"/>
        <v>0.53625004732222459</v>
      </c>
      <c r="N27" s="7">
        <f t="shared" si="22"/>
        <v>0.19032634131289181</v>
      </c>
      <c r="O27" s="7">
        <f t="shared" si="23"/>
        <v>0.88935976973467412</v>
      </c>
      <c r="P27" s="7">
        <f t="shared" si="24"/>
        <v>0.54860491302833836</v>
      </c>
      <c r="Q27" s="7">
        <f t="shared" si="25"/>
        <v>1</v>
      </c>
      <c r="R27" s="7">
        <f t="shared" si="26"/>
        <v>0.37088662043440923</v>
      </c>
      <c r="S27" s="7">
        <f t="shared" si="27"/>
        <v>6.6837715030407696E-2</v>
      </c>
      <c r="T27" s="7">
        <f t="shared" si="28"/>
        <v>0.83629237934813727</v>
      </c>
      <c r="U27" s="7">
        <f t="shared" si="29"/>
        <v>2.1669288544523612E-2</v>
      </c>
    </row>
    <row r="28" spans="1:21" x14ac:dyDescent="0.35">
      <c r="A28" s="3" t="s">
        <v>18</v>
      </c>
      <c r="B28" s="3">
        <v>13.673</v>
      </c>
      <c r="C28" s="3">
        <v>3.976</v>
      </c>
      <c r="D28" s="3">
        <v>14.827999999999999</v>
      </c>
      <c r="E28" s="3">
        <f t="shared" si="15"/>
        <v>10.825666666666669</v>
      </c>
      <c r="F28" s="3">
        <f t="shared" si="16"/>
        <v>5.9600298936610434</v>
      </c>
      <c r="H28" s="3" t="s">
        <v>18</v>
      </c>
      <c r="I28" s="7">
        <f t="shared" si="17"/>
        <v>0.7962324593499428</v>
      </c>
      <c r="J28" s="7">
        <f t="shared" si="18"/>
        <v>7.1015292267849445E-2</v>
      </c>
      <c r="K28" s="7">
        <f t="shared" si="19"/>
        <v>0.50135248382369157</v>
      </c>
      <c r="L28" s="7">
        <f t="shared" si="20"/>
        <v>0.50618237113571829</v>
      </c>
      <c r="M28" s="7">
        <f t="shared" si="21"/>
        <v>0.46363541895439103</v>
      </c>
      <c r="N28" s="7">
        <f t="shared" si="22"/>
        <v>0.69220874649685027</v>
      </c>
      <c r="O28" s="7">
        <f t="shared" si="23"/>
        <v>0.67414817165667873</v>
      </c>
      <c r="P28" s="7">
        <f t="shared" si="24"/>
        <v>0.46210889692218976</v>
      </c>
      <c r="Q28" s="7">
        <f t="shared" si="25"/>
        <v>0.37088662043440923</v>
      </c>
      <c r="R28" s="7">
        <f t="shared" si="26"/>
        <v>1</v>
      </c>
      <c r="S28" s="7">
        <f t="shared" si="27"/>
        <v>0.78942369947006752</v>
      </c>
      <c r="T28" s="7">
        <f t="shared" si="28"/>
        <v>0.45143041461176975</v>
      </c>
      <c r="U28" s="7">
        <f t="shared" si="29"/>
        <v>0.57840420831168271</v>
      </c>
    </row>
    <row r="29" spans="1:21" x14ac:dyDescent="0.35">
      <c r="A29" s="3" t="s">
        <v>19</v>
      </c>
      <c r="B29" s="3">
        <v>13.426</v>
      </c>
      <c r="C29" s="3">
        <v>9.0310000000000006</v>
      </c>
      <c r="D29" s="3">
        <v>13.212</v>
      </c>
      <c r="E29" s="3">
        <f t="shared" si="15"/>
        <v>11.889666666666665</v>
      </c>
      <c r="F29" s="3">
        <f t="shared" si="16"/>
        <v>2.4779891713511062</v>
      </c>
      <c r="H29" s="3" t="s">
        <v>19</v>
      </c>
      <c r="I29" s="7">
        <f t="shared" si="17"/>
        <v>0.56875771402254172</v>
      </c>
      <c r="J29" s="7">
        <f t="shared" si="18"/>
        <v>3.1082613130465888E-3</v>
      </c>
      <c r="K29" s="7">
        <f t="shared" si="19"/>
        <v>0.23665089022875446</v>
      </c>
      <c r="L29" s="7">
        <f t="shared" si="20"/>
        <v>0.23690303403487725</v>
      </c>
      <c r="M29" s="7">
        <f t="shared" si="21"/>
        <v>5.9367719098409266E-2</v>
      </c>
      <c r="N29" s="7">
        <f t="shared" si="22"/>
        <v>0.17673571452379797</v>
      </c>
      <c r="O29" s="7">
        <f t="shared" si="23"/>
        <v>0.51523159033797195</v>
      </c>
      <c r="P29" s="7">
        <f t="shared" si="24"/>
        <v>6.0485678518242186E-2</v>
      </c>
      <c r="Q29" s="7">
        <f t="shared" si="25"/>
        <v>6.6837715030407696E-2</v>
      </c>
      <c r="R29" s="7">
        <f t="shared" si="26"/>
        <v>0.78942369947006752</v>
      </c>
      <c r="S29" s="7">
        <f t="shared" si="27"/>
        <v>1</v>
      </c>
      <c r="T29" s="7">
        <f t="shared" si="28"/>
        <v>0.13050169894245159</v>
      </c>
      <c r="U29" s="7">
        <f t="shared" si="29"/>
        <v>0.56242010755593186</v>
      </c>
    </row>
    <row r="30" spans="1:21" x14ac:dyDescent="0.35">
      <c r="A30" s="3" t="s">
        <v>20</v>
      </c>
      <c r="B30" s="3">
        <v>11.082000000000001</v>
      </c>
      <c r="C30" s="3">
        <v>6.1310000000000002</v>
      </c>
      <c r="D30" s="3">
        <v>5.62</v>
      </c>
      <c r="E30" s="3">
        <f t="shared" si="15"/>
        <v>7.6110000000000007</v>
      </c>
      <c r="F30" s="3">
        <f t="shared" si="16"/>
        <v>3.0168130535384554</v>
      </c>
      <c r="H30" s="3" t="s">
        <v>20</v>
      </c>
      <c r="I30" s="7">
        <f t="shared" si="17"/>
        <v>0.67888040673094907</v>
      </c>
      <c r="J30" s="7">
        <f t="shared" si="18"/>
        <v>4.2919351678045274E-2</v>
      </c>
      <c r="K30" s="7">
        <f t="shared" si="19"/>
        <v>0.99087425962682285</v>
      </c>
      <c r="L30" s="7">
        <f t="shared" si="20"/>
        <v>0.9952650963023435</v>
      </c>
      <c r="M30" s="7">
        <f t="shared" si="21"/>
        <v>0.8286293714063796</v>
      </c>
      <c r="N30" s="7">
        <f t="shared" si="22"/>
        <v>0.40306656094969018</v>
      </c>
      <c r="O30" s="7">
        <f t="shared" si="23"/>
        <v>0.95469804619880527</v>
      </c>
      <c r="P30" s="7">
        <f t="shared" si="24"/>
        <v>0.8363661764461191</v>
      </c>
      <c r="Q30" s="7">
        <f t="shared" si="25"/>
        <v>0.83629237934813727</v>
      </c>
      <c r="R30" s="7">
        <f t="shared" si="26"/>
        <v>0.45143041461176975</v>
      </c>
      <c r="S30" s="7">
        <f t="shared" si="27"/>
        <v>0.13050169894245159</v>
      </c>
      <c r="T30" s="7">
        <f t="shared" si="28"/>
        <v>1</v>
      </c>
      <c r="U30" s="7">
        <f t="shared" si="29"/>
        <v>5.5227634648842894E-2</v>
      </c>
    </row>
    <row r="31" spans="1:21" x14ac:dyDescent="0.35">
      <c r="A31" s="3" t="s">
        <v>22</v>
      </c>
      <c r="B31" s="3">
        <v>11.175000000000001</v>
      </c>
      <c r="C31" s="3">
        <v>13.180999999999999</v>
      </c>
      <c r="D31" s="3">
        <v>14.613</v>
      </c>
      <c r="E31" s="3">
        <f t="shared" si="15"/>
        <v>12.989666666666666</v>
      </c>
      <c r="F31" s="3">
        <f t="shared" si="16"/>
        <v>1.7269676700312899</v>
      </c>
      <c r="H31" s="3" t="s">
        <v>22</v>
      </c>
      <c r="I31" s="7">
        <f t="shared" si="17"/>
        <v>0.40530789076512275</v>
      </c>
      <c r="J31" s="7">
        <f t="shared" si="18"/>
        <v>6.158815937686898E-4</v>
      </c>
      <c r="K31" s="7">
        <f t="shared" si="19"/>
        <v>0.13815129508720311</v>
      </c>
      <c r="L31" s="7">
        <f t="shared" si="20"/>
        <v>0.13700890380766939</v>
      </c>
      <c r="M31" s="7">
        <f t="shared" si="21"/>
        <v>9.6595430198191147E-3</v>
      </c>
      <c r="N31" s="7">
        <f t="shared" si="22"/>
        <v>3.57052140142749E-2</v>
      </c>
      <c r="O31" s="7">
        <f t="shared" si="23"/>
        <v>0.4058222189445076</v>
      </c>
      <c r="P31" s="7">
        <f t="shared" si="24"/>
        <v>1.0268204637838459E-2</v>
      </c>
      <c r="Q31" s="7">
        <f t="shared" si="25"/>
        <v>2.1669288544523612E-2</v>
      </c>
      <c r="R31" s="7">
        <f t="shared" si="26"/>
        <v>0.57840420831168271</v>
      </c>
      <c r="S31" s="7">
        <f t="shared" si="27"/>
        <v>0.56242010755593186</v>
      </c>
      <c r="T31" s="7">
        <f t="shared" si="28"/>
        <v>5.5227634648842894E-2</v>
      </c>
      <c r="U31" s="7">
        <f t="shared" si="29"/>
        <v>1</v>
      </c>
    </row>
    <row r="32" spans="1:21" x14ac:dyDescent="0.35">
      <c r="H32" s="2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x14ac:dyDescent="0.35">
      <c r="B33" s="10" t="s">
        <v>4</v>
      </c>
      <c r="C33" s="10"/>
      <c r="D33" s="10"/>
      <c r="E33" s="10"/>
      <c r="F33" s="10"/>
      <c r="H33" s="2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x14ac:dyDescent="0.35">
      <c r="A34" s="3" t="s">
        <v>8</v>
      </c>
      <c r="B34" s="3" t="s">
        <v>0</v>
      </c>
      <c r="C34" s="3" t="s">
        <v>1</v>
      </c>
      <c r="D34" s="3" t="s">
        <v>2</v>
      </c>
      <c r="E34" s="3" t="s">
        <v>6</v>
      </c>
      <c r="F34" s="3" t="s">
        <v>7</v>
      </c>
      <c r="H34" s="3"/>
      <c r="I34" s="7" t="s">
        <v>21</v>
      </c>
      <c r="J34" s="7" t="s">
        <v>10</v>
      </c>
      <c r="K34" s="7" t="s">
        <v>11</v>
      </c>
      <c r="L34" s="7" t="s">
        <v>12</v>
      </c>
      <c r="M34" s="7" t="s">
        <v>13</v>
      </c>
      <c r="N34" s="7" t="s">
        <v>14</v>
      </c>
      <c r="O34" s="7" t="s">
        <v>15</v>
      </c>
      <c r="P34" s="7" t="s">
        <v>16</v>
      </c>
      <c r="Q34" s="7" t="s">
        <v>17</v>
      </c>
      <c r="R34" s="7" t="s">
        <v>18</v>
      </c>
      <c r="S34" s="7" t="s">
        <v>19</v>
      </c>
      <c r="T34" s="7" t="s">
        <v>20</v>
      </c>
      <c r="U34" s="7" t="s">
        <v>22</v>
      </c>
    </row>
    <row r="35" spans="1:21" x14ac:dyDescent="0.35">
      <c r="A35" s="3" t="s">
        <v>21</v>
      </c>
      <c r="B35" s="3">
        <v>50.896000000000001</v>
      </c>
      <c r="C35" s="3">
        <v>41.554000000000002</v>
      </c>
      <c r="D35" s="3">
        <v>54.665999999999997</v>
      </c>
      <c r="E35" s="3">
        <f t="shared" ref="E35:E47" si="30">IF(COUNT(B35:D35)&gt;0, AVERAGE(B35:D35),"")</f>
        <v>49.038666666666664</v>
      </c>
      <c r="F35" s="3">
        <f t="shared" ref="F35:F47" si="31">IF(COUNT(B35:D35)&gt;1,STDEV(B35:D35),IF(COUNT(B35:D35)=1,"",""))</f>
        <v>6.7504371216487487</v>
      </c>
      <c r="H35" s="3" t="s">
        <v>21</v>
      </c>
      <c r="I35" s="7">
        <f t="shared" ref="I35:I47" si="32">TTEST(B35:D35,B$35:D$35,2,2)</f>
        <v>1</v>
      </c>
      <c r="J35" s="7">
        <f t="shared" ref="J35:J47" si="33">TTEST(B35:D35,B$36:D$36,2,2)</f>
        <v>0.18634158824819588</v>
      </c>
      <c r="K35" s="7">
        <f t="shared" ref="K35:K47" si="34">TTEST(B35:D35,B$37:D$37,2,2)</f>
        <v>0.73837318713871336</v>
      </c>
      <c r="L35" s="7">
        <f t="shared" ref="L35:L47" si="35">TTEST(B35:D35,B$38:D$38,2,2)</f>
        <v>0.65663180345445338</v>
      </c>
      <c r="M35" s="7">
        <f t="shared" ref="M35:M47" si="36">TTEST(B35:D35,B$39:D$39,2,2)</f>
        <v>0.19305209629871609</v>
      </c>
      <c r="N35" s="7">
        <f t="shared" ref="N35:N47" si="37">TTEST(B35:D35,B$40:D$40,2,2)</f>
        <v>0.8201945662154303</v>
      </c>
      <c r="O35" s="7">
        <f t="shared" ref="O35:O47" si="38">TTEST(B35:D35,B$41:D$41,2,2)</f>
        <v>0.48471144141959049</v>
      </c>
      <c r="P35" s="7">
        <f t="shared" ref="P35:P47" si="39">TTEST(B35:D35,B$42:D$42,2,2)</f>
        <v>0.57210063074229089</v>
      </c>
      <c r="Q35" s="7">
        <f t="shared" ref="Q35:Q47" si="40">TTEST(B35:D35,B$43:D$43,2,2)</f>
        <v>0.63533215423794498</v>
      </c>
      <c r="R35" s="7">
        <f t="shared" ref="R35:R47" si="41">TTEST(B35:D35,B$44:D$44,2,2)</f>
        <v>0.60540366074772911</v>
      </c>
      <c r="S35" s="7">
        <f t="shared" ref="S35:S47" si="42">TTEST(B35:D35,B$45:D$45,2,2)</f>
        <v>0.32857939414416354</v>
      </c>
      <c r="T35" s="7">
        <f t="shared" ref="T35:T47" si="43">TTEST(B35:D35,B$46:D$46,2,2)</f>
        <v>0.28227153427969376</v>
      </c>
      <c r="U35" s="7">
        <f t="shared" ref="U35:U47" si="44">TTEST(B35:D35,B$47:D$47,2,2)</f>
        <v>4.2969143105783869E-2</v>
      </c>
    </row>
    <row r="36" spans="1:21" x14ac:dyDescent="0.35">
      <c r="A36" s="3" t="s">
        <v>10</v>
      </c>
      <c r="B36" s="3">
        <v>37.100999999999999</v>
      </c>
      <c r="C36" s="3">
        <v>44.975000000000001</v>
      </c>
      <c r="D36" s="3">
        <v>43.201999999999998</v>
      </c>
      <c r="E36" s="3">
        <f t="shared" si="30"/>
        <v>41.759333333333331</v>
      </c>
      <c r="F36" s="3">
        <f t="shared" si="31"/>
        <v>4.1304883892020978</v>
      </c>
      <c r="H36" s="3" t="s">
        <v>10</v>
      </c>
      <c r="I36" s="7">
        <f t="shared" si="32"/>
        <v>0.18634158824819588</v>
      </c>
      <c r="J36" s="7">
        <f t="shared" si="33"/>
        <v>1</v>
      </c>
      <c r="K36" s="7">
        <f t="shared" si="34"/>
        <v>9.1136822782363319E-2</v>
      </c>
      <c r="L36" s="7">
        <f t="shared" si="35"/>
        <v>1.918858776961798E-2</v>
      </c>
      <c r="M36" s="7">
        <f t="shared" si="36"/>
        <v>0.7116938943800396</v>
      </c>
      <c r="N36" s="7">
        <f t="shared" si="37"/>
        <v>6.4833788471564097E-2</v>
      </c>
      <c r="O36" s="7">
        <f t="shared" si="38"/>
        <v>6.3941549929299901E-2</v>
      </c>
      <c r="P36" s="7">
        <f t="shared" si="39"/>
        <v>0.22116894145444904</v>
      </c>
      <c r="Q36" s="7">
        <f t="shared" si="40"/>
        <v>2.1039640774957249E-2</v>
      </c>
      <c r="R36" s="7">
        <f t="shared" si="41"/>
        <v>5.1922563727511833E-2</v>
      </c>
      <c r="S36" s="7">
        <f t="shared" si="42"/>
        <v>1.4516567331772494E-2</v>
      </c>
      <c r="T36" s="7">
        <f t="shared" si="43"/>
        <v>6.7920510941938947E-2</v>
      </c>
      <c r="U36" s="7">
        <f t="shared" si="44"/>
        <v>8.5048398218478243E-3</v>
      </c>
    </row>
    <row r="37" spans="1:21" x14ac:dyDescent="0.35">
      <c r="A37" s="3" t="s">
        <v>11</v>
      </c>
      <c r="B37" s="3">
        <v>46.826999999999998</v>
      </c>
      <c r="C37" s="3">
        <v>49.777999999999999</v>
      </c>
      <c r="D37" s="3">
        <v>46.156999999999996</v>
      </c>
      <c r="E37" s="3">
        <f t="shared" si="30"/>
        <v>47.587333333333333</v>
      </c>
      <c r="F37" s="3">
        <f t="shared" si="31"/>
        <v>1.9265228608384946</v>
      </c>
      <c r="H37" s="3" t="s">
        <v>11</v>
      </c>
      <c r="I37" s="7">
        <f t="shared" si="32"/>
        <v>0.73837318713871336</v>
      </c>
      <c r="J37" s="7">
        <f t="shared" si="33"/>
        <v>9.1136822782363319E-2</v>
      </c>
      <c r="K37" s="7">
        <f t="shared" si="34"/>
        <v>1</v>
      </c>
      <c r="L37" s="7">
        <f t="shared" si="35"/>
        <v>4.6793428221888776E-2</v>
      </c>
      <c r="M37" s="7">
        <f t="shared" si="36"/>
        <v>2.9412934961274312E-2</v>
      </c>
      <c r="N37" s="7">
        <f t="shared" si="37"/>
        <v>0.73395757713630794</v>
      </c>
      <c r="O37" s="7">
        <f t="shared" si="38"/>
        <v>0.22993152905108391</v>
      </c>
      <c r="P37" s="7">
        <f t="shared" si="39"/>
        <v>0.61989082241317761</v>
      </c>
      <c r="Q37" s="7">
        <f t="shared" si="40"/>
        <v>6.5988195058404323E-2</v>
      </c>
      <c r="R37" s="7">
        <f t="shared" si="41"/>
        <v>0.23583339362064348</v>
      </c>
      <c r="S37" s="7">
        <f t="shared" si="42"/>
        <v>3.6702118018547648E-2</v>
      </c>
      <c r="T37" s="7">
        <f t="shared" si="43"/>
        <v>0.1675445243507809</v>
      </c>
      <c r="U37" s="7">
        <f t="shared" si="44"/>
        <v>1.5520609734167488E-2</v>
      </c>
    </row>
    <row r="38" spans="1:21" x14ac:dyDescent="0.35">
      <c r="A38" s="3" t="s">
        <v>12</v>
      </c>
      <c r="B38" s="3">
        <v>51.472999999999999</v>
      </c>
      <c r="C38" s="3">
        <v>51.051000000000002</v>
      </c>
      <c r="D38" s="3">
        <v>50.222999999999999</v>
      </c>
      <c r="E38" s="3">
        <f t="shared" si="30"/>
        <v>50.915666666666674</v>
      </c>
      <c r="F38" s="3">
        <f t="shared" si="31"/>
        <v>0.6358941211658854</v>
      </c>
      <c r="H38" s="3" t="s">
        <v>12</v>
      </c>
      <c r="I38" s="7">
        <f t="shared" si="32"/>
        <v>0.65663180345445338</v>
      </c>
      <c r="J38" s="7">
        <f t="shared" si="33"/>
        <v>1.918858776961798E-2</v>
      </c>
      <c r="K38" s="7">
        <f t="shared" si="34"/>
        <v>4.6793428221888776E-2</v>
      </c>
      <c r="L38" s="7">
        <f t="shared" si="35"/>
        <v>1</v>
      </c>
      <c r="M38" s="7">
        <f t="shared" si="36"/>
        <v>1.2390124695549291E-3</v>
      </c>
      <c r="N38" s="7">
        <f t="shared" si="37"/>
        <v>2.6977088418571857E-2</v>
      </c>
      <c r="O38" s="7">
        <f t="shared" si="38"/>
        <v>0.57825323578092291</v>
      </c>
      <c r="P38" s="7">
        <f t="shared" si="39"/>
        <v>9.4048806280251099E-2</v>
      </c>
      <c r="Q38" s="7">
        <f t="shared" si="40"/>
        <v>0.8648590503781699</v>
      </c>
      <c r="R38" s="7">
        <f t="shared" si="41"/>
        <v>0.7891282878362782</v>
      </c>
      <c r="S38" s="7">
        <f t="shared" si="42"/>
        <v>0.1706142794296899</v>
      </c>
      <c r="T38" s="7">
        <f t="shared" si="43"/>
        <v>0.30932929319992414</v>
      </c>
      <c r="U38" s="7">
        <f t="shared" si="44"/>
        <v>2.665816955121109E-2</v>
      </c>
    </row>
    <row r="39" spans="1:21" x14ac:dyDescent="0.35">
      <c r="A39" s="3" t="s">
        <v>13</v>
      </c>
      <c r="B39" s="3">
        <v>42.792000000000002</v>
      </c>
      <c r="C39" s="3">
        <v>44.378</v>
      </c>
      <c r="D39" s="3">
        <v>41.155999999999999</v>
      </c>
      <c r="E39" s="3">
        <f t="shared" si="30"/>
        <v>42.775333333333329</v>
      </c>
      <c r="F39" s="3">
        <f t="shared" si="31"/>
        <v>1.6110646583341512</v>
      </c>
      <c r="H39" s="3" t="s">
        <v>13</v>
      </c>
      <c r="I39" s="7">
        <f t="shared" si="32"/>
        <v>0.19305209629871609</v>
      </c>
      <c r="J39" s="7">
        <f t="shared" si="33"/>
        <v>0.7116938943800396</v>
      </c>
      <c r="K39" s="7">
        <f t="shared" si="34"/>
        <v>2.9412934961274312E-2</v>
      </c>
      <c r="L39" s="7">
        <f t="shared" si="35"/>
        <v>1.2390124695549291E-3</v>
      </c>
      <c r="M39" s="7">
        <f t="shared" si="36"/>
        <v>1</v>
      </c>
      <c r="N39" s="7">
        <f t="shared" si="37"/>
        <v>1.1308187940980197E-2</v>
      </c>
      <c r="O39" s="7">
        <f t="shared" si="38"/>
        <v>5.7029090913255094E-2</v>
      </c>
      <c r="P39" s="7">
        <f t="shared" si="39"/>
        <v>0.19191358386303958</v>
      </c>
      <c r="Q39" s="7">
        <f t="shared" si="40"/>
        <v>2.6683534263994852E-3</v>
      </c>
      <c r="R39" s="7">
        <f t="shared" si="41"/>
        <v>3.6611944176984192E-2</v>
      </c>
      <c r="S39" s="7">
        <f t="shared" si="42"/>
        <v>4.467333315765383E-3</v>
      </c>
      <c r="T39" s="7">
        <f t="shared" si="43"/>
        <v>6.880016853058038E-2</v>
      </c>
      <c r="U39" s="7">
        <f t="shared" si="44"/>
        <v>6.9179265390156954E-3</v>
      </c>
    </row>
    <row r="40" spans="1:21" x14ac:dyDescent="0.35">
      <c r="A40" s="3" t="s">
        <v>14</v>
      </c>
      <c r="B40" s="3">
        <v>48.143999999999998</v>
      </c>
      <c r="C40" s="3">
        <v>46.749000000000002</v>
      </c>
      <c r="D40" s="3">
        <v>49.334000000000003</v>
      </c>
      <c r="E40" s="3">
        <f t="shared" si="30"/>
        <v>48.07566666666667</v>
      </c>
      <c r="F40" s="3">
        <f t="shared" si="31"/>
        <v>1.2938540618374756</v>
      </c>
      <c r="H40" s="3" t="s">
        <v>14</v>
      </c>
      <c r="I40" s="7">
        <f t="shared" si="32"/>
        <v>0.8201945662154303</v>
      </c>
      <c r="J40" s="7">
        <f t="shared" si="33"/>
        <v>6.4833788471564097E-2</v>
      </c>
      <c r="K40" s="7">
        <f t="shared" si="34"/>
        <v>0.73395757713630794</v>
      </c>
      <c r="L40" s="7">
        <f t="shared" si="35"/>
        <v>2.6977088418571857E-2</v>
      </c>
      <c r="M40" s="7">
        <f t="shared" si="36"/>
        <v>1.1308187940980197E-2</v>
      </c>
      <c r="N40" s="7">
        <f t="shared" si="37"/>
        <v>1</v>
      </c>
      <c r="O40" s="7">
        <f t="shared" si="38"/>
        <v>0.25686256235739746</v>
      </c>
      <c r="P40" s="7">
        <f t="shared" si="39"/>
        <v>0.47080243345612249</v>
      </c>
      <c r="Q40" s="7">
        <f t="shared" si="40"/>
        <v>5.5185310127167798E-2</v>
      </c>
      <c r="R40" s="7">
        <f t="shared" si="41"/>
        <v>0.26997639663022321</v>
      </c>
      <c r="S40" s="7">
        <f t="shared" si="42"/>
        <v>3.5520528559472409E-2</v>
      </c>
      <c r="T40" s="7">
        <f t="shared" si="43"/>
        <v>0.18071822346716893</v>
      </c>
      <c r="U40" s="7">
        <f t="shared" si="44"/>
        <v>1.6068170100967564E-2</v>
      </c>
    </row>
    <row r="41" spans="1:21" x14ac:dyDescent="0.35">
      <c r="A41" s="3" t="s">
        <v>15</v>
      </c>
      <c r="B41" s="3">
        <v>54.357999999999997</v>
      </c>
      <c r="C41" s="3">
        <v>46.107999999999997</v>
      </c>
      <c r="D41" s="3">
        <v>59.277999999999999</v>
      </c>
      <c r="E41" s="3">
        <f t="shared" si="30"/>
        <v>53.247999999999998</v>
      </c>
      <c r="F41" s="3">
        <f t="shared" si="31"/>
        <v>6.6547952635675172</v>
      </c>
      <c r="H41" s="3" t="s">
        <v>15</v>
      </c>
      <c r="I41" s="7">
        <f t="shared" si="32"/>
        <v>0.48471144141959049</v>
      </c>
      <c r="J41" s="7">
        <f t="shared" si="33"/>
        <v>6.3941549929299901E-2</v>
      </c>
      <c r="K41" s="7">
        <f t="shared" si="34"/>
        <v>0.22993152905108391</v>
      </c>
      <c r="L41" s="7">
        <f t="shared" si="35"/>
        <v>0.57825323578092291</v>
      </c>
      <c r="M41" s="7">
        <f t="shared" si="36"/>
        <v>5.7029090913255094E-2</v>
      </c>
      <c r="N41" s="7">
        <f t="shared" si="37"/>
        <v>0.25686256235739746</v>
      </c>
      <c r="O41" s="7">
        <f t="shared" si="38"/>
        <v>1</v>
      </c>
      <c r="P41" s="7">
        <f t="shared" si="39"/>
        <v>0.18784952784460285</v>
      </c>
      <c r="Q41" s="7">
        <f t="shared" si="40"/>
        <v>0.61094646947559528</v>
      </c>
      <c r="R41" s="7">
        <f t="shared" si="41"/>
        <v>0.76005647895183492</v>
      </c>
      <c r="S41" s="7">
        <f t="shared" si="42"/>
        <v>0.91087950390917749</v>
      </c>
      <c r="T41" s="7">
        <f t="shared" si="43"/>
        <v>0.54389683379685072</v>
      </c>
      <c r="U41" s="7">
        <f t="shared" si="44"/>
        <v>8.8758874953421982E-2</v>
      </c>
    </row>
    <row r="42" spans="1:21" x14ac:dyDescent="0.35">
      <c r="A42" s="3" t="s">
        <v>16</v>
      </c>
      <c r="B42" s="3">
        <v>50.164999999999999</v>
      </c>
      <c r="C42" s="3">
        <v>43.082999999999998</v>
      </c>
      <c r="D42" s="3">
        <v>45.735999999999997</v>
      </c>
      <c r="E42" s="3">
        <f t="shared" si="30"/>
        <v>46.327999999999996</v>
      </c>
      <c r="F42" s="3">
        <f t="shared" si="31"/>
        <v>3.5779224418648323</v>
      </c>
      <c r="H42" s="3" t="s">
        <v>16</v>
      </c>
      <c r="I42" s="7">
        <f t="shared" si="32"/>
        <v>0.57210063074229089</v>
      </c>
      <c r="J42" s="7">
        <f t="shared" si="33"/>
        <v>0.22116894145444904</v>
      </c>
      <c r="K42" s="7">
        <f t="shared" si="34"/>
        <v>0.61989082241317761</v>
      </c>
      <c r="L42" s="7">
        <f t="shared" si="35"/>
        <v>9.4048806280251099E-2</v>
      </c>
      <c r="M42" s="7">
        <f t="shared" si="36"/>
        <v>0.19191358386303958</v>
      </c>
      <c r="N42" s="7">
        <f t="shared" si="37"/>
        <v>0.47080243345612249</v>
      </c>
      <c r="O42" s="7">
        <f t="shared" si="38"/>
        <v>0.18784952784460285</v>
      </c>
      <c r="P42" s="7">
        <f t="shared" si="39"/>
        <v>1</v>
      </c>
      <c r="Q42" s="7">
        <f t="shared" si="40"/>
        <v>9.9874215704595523E-2</v>
      </c>
      <c r="R42" s="7">
        <f t="shared" si="41"/>
        <v>0.19193499760369989</v>
      </c>
      <c r="S42" s="7">
        <f t="shared" si="42"/>
        <v>4.8737898302633823E-2</v>
      </c>
      <c r="T42" s="7">
        <f t="shared" si="43"/>
        <v>0.14345750859646497</v>
      </c>
      <c r="U42" s="7">
        <f t="shared" si="44"/>
        <v>1.5528077213484523E-2</v>
      </c>
    </row>
    <row r="43" spans="1:21" x14ac:dyDescent="0.35">
      <c r="A43" s="3" t="s">
        <v>17</v>
      </c>
      <c r="B43" s="3">
        <v>49.427999999999997</v>
      </c>
      <c r="C43" s="3">
        <v>51.691000000000003</v>
      </c>
      <c r="D43" s="3">
        <v>52.125</v>
      </c>
      <c r="E43" s="3">
        <f t="shared" si="30"/>
        <v>51.081333333333333</v>
      </c>
      <c r="F43" s="3">
        <f t="shared" si="31"/>
        <v>1.4481789714442546</v>
      </c>
      <c r="H43" s="3" t="s">
        <v>17</v>
      </c>
      <c r="I43" s="7">
        <f t="shared" si="32"/>
        <v>0.63533215423794498</v>
      </c>
      <c r="J43" s="7">
        <f t="shared" si="33"/>
        <v>2.1039640774957249E-2</v>
      </c>
      <c r="K43" s="7">
        <f t="shared" si="34"/>
        <v>6.5988195058404323E-2</v>
      </c>
      <c r="L43" s="7">
        <f t="shared" si="35"/>
        <v>0.8648590503781699</v>
      </c>
      <c r="M43" s="7">
        <f t="shared" si="36"/>
        <v>2.6683534263994852E-3</v>
      </c>
      <c r="N43" s="7">
        <f t="shared" si="37"/>
        <v>5.5185310127167798E-2</v>
      </c>
      <c r="O43" s="7">
        <f t="shared" si="38"/>
        <v>0.61094646947559528</v>
      </c>
      <c r="P43" s="7">
        <f t="shared" si="39"/>
        <v>9.9874215704595523E-2</v>
      </c>
      <c r="Q43" s="7">
        <f t="shared" si="40"/>
        <v>1</v>
      </c>
      <c r="R43" s="7">
        <f t="shared" si="41"/>
        <v>0.83808222429016654</v>
      </c>
      <c r="S43" s="7">
        <f t="shared" si="42"/>
        <v>0.22431319363118349</v>
      </c>
      <c r="T43" s="7">
        <f t="shared" si="43"/>
        <v>0.32247099181880901</v>
      </c>
      <c r="U43" s="7">
        <f t="shared" si="44"/>
        <v>2.8723926129244154E-2</v>
      </c>
    </row>
    <row r="44" spans="1:21" x14ac:dyDescent="0.35">
      <c r="A44" s="3" t="s">
        <v>18</v>
      </c>
      <c r="B44" s="3">
        <v>54.308999999999997</v>
      </c>
      <c r="C44" s="3">
        <v>54.573999999999998</v>
      </c>
      <c r="D44" s="3">
        <v>46.232999999999997</v>
      </c>
      <c r="E44" s="3">
        <f t="shared" si="30"/>
        <v>51.705333333333328</v>
      </c>
      <c r="F44" s="3">
        <f t="shared" si="31"/>
        <v>4.7410315684809925</v>
      </c>
      <c r="H44" s="3" t="s">
        <v>18</v>
      </c>
      <c r="I44" s="7">
        <f t="shared" si="32"/>
        <v>0.60540366074772911</v>
      </c>
      <c r="J44" s="7">
        <f t="shared" si="33"/>
        <v>5.1922563727511833E-2</v>
      </c>
      <c r="K44" s="7">
        <f t="shared" si="34"/>
        <v>0.23583339362064348</v>
      </c>
      <c r="L44" s="7">
        <f t="shared" si="35"/>
        <v>0.7891282878362782</v>
      </c>
      <c r="M44" s="7">
        <f t="shared" si="36"/>
        <v>3.6611944176984192E-2</v>
      </c>
      <c r="N44" s="7">
        <f t="shared" si="37"/>
        <v>0.26997639663022321</v>
      </c>
      <c r="O44" s="7">
        <f t="shared" si="38"/>
        <v>0.76005647895183492</v>
      </c>
      <c r="P44" s="7">
        <f t="shared" si="39"/>
        <v>0.19193499760369989</v>
      </c>
      <c r="Q44" s="7">
        <f t="shared" si="40"/>
        <v>0.83808222429016654</v>
      </c>
      <c r="R44" s="7">
        <f t="shared" si="41"/>
        <v>1</v>
      </c>
      <c r="S44" s="7">
        <f t="shared" si="42"/>
        <v>0.55817724499394883</v>
      </c>
      <c r="T44" s="7">
        <f t="shared" si="43"/>
        <v>0.39810023503272068</v>
      </c>
      <c r="U44" s="7">
        <f t="shared" si="44"/>
        <v>4.8863453880203828E-2</v>
      </c>
    </row>
    <row r="45" spans="1:21" x14ac:dyDescent="0.35">
      <c r="A45" s="3" t="s">
        <v>19</v>
      </c>
      <c r="B45" s="3">
        <v>55.802999999999997</v>
      </c>
      <c r="C45" s="3">
        <v>50.468000000000004</v>
      </c>
      <c r="D45" s="3">
        <v>54.969000000000001</v>
      </c>
      <c r="E45" s="3">
        <f t="shared" si="30"/>
        <v>53.74666666666667</v>
      </c>
      <c r="F45" s="3">
        <f t="shared" si="31"/>
        <v>2.8698659085980514</v>
      </c>
      <c r="H45" s="3" t="s">
        <v>19</v>
      </c>
      <c r="I45" s="7">
        <f t="shared" si="32"/>
        <v>0.32857939414416354</v>
      </c>
      <c r="J45" s="7">
        <f t="shared" si="33"/>
        <v>1.4516567331772494E-2</v>
      </c>
      <c r="K45" s="7">
        <f t="shared" si="34"/>
        <v>3.6702118018547648E-2</v>
      </c>
      <c r="L45" s="7">
        <f t="shared" si="35"/>
        <v>0.1706142794296899</v>
      </c>
      <c r="M45" s="7">
        <f t="shared" si="36"/>
        <v>4.467333315765383E-3</v>
      </c>
      <c r="N45" s="7">
        <f t="shared" si="37"/>
        <v>3.5520528559472409E-2</v>
      </c>
      <c r="O45" s="7">
        <f t="shared" si="38"/>
        <v>0.91087950390917749</v>
      </c>
      <c r="P45" s="7">
        <f t="shared" si="39"/>
        <v>4.8737898302633823E-2</v>
      </c>
      <c r="Q45" s="7">
        <f t="shared" si="40"/>
        <v>0.22431319363118349</v>
      </c>
      <c r="R45" s="7">
        <f t="shared" si="41"/>
        <v>0.55817724499394883</v>
      </c>
      <c r="S45" s="7">
        <f t="shared" si="42"/>
        <v>1</v>
      </c>
      <c r="T45" s="7">
        <f t="shared" si="43"/>
        <v>0.53571484953166792</v>
      </c>
      <c r="U45" s="7">
        <f t="shared" si="44"/>
        <v>5.7139286179118433E-2</v>
      </c>
    </row>
    <row r="46" spans="1:21" x14ac:dyDescent="0.35">
      <c r="A46" s="3" t="s">
        <v>20</v>
      </c>
      <c r="B46" s="3">
        <v>47.015999999999998</v>
      </c>
      <c r="C46" s="3">
        <v>58.978000000000002</v>
      </c>
      <c r="D46" s="3">
        <v>68.072999999999993</v>
      </c>
      <c r="E46" s="3">
        <f t="shared" si="30"/>
        <v>58.022333333333336</v>
      </c>
      <c r="F46" s="3">
        <f t="shared" si="31"/>
        <v>10.560979421120591</v>
      </c>
      <c r="H46" s="3" t="s">
        <v>20</v>
      </c>
      <c r="I46" s="7">
        <f t="shared" si="32"/>
        <v>0.28227153427969376</v>
      </c>
      <c r="J46" s="7">
        <f t="shared" si="33"/>
        <v>6.7920510941938947E-2</v>
      </c>
      <c r="K46" s="7">
        <f t="shared" si="34"/>
        <v>0.1675445243507809</v>
      </c>
      <c r="L46" s="7">
        <f t="shared" si="35"/>
        <v>0.30932929319992414</v>
      </c>
      <c r="M46" s="7">
        <f t="shared" si="36"/>
        <v>6.880016853058038E-2</v>
      </c>
      <c r="N46" s="7">
        <f t="shared" si="37"/>
        <v>0.18071822346716893</v>
      </c>
      <c r="O46" s="7">
        <f t="shared" si="38"/>
        <v>0.54389683379685072</v>
      </c>
      <c r="P46" s="7">
        <f t="shared" si="39"/>
        <v>0.14345750859646497</v>
      </c>
      <c r="Q46" s="7">
        <f t="shared" si="40"/>
        <v>0.32247099181880901</v>
      </c>
      <c r="R46" s="7">
        <f t="shared" si="41"/>
        <v>0.39810023503272068</v>
      </c>
      <c r="S46" s="7">
        <f t="shared" si="42"/>
        <v>0.53571484953166792</v>
      </c>
      <c r="T46" s="7">
        <f t="shared" si="43"/>
        <v>1</v>
      </c>
      <c r="U46" s="7">
        <f t="shared" si="44"/>
        <v>0.32273076461783179</v>
      </c>
    </row>
    <row r="47" spans="1:21" x14ac:dyDescent="0.35">
      <c r="A47" s="3" t="s">
        <v>22</v>
      </c>
      <c r="B47" s="3">
        <v>75.084000000000003</v>
      </c>
      <c r="C47" s="3">
        <v>65.322999999999993</v>
      </c>
      <c r="D47" s="3">
        <v>59.42</v>
      </c>
      <c r="E47" s="3">
        <f t="shared" si="30"/>
        <v>66.608999999999995</v>
      </c>
      <c r="F47" s="3">
        <f t="shared" si="31"/>
        <v>7.9107882666647082</v>
      </c>
      <c r="H47" s="3" t="s">
        <v>22</v>
      </c>
      <c r="I47" s="7">
        <f t="shared" si="32"/>
        <v>4.2969143105783869E-2</v>
      </c>
      <c r="J47" s="7">
        <f t="shared" si="33"/>
        <v>8.5048398218478243E-3</v>
      </c>
      <c r="K47" s="7">
        <f t="shared" si="34"/>
        <v>1.5520609734167488E-2</v>
      </c>
      <c r="L47" s="7">
        <f t="shared" si="35"/>
        <v>2.665816955121109E-2</v>
      </c>
      <c r="M47" s="7">
        <f t="shared" si="36"/>
        <v>6.9179265390156954E-3</v>
      </c>
      <c r="N47" s="7">
        <f t="shared" si="37"/>
        <v>1.6068170100967564E-2</v>
      </c>
      <c r="O47" s="7">
        <f t="shared" si="38"/>
        <v>8.8758874953421982E-2</v>
      </c>
      <c r="P47" s="7">
        <f t="shared" si="39"/>
        <v>1.5528077213484523E-2</v>
      </c>
      <c r="Q47" s="7">
        <f t="shared" si="40"/>
        <v>2.8723926129244154E-2</v>
      </c>
      <c r="R47" s="7">
        <f t="shared" si="41"/>
        <v>4.8863453880203828E-2</v>
      </c>
      <c r="S47" s="7">
        <f t="shared" si="42"/>
        <v>5.7139286179118433E-2</v>
      </c>
      <c r="T47" s="7">
        <f t="shared" si="43"/>
        <v>0.32273076461783179</v>
      </c>
      <c r="U47" s="7">
        <f t="shared" si="44"/>
        <v>1</v>
      </c>
    </row>
    <row r="74" spans="1:1" x14ac:dyDescent="0.35">
      <c r="A74" s="4"/>
    </row>
  </sheetData>
  <mergeCells count="3">
    <mergeCell ref="B1:F1"/>
    <mergeCell ref="B17:F17"/>
    <mergeCell ref="B33:F3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zoomScale="80" zoomScaleNormal="80" workbookViewId="0">
      <selection activeCell="Y45" sqref="Y45"/>
    </sheetView>
  </sheetViews>
  <sheetFormatPr defaultColWidth="8.7265625" defaultRowHeight="14.5" x14ac:dyDescent="0.35"/>
  <cols>
    <col min="1" max="1" width="10.54296875" style="1" bestFit="1" customWidth="1"/>
    <col min="2" max="6" width="7.54296875" style="1" customWidth="1"/>
    <col min="7" max="7" width="8.7265625" style="2"/>
    <col min="8" max="8" width="10.54296875" style="1" customWidth="1"/>
    <col min="9" max="21" width="10.54296875" style="8" customWidth="1"/>
    <col min="22" max="16384" width="8.7265625" style="2"/>
  </cols>
  <sheetData>
    <row r="1" spans="1:21" x14ac:dyDescent="0.35">
      <c r="B1" s="10" t="s">
        <v>5</v>
      </c>
      <c r="C1" s="10"/>
      <c r="D1" s="10"/>
      <c r="E1" s="10"/>
      <c r="F1" s="10"/>
      <c r="H1" s="5" t="s">
        <v>23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3" t="s">
        <v>8</v>
      </c>
      <c r="B2" s="3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3"/>
      <c r="I2" s="7" t="s">
        <v>21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2</v>
      </c>
    </row>
    <row r="3" spans="1:21" x14ac:dyDescent="0.35">
      <c r="A3" s="3" t="s">
        <v>21</v>
      </c>
      <c r="B3" s="3">
        <v>19.395</v>
      </c>
      <c r="C3" s="3">
        <v>13.9695</v>
      </c>
      <c r="D3" s="3">
        <v>16.017499999999998</v>
      </c>
      <c r="E3" s="3">
        <f t="shared" ref="E3:E15" si="0">IF(COUNT(B3:D3)&gt;0, AVERAGE(B3:D3),"")</f>
        <v>16.460666666666665</v>
      </c>
      <c r="F3" s="3">
        <f t="shared" ref="F3:F15" si="1">IF(COUNT(B3:D3)&gt;1,STDEV(B3:D3),IF(COUNT(B3:D3)=1,"",""))</f>
        <v>2.7397646036353827</v>
      </c>
      <c r="H3" s="3" t="s">
        <v>21</v>
      </c>
      <c r="I3" s="7">
        <f t="shared" ref="I3:I15" si="2">TTEST(B3:D3,B$3:D$3,2,2)</f>
        <v>1</v>
      </c>
      <c r="J3" s="7">
        <f t="shared" ref="J3:J15" si="3">TTEST(B3:D3,B$4:D$4,2,2)</f>
        <v>0.24656244449379042</v>
      </c>
      <c r="K3" s="7">
        <f t="shared" ref="K3:K15" si="4">TTEST(B3:D3,B$5:D$5,2,2)</f>
        <v>0.95783127677260782</v>
      </c>
      <c r="L3" s="7">
        <f t="shared" ref="L3:L15" si="5">TTEST(B3:D3,B$6:D$6,2,2)</f>
        <v>0.6568403275117628</v>
      </c>
      <c r="M3" s="7">
        <f t="shared" ref="M3:M15" si="6">TTEST(B3:D3,B$7:D$7,2,2)</f>
        <v>0.32365064713052982</v>
      </c>
      <c r="N3" s="7">
        <f t="shared" ref="N3:N15" si="7">TTEST(B3:D3,B$8:D$8,2,2)</f>
        <v>0.3744447223206665</v>
      </c>
      <c r="O3" s="7">
        <f t="shared" ref="O3:O15" si="8">TTEST(B3:D3,B$9:D$9,2,2)</f>
        <v>0.24209934537508604</v>
      </c>
      <c r="P3" s="7">
        <f t="shared" ref="P3:P15" si="9">TTEST(B3:D3,B$10:D$10,2,2)</f>
        <v>0.31935578286711197</v>
      </c>
      <c r="Q3" s="7">
        <f t="shared" ref="Q3:Q15" si="10">TTEST(B3:D3,B$11:D$11,2,2)</f>
        <v>0.87817303531450763</v>
      </c>
      <c r="R3" s="7">
        <f t="shared" ref="R3:R15" si="11">TTEST(B3:D3,B$12:D$12,2,2)</f>
        <v>3.0991207865367436E-3</v>
      </c>
      <c r="S3" s="7">
        <f t="shared" ref="S3:S15" si="12">TTEST(B3:D3,B$13:D$13,2,2)</f>
        <v>0.65129635875893355</v>
      </c>
      <c r="T3" s="7">
        <f t="shared" ref="T3:T15" si="13">TTEST(B3:D3,B$14:D$14,2,2)</f>
        <v>0.56190558137656055</v>
      </c>
      <c r="U3" s="7">
        <f t="shared" ref="U3:U15" si="14">TTEST(B3:D3,B$15:D$15,2,2)</f>
        <v>0.34673037142510649</v>
      </c>
    </row>
    <row r="4" spans="1:21" x14ac:dyDescent="0.35">
      <c r="A4" s="3" t="s">
        <v>10</v>
      </c>
      <c r="B4" s="3">
        <v>22.6065</v>
      </c>
      <c r="C4" s="3">
        <v>15.263500000000001</v>
      </c>
      <c r="D4" s="3">
        <v>25.344000000000001</v>
      </c>
      <c r="E4" s="3">
        <f t="shared" si="0"/>
        <v>21.071333333333335</v>
      </c>
      <c r="F4" s="3">
        <f t="shared" si="1"/>
        <v>5.2126454496093677</v>
      </c>
      <c r="H4" s="3" t="s">
        <v>10</v>
      </c>
      <c r="I4" s="7">
        <f t="shared" si="2"/>
        <v>0.24656244449379042</v>
      </c>
      <c r="J4" s="7">
        <f t="shared" si="3"/>
        <v>1</v>
      </c>
      <c r="K4" s="7">
        <f t="shared" si="4"/>
        <v>0.61337721292063985</v>
      </c>
      <c r="L4" s="7">
        <f t="shared" si="5"/>
        <v>0.76909538197978589</v>
      </c>
      <c r="M4" s="7">
        <f t="shared" si="6"/>
        <v>0.58025915768508873</v>
      </c>
      <c r="N4" s="7">
        <f t="shared" si="7"/>
        <v>0.37895731900855539</v>
      </c>
      <c r="O4" s="7">
        <f t="shared" si="8"/>
        <v>0.53467922737108353</v>
      </c>
      <c r="P4" s="7">
        <f t="shared" si="9"/>
        <v>0.97302210264481426</v>
      </c>
      <c r="Q4" s="7">
        <f t="shared" si="10"/>
        <v>0.33005757215888004</v>
      </c>
      <c r="R4" s="7">
        <f t="shared" si="11"/>
        <v>8.4704211806474236E-2</v>
      </c>
      <c r="S4" s="7">
        <f t="shared" si="12"/>
        <v>0.15536677387422812</v>
      </c>
      <c r="T4" s="7">
        <f t="shared" si="13"/>
        <v>0.14449446264163554</v>
      </c>
      <c r="U4" s="7">
        <f t="shared" si="14"/>
        <v>0.11204326839642219</v>
      </c>
    </row>
    <row r="5" spans="1:21" x14ac:dyDescent="0.35">
      <c r="A5" s="3" t="s">
        <v>11</v>
      </c>
      <c r="B5" s="3">
        <v>30.54</v>
      </c>
      <c r="C5" s="3">
        <v>13.144</v>
      </c>
      <c r="D5" s="3">
        <v>6.9205000000000005</v>
      </c>
      <c r="E5" s="3">
        <f t="shared" si="0"/>
        <v>16.868166666666667</v>
      </c>
      <c r="F5" s="3">
        <f t="shared" si="1"/>
        <v>12.242232561233809</v>
      </c>
      <c r="H5" s="3" t="s">
        <v>11</v>
      </c>
      <c r="I5" s="7">
        <f t="shared" si="2"/>
        <v>0.95783127677260782</v>
      </c>
      <c r="J5" s="7">
        <f t="shared" si="3"/>
        <v>0.61337721292063985</v>
      </c>
      <c r="K5" s="7">
        <f t="shared" si="4"/>
        <v>1</v>
      </c>
      <c r="L5" s="7">
        <f t="shared" si="5"/>
        <v>0.81056664280098645</v>
      </c>
      <c r="M5" s="7">
        <f t="shared" si="6"/>
        <v>0.78201162543528979</v>
      </c>
      <c r="N5" s="7">
        <f t="shared" si="7"/>
        <v>0.37489312257622542</v>
      </c>
      <c r="O5" s="7">
        <f t="shared" si="8"/>
        <v>0.39927201258967471</v>
      </c>
      <c r="P5" s="7">
        <f t="shared" si="9"/>
        <v>0.63729247739553552</v>
      </c>
      <c r="Q5" s="7">
        <f t="shared" si="10"/>
        <v>0.99580358411840686</v>
      </c>
      <c r="R5" s="7">
        <f t="shared" si="11"/>
        <v>0.18490983456366097</v>
      </c>
      <c r="S5" s="7">
        <f t="shared" si="12"/>
        <v>0.86399478339187508</v>
      </c>
      <c r="T5" s="7">
        <f t="shared" si="13"/>
        <v>0.82814531951278592</v>
      </c>
      <c r="U5" s="7">
        <f t="shared" si="14"/>
        <v>0.69545563753366668</v>
      </c>
    </row>
    <row r="6" spans="1:21" x14ac:dyDescent="0.35">
      <c r="A6" s="3" t="s">
        <v>12</v>
      </c>
      <c r="B6" s="3">
        <v>17.456499999999998</v>
      </c>
      <c r="C6" s="3">
        <v>29.153500000000001</v>
      </c>
      <c r="D6" s="3">
        <v>10.8085</v>
      </c>
      <c r="E6" s="3">
        <f t="shared" si="0"/>
        <v>19.139500000000002</v>
      </c>
      <c r="F6" s="3">
        <f t="shared" si="1"/>
        <v>9.28757896332516</v>
      </c>
      <c r="H6" s="3" t="s">
        <v>12</v>
      </c>
      <c r="I6" s="7">
        <f t="shared" si="2"/>
        <v>0.6568403275117628</v>
      </c>
      <c r="J6" s="7">
        <f t="shared" si="3"/>
        <v>0.76909538197978589</v>
      </c>
      <c r="K6" s="7">
        <f t="shared" si="4"/>
        <v>0.81056664280098645</v>
      </c>
      <c r="L6" s="7">
        <f t="shared" si="5"/>
        <v>1</v>
      </c>
      <c r="M6" s="7">
        <f t="shared" si="6"/>
        <v>0.98329571867081578</v>
      </c>
      <c r="N6" s="7">
        <f t="shared" si="7"/>
        <v>0.37708551371265153</v>
      </c>
      <c r="O6" s="7">
        <f t="shared" si="8"/>
        <v>0.46566883076428461</v>
      </c>
      <c r="P6" s="7">
        <f t="shared" si="9"/>
        <v>0.79791010238070514</v>
      </c>
      <c r="Q6" s="7">
        <f t="shared" si="10"/>
        <v>0.72085997370631061</v>
      </c>
      <c r="R6" s="7">
        <f t="shared" si="11"/>
        <v>0.1687161578606696</v>
      </c>
      <c r="S6" s="7">
        <f t="shared" si="12"/>
        <v>0.54729893085607206</v>
      </c>
      <c r="T6" s="7">
        <f t="shared" si="13"/>
        <v>0.51373789736100828</v>
      </c>
      <c r="U6" s="7">
        <f t="shared" si="14"/>
        <v>0.40099562179955234</v>
      </c>
    </row>
    <row r="7" spans="1:21" x14ac:dyDescent="0.35">
      <c r="A7" s="3" t="s">
        <v>13</v>
      </c>
      <c r="B7" s="3">
        <v>21.436500000000002</v>
      </c>
      <c r="C7" s="3">
        <v>15.915499999999998</v>
      </c>
      <c r="D7" s="3">
        <v>19.692</v>
      </c>
      <c r="E7" s="3">
        <f t="shared" si="0"/>
        <v>19.014666666666667</v>
      </c>
      <c r="F7" s="3">
        <f t="shared" si="1"/>
        <v>2.8221349335800983</v>
      </c>
      <c r="H7" s="3" t="s">
        <v>13</v>
      </c>
      <c r="I7" s="7">
        <f t="shared" si="2"/>
        <v>0.32365064713052982</v>
      </c>
      <c r="J7" s="7">
        <f t="shared" si="3"/>
        <v>0.58025915768508873</v>
      </c>
      <c r="K7" s="7">
        <f t="shared" si="4"/>
        <v>0.78201162543528979</v>
      </c>
      <c r="L7" s="7">
        <f t="shared" si="5"/>
        <v>0.98329571867081578</v>
      </c>
      <c r="M7" s="7">
        <f t="shared" si="6"/>
        <v>1</v>
      </c>
      <c r="N7" s="7">
        <f t="shared" si="7"/>
        <v>0.37693479887725811</v>
      </c>
      <c r="O7" s="7">
        <f t="shared" si="8"/>
        <v>0.36968223537428768</v>
      </c>
      <c r="P7" s="7">
        <f t="shared" si="9"/>
        <v>0.65592384056010189</v>
      </c>
      <c r="Q7" s="7">
        <f t="shared" si="10"/>
        <v>0.49058270905677892</v>
      </c>
      <c r="R7" s="7">
        <f t="shared" si="11"/>
        <v>8.08659911858115E-3</v>
      </c>
      <c r="S7" s="7">
        <f t="shared" si="12"/>
        <v>0.1397055667908072</v>
      </c>
      <c r="T7" s="7">
        <f t="shared" si="13"/>
        <v>0.13289305079824601</v>
      </c>
      <c r="U7" s="7">
        <f t="shared" si="14"/>
        <v>0.10890179817358718</v>
      </c>
    </row>
    <row r="8" spans="1:21" x14ac:dyDescent="0.35">
      <c r="A8" s="3" t="s">
        <v>14</v>
      </c>
      <c r="B8" s="3">
        <v>1342.5129999999999</v>
      </c>
      <c r="C8" s="3">
        <v>17.881</v>
      </c>
      <c r="D8" s="3">
        <v>13.929500000000001</v>
      </c>
      <c r="E8" s="3">
        <f t="shared" si="0"/>
        <v>458.1078333333333</v>
      </c>
      <c r="F8" s="3">
        <f t="shared" si="1"/>
        <v>765.9198898762736</v>
      </c>
      <c r="H8" s="3" t="s">
        <v>14</v>
      </c>
      <c r="I8" s="7">
        <f t="shared" si="2"/>
        <v>0.3744447223206665</v>
      </c>
      <c r="J8" s="7">
        <f t="shared" si="3"/>
        <v>0.37895731900855539</v>
      </c>
      <c r="K8" s="7">
        <f t="shared" si="4"/>
        <v>0.37489312257622542</v>
      </c>
      <c r="L8" s="7">
        <f t="shared" si="5"/>
        <v>0.37708551371265153</v>
      </c>
      <c r="M8" s="7">
        <f t="shared" si="6"/>
        <v>0.37693479887725811</v>
      </c>
      <c r="N8" s="7">
        <f t="shared" si="7"/>
        <v>1</v>
      </c>
      <c r="O8" s="7">
        <f t="shared" si="8"/>
        <v>0.38405321986970881</v>
      </c>
      <c r="P8" s="7">
        <f t="shared" si="9"/>
        <v>0.37879626367317898</v>
      </c>
      <c r="Q8" s="7">
        <f t="shared" si="10"/>
        <v>0.37488421771466651</v>
      </c>
      <c r="R8" s="7">
        <f t="shared" si="11"/>
        <v>0.38608651206923561</v>
      </c>
      <c r="S8" s="7">
        <f t="shared" si="12"/>
        <v>0.37357457916869186</v>
      </c>
      <c r="T8" s="7">
        <f t="shared" si="13"/>
        <v>0.37322675162989999</v>
      </c>
      <c r="U8" s="7">
        <f t="shared" si="14"/>
        <v>0.37184963434294394</v>
      </c>
    </row>
    <row r="9" spans="1:21" x14ac:dyDescent="0.35">
      <c r="A9" s="3" t="s">
        <v>15</v>
      </c>
      <c r="B9" s="3">
        <v>27.353000000000002</v>
      </c>
      <c r="C9" s="3">
        <v>37.533500000000004</v>
      </c>
      <c r="D9" s="3">
        <v>13.673500000000001</v>
      </c>
      <c r="E9" s="3">
        <f t="shared" si="0"/>
        <v>26.186666666666671</v>
      </c>
      <c r="F9" s="3">
        <f t="shared" si="1"/>
        <v>11.972683495496447</v>
      </c>
      <c r="H9" s="3" t="s">
        <v>15</v>
      </c>
      <c r="I9" s="7">
        <f t="shared" si="2"/>
        <v>0.24209934537508604</v>
      </c>
      <c r="J9" s="7">
        <f t="shared" si="3"/>
        <v>0.53467922737108353</v>
      </c>
      <c r="K9" s="7">
        <f t="shared" si="4"/>
        <v>0.39927201258967471</v>
      </c>
      <c r="L9" s="7">
        <f t="shared" si="5"/>
        <v>0.46566883076428461</v>
      </c>
      <c r="M9" s="7">
        <f t="shared" si="6"/>
        <v>0.36968223537428768</v>
      </c>
      <c r="N9" s="7">
        <f t="shared" si="7"/>
        <v>0.38405321986970881</v>
      </c>
      <c r="O9" s="7">
        <f t="shared" si="8"/>
        <v>1</v>
      </c>
      <c r="P9" s="7">
        <f t="shared" si="9"/>
        <v>0.53446162407903597</v>
      </c>
      <c r="Q9" s="7">
        <f t="shared" si="10"/>
        <v>0.27092705484498725</v>
      </c>
      <c r="R9" s="7">
        <f t="shared" si="11"/>
        <v>0.77917322875678008</v>
      </c>
      <c r="S9" s="7">
        <f t="shared" si="12"/>
        <v>0.20248464159274479</v>
      </c>
      <c r="T9" s="7">
        <f t="shared" si="13"/>
        <v>0.19262847760223026</v>
      </c>
      <c r="U9" s="7">
        <f t="shared" si="14"/>
        <v>0.15926142857678594</v>
      </c>
    </row>
    <row r="10" spans="1:21" x14ac:dyDescent="0.35">
      <c r="A10" s="3" t="s">
        <v>16</v>
      </c>
      <c r="B10" s="3">
        <v>15.483499999999999</v>
      </c>
      <c r="C10" s="3">
        <v>19.5715</v>
      </c>
      <c r="D10" s="3">
        <v>27.654499999999999</v>
      </c>
      <c r="E10" s="3">
        <f t="shared" si="0"/>
        <v>20.903166666666667</v>
      </c>
      <c r="F10" s="3">
        <f t="shared" si="1"/>
        <v>6.1938124231634015</v>
      </c>
      <c r="H10" s="3" t="s">
        <v>16</v>
      </c>
      <c r="I10" s="7">
        <f t="shared" si="2"/>
        <v>0.31935578286711197</v>
      </c>
      <c r="J10" s="7">
        <f t="shared" si="3"/>
        <v>0.97302210264481426</v>
      </c>
      <c r="K10" s="7">
        <f t="shared" si="4"/>
        <v>0.63729247739553552</v>
      </c>
      <c r="L10" s="7">
        <f t="shared" si="5"/>
        <v>0.79791010238070514</v>
      </c>
      <c r="M10" s="7">
        <f t="shared" si="6"/>
        <v>0.65592384056010189</v>
      </c>
      <c r="N10" s="7">
        <f t="shared" si="7"/>
        <v>0.37879626367317898</v>
      </c>
      <c r="O10" s="7">
        <f t="shared" si="8"/>
        <v>0.53446162407903597</v>
      </c>
      <c r="P10" s="7">
        <f t="shared" si="9"/>
        <v>1</v>
      </c>
      <c r="Q10" s="7">
        <f t="shared" si="10"/>
        <v>0.39797239693163095</v>
      </c>
      <c r="R10" s="7">
        <f t="shared" si="11"/>
        <v>0.11723343810430197</v>
      </c>
      <c r="S10" s="7">
        <f t="shared" si="12"/>
        <v>0.22207794632191338</v>
      </c>
      <c r="T10" s="7">
        <f t="shared" si="13"/>
        <v>0.20548342688459573</v>
      </c>
      <c r="U10" s="7">
        <f t="shared" si="14"/>
        <v>0.1554781178563919</v>
      </c>
    </row>
    <row r="11" spans="1:21" x14ac:dyDescent="0.35">
      <c r="A11" s="3" t="s">
        <v>17</v>
      </c>
      <c r="B11" s="3">
        <v>12.446</v>
      </c>
      <c r="C11" s="3">
        <v>19.610500000000002</v>
      </c>
      <c r="D11" s="3">
        <v>18.672499999999999</v>
      </c>
      <c r="E11" s="3">
        <f t="shared" si="0"/>
        <v>16.909666666666666</v>
      </c>
      <c r="F11" s="3">
        <f t="shared" si="1"/>
        <v>3.89399551660417</v>
      </c>
      <c r="H11" s="3" t="s">
        <v>17</v>
      </c>
      <c r="I11" s="7">
        <f t="shared" si="2"/>
        <v>0.87817303531450763</v>
      </c>
      <c r="J11" s="7">
        <f t="shared" si="3"/>
        <v>0.33005757215888004</v>
      </c>
      <c r="K11" s="7">
        <f t="shared" si="4"/>
        <v>0.99580358411840686</v>
      </c>
      <c r="L11" s="7">
        <f t="shared" si="5"/>
        <v>0.72085997370631061</v>
      </c>
      <c r="M11" s="7">
        <f t="shared" si="6"/>
        <v>0.49058270905677892</v>
      </c>
      <c r="N11" s="7">
        <f t="shared" si="7"/>
        <v>0.37488421771466651</v>
      </c>
      <c r="O11" s="7">
        <f t="shared" si="8"/>
        <v>0.27092705484498725</v>
      </c>
      <c r="P11" s="7">
        <f t="shared" si="9"/>
        <v>0.39797239693163095</v>
      </c>
      <c r="Q11" s="7">
        <f t="shared" si="10"/>
        <v>1</v>
      </c>
      <c r="R11" s="7">
        <f t="shared" si="11"/>
        <v>9.6800293647730032E-3</v>
      </c>
      <c r="S11" s="7">
        <f t="shared" si="12"/>
        <v>0.61013879771056412</v>
      </c>
      <c r="T11" s="7">
        <f t="shared" si="13"/>
        <v>0.5405436639090675</v>
      </c>
      <c r="U11" s="7">
        <f t="shared" si="14"/>
        <v>0.35297480703148387</v>
      </c>
    </row>
    <row r="12" spans="1:21" x14ac:dyDescent="0.35">
      <c r="A12" s="3" t="s">
        <v>18</v>
      </c>
      <c r="B12" s="3">
        <v>29.578500000000002</v>
      </c>
      <c r="C12" s="3">
        <v>28.8675</v>
      </c>
      <c r="D12" s="3">
        <v>26.393999999999998</v>
      </c>
      <c r="E12" s="3">
        <f t="shared" si="0"/>
        <v>28.28</v>
      </c>
      <c r="F12" s="3">
        <f t="shared" si="1"/>
        <v>1.6715643122536461</v>
      </c>
      <c r="H12" s="3" t="s">
        <v>18</v>
      </c>
      <c r="I12" s="7">
        <f t="shared" si="2"/>
        <v>3.0991207865367436E-3</v>
      </c>
      <c r="J12" s="7">
        <f t="shared" si="3"/>
        <v>8.4704211806474236E-2</v>
      </c>
      <c r="K12" s="7">
        <f t="shared" si="4"/>
        <v>0.18490983456366097</v>
      </c>
      <c r="L12" s="7">
        <f t="shared" si="5"/>
        <v>0.1687161578606696</v>
      </c>
      <c r="M12" s="7">
        <f t="shared" si="6"/>
        <v>8.08659911858115E-3</v>
      </c>
      <c r="N12" s="7">
        <f t="shared" si="7"/>
        <v>0.38608651206923561</v>
      </c>
      <c r="O12" s="7">
        <f t="shared" si="8"/>
        <v>0.77917322875678008</v>
      </c>
      <c r="P12" s="7">
        <f t="shared" si="9"/>
        <v>0.11723343810430197</v>
      </c>
      <c r="Q12" s="7">
        <f t="shared" si="10"/>
        <v>9.6800293647730032E-3</v>
      </c>
      <c r="R12" s="7">
        <f t="shared" si="11"/>
        <v>1</v>
      </c>
      <c r="S12" s="7">
        <f t="shared" si="12"/>
        <v>6.8525354509251868E-4</v>
      </c>
      <c r="T12" s="7">
        <f t="shared" si="13"/>
        <v>1.0521814723692016E-3</v>
      </c>
      <c r="U12" s="7">
        <f t="shared" si="14"/>
        <v>2.6545997310318298E-3</v>
      </c>
    </row>
    <row r="13" spans="1:21" x14ac:dyDescent="0.35">
      <c r="A13" s="3" t="s">
        <v>19</v>
      </c>
      <c r="B13" s="3">
        <v>14.091999999999999</v>
      </c>
      <c r="C13" s="3">
        <v>17.2775</v>
      </c>
      <c r="D13" s="3">
        <v>15.329999999999998</v>
      </c>
      <c r="E13" s="3">
        <f t="shared" si="0"/>
        <v>15.5665</v>
      </c>
      <c r="F13" s="3">
        <f t="shared" si="1"/>
        <v>1.6058647981695102</v>
      </c>
      <c r="H13" s="3" t="s">
        <v>19</v>
      </c>
      <c r="I13" s="7">
        <f t="shared" si="2"/>
        <v>0.65129635875893355</v>
      </c>
      <c r="J13" s="7">
        <f t="shared" si="3"/>
        <v>0.15536677387422812</v>
      </c>
      <c r="K13" s="7">
        <f t="shared" si="4"/>
        <v>0.86399478339187508</v>
      </c>
      <c r="L13" s="7">
        <f t="shared" si="5"/>
        <v>0.54729893085607206</v>
      </c>
      <c r="M13" s="7">
        <f t="shared" si="6"/>
        <v>0.1397055667908072</v>
      </c>
      <c r="N13" s="7">
        <f t="shared" si="7"/>
        <v>0.37357457916869186</v>
      </c>
      <c r="O13" s="7">
        <f t="shared" si="8"/>
        <v>0.20248464159274479</v>
      </c>
      <c r="P13" s="7">
        <f t="shared" si="9"/>
        <v>0.22207794632191338</v>
      </c>
      <c r="Q13" s="7">
        <f t="shared" si="10"/>
        <v>0.61013879771056412</v>
      </c>
      <c r="R13" s="7">
        <f t="shared" si="11"/>
        <v>6.8525354509251868E-4</v>
      </c>
      <c r="S13" s="7">
        <f t="shared" si="12"/>
        <v>1</v>
      </c>
      <c r="T13" s="7">
        <f t="shared" si="13"/>
        <v>0.8241768559590249</v>
      </c>
      <c r="U13" s="7">
        <f t="shared" si="14"/>
        <v>0.45572205625209172</v>
      </c>
    </row>
    <row r="14" spans="1:21" x14ac:dyDescent="0.35">
      <c r="A14" s="3" t="s">
        <v>20</v>
      </c>
      <c r="B14" s="3">
        <v>12.901999999999999</v>
      </c>
      <c r="C14" s="3">
        <v>15.792000000000002</v>
      </c>
      <c r="D14" s="3">
        <v>16.927500000000002</v>
      </c>
      <c r="E14" s="3">
        <f t="shared" si="0"/>
        <v>15.207166666666668</v>
      </c>
      <c r="F14" s="3">
        <f t="shared" si="1"/>
        <v>2.0754963462587201</v>
      </c>
      <c r="H14" s="3" t="s">
        <v>20</v>
      </c>
      <c r="I14" s="7">
        <f t="shared" si="2"/>
        <v>0.56190558137656055</v>
      </c>
      <c r="J14" s="7">
        <f t="shared" si="3"/>
        <v>0.14449446264163554</v>
      </c>
      <c r="K14" s="7">
        <f t="shared" si="4"/>
        <v>0.82814531951278592</v>
      </c>
      <c r="L14" s="7">
        <f t="shared" si="5"/>
        <v>0.51373789736100828</v>
      </c>
      <c r="M14" s="7">
        <f t="shared" si="6"/>
        <v>0.13289305079824601</v>
      </c>
      <c r="N14" s="7">
        <f t="shared" si="7"/>
        <v>0.37322675162989999</v>
      </c>
      <c r="O14" s="7">
        <f t="shared" si="8"/>
        <v>0.19262847760223026</v>
      </c>
      <c r="P14" s="7">
        <f t="shared" si="9"/>
        <v>0.20548342688459573</v>
      </c>
      <c r="Q14" s="7">
        <f t="shared" si="10"/>
        <v>0.5405436639090675</v>
      </c>
      <c r="R14" s="7">
        <f t="shared" si="11"/>
        <v>1.0521814723692016E-3</v>
      </c>
      <c r="S14" s="7">
        <f t="shared" si="12"/>
        <v>0.8241768559590249</v>
      </c>
      <c r="T14" s="7">
        <f t="shared" si="13"/>
        <v>1</v>
      </c>
      <c r="U14" s="7">
        <f t="shared" si="14"/>
        <v>0.5677771847421812</v>
      </c>
    </row>
    <row r="15" spans="1:21" x14ac:dyDescent="0.35">
      <c r="A15" s="3" t="s">
        <v>22</v>
      </c>
      <c r="B15" s="3">
        <v>17.527999999999999</v>
      </c>
      <c r="C15" s="3">
        <v>10.940000000000001</v>
      </c>
      <c r="D15" s="3">
        <v>12.8765</v>
      </c>
      <c r="E15" s="3">
        <f t="shared" si="0"/>
        <v>13.781499999999999</v>
      </c>
      <c r="F15" s="3">
        <f t="shared" si="1"/>
        <v>3.3859569917528503</v>
      </c>
      <c r="H15" s="3" t="s">
        <v>22</v>
      </c>
      <c r="I15" s="7">
        <f t="shared" si="2"/>
        <v>0.34673037142510649</v>
      </c>
      <c r="J15" s="7">
        <f t="shared" si="3"/>
        <v>0.11204326839642219</v>
      </c>
      <c r="K15" s="7">
        <f t="shared" si="4"/>
        <v>0.69545563753366668</v>
      </c>
      <c r="L15" s="7">
        <f t="shared" si="5"/>
        <v>0.40099562179955234</v>
      </c>
      <c r="M15" s="7">
        <f t="shared" si="6"/>
        <v>0.10890179817358718</v>
      </c>
      <c r="N15" s="7">
        <f t="shared" si="7"/>
        <v>0.37184963434294394</v>
      </c>
      <c r="O15" s="7">
        <f t="shared" si="8"/>
        <v>0.15926142857678594</v>
      </c>
      <c r="P15" s="7">
        <f t="shared" si="9"/>
        <v>0.1554781178563919</v>
      </c>
      <c r="Q15" s="7">
        <f t="shared" si="10"/>
        <v>0.35297480703148387</v>
      </c>
      <c r="R15" s="7">
        <f t="shared" si="11"/>
        <v>2.6545997310318298E-3</v>
      </c>
      <c r="S15" s="7">
        <f t="shared" si="12"/>
        <v>0.45572205625209172</v>
      </c>
      <c r="T15" s="7">
        <f t="shared" si="13"/>
        <v>0.5677771847421812</v>
      </c>
      <c r="U15" s="7">
        <f t="shared" si="14"/>
        <v>1</v>
      </c>
    </row>
    <row r="17" spans="1:21" x14ac:dyDescent="0.35">
      <c r="B17" s="10" t="s">
        <v>3</v>
      </c>
      <c r="C17" s="10"/>
      <c r="D17" s="10"/>
      <c r="E17" s="10"/>
      <c r="F17" s="10"/>
      <c r="H17" s="5" t="s">
        <v>23</v>
      </c>
      <c r="I17" s="6"/>
    </row>
    <row r="18" spans="1:21" x14ac:dyDescent="0.35">
      <c r="A18" s="3" t="s">
        <v>8</v>
      </c>
      <c r="B18" s="3" t="s">
        <v>0</v>
      </c>
      <c r="C18" s="3" t="s">
        <v>1</v>
      </c>
      <c r="D18" s="3" t="s">
        <v>2</v>
      </c>
      <c r="E18" s="3" t="s">
        <v>6</v>
      </c>
      <c r="F18" s="3" t="s">
        <v>7</v>
      </c>
      <c r="H18" s="3"/>
      <c r="I18" s="7" t="s">
        <v>21</v>
      </c>
      <c r="J18" s="7" t="s">
        <v>10</v>
      </c>
      <c r="K18" s="7" t="s">
        <v>11</v>
      </c>
      <c r="L18" s="7" t="s">
        <v>12</v>
      </c>
      <c r="M18" s="7" t="s">
        <v>13</v>
      </c>
      <c r="N18" s="7" t="s">
        <v>14</v>
      </c>
      <c r="O18" s="7" t="s">
        <v>15</v>
      </c>
      <c r="P18" s="7" t="s">
        <v>16</v>
      </c>
      <c r="Q18" s="7" t="s">
        <v>17</v>
      </c>
      <c r="R18" s="7" t="s">
        <v>18</v>
      </c>
      <c r="S18" s="7" t="s">
        <v>19</v>
      </c>
      <c r="T18" s="7" t="s">
        <v>20</v>
      </c>
      <c r="U18" s="7" t="s">
        <v>22</v>
      </c>
    </row>
    <row r="19" spans="1:21" x14ac:dyDescent="0.35">
      <c r="A19" s="3" t="s">
        <v>21</v>
      </c>
      <c r="B19" s="3">
        <v>20674.983500000002</v>
      </c>
      <c r="C19" s="3">
        <v>20108.940999999999</v>
      </c>
      <c r="D19" s="3">
        <v>21379.4035</v>
      </c>
      <c r="E19" s="3">
        <f t="shared" ref="E19:E31" si="15">IF(COUNT(B19:D19)&gt;0, AVERAGE(B19:D19),"")</f>
        <v>20721.109333333334</v>
      </c>
      <c r="F19" s="3">
        <f t="shared" ref="F19:F31" si="16">IF(COUNT(B19:D19)&gt;1,STDEV(B19:D19),IF(COUNT(B19:D19)=1,"",""))</f>
        <v>636.4860056215565</v>
      </c>
      <c r="H19" s="3" t="s">
        <v>21</v>
      </c>
      <c r="I19" s="7">
        <f t="shared" ref="I19:I31" si="17">TTEST(B19:D19,B$19:D$19,2,2)</f>
        <v>1</v>
      </c>
      <c r="J19" s="7">
        <f t="shared" ref="J19:J31" si="18">TTEST(B19:D19,B$20:D$20,2,2)</f>
        <v>0.24773163082519153</v>
      </c>
      <c r="K19" s="7">
        <f t="shared" ref="K19:K31" si="19">TTEST(B19:D19,B$21:D$21,2,2)</f>
        <v>5.5800576766238161E-2</v>
      </c>
      <c r="L19" s="7">
        <f t="shared" ref="L19:L31" si="20">TTEST(B19:D19,B$22:D$22,2,2)</f>
        <v>0.21071613618526497</v>
      </c>
      <c r="M19" s="7">
        <f t="shared" ref="M19:M31" si="21">TTEST(B19:D19,B$23:D$23,2,2)</f>
        <v>0.53064406630021377</v>
      </c>
      <c r="N19" s="7">
        <f t="shared" ref="N19:N31" si="22">TTEST(B19:D19,B$24:D$24,2,2)</f>
        <v>0.37309633431993094</v>
      </c>
      <c r="O19" s="7">
        <f t="shared" ref="O19:O31" si="23">TTEST(B19:D19,B$25:D$25,2,2)</f>
        <v>0.48069103833257282</v>
      </c>
      <c r="P19" s="7">
        <f t="shared" ref="P19:P31" si="24">TTEST(B19:D19,B$26:D$26,2,2)</f>
        <v>8.889195417898392E-2</v>
      </c>
      <c r="Q19" s="7">
        <f t="shared" ref="Q19:Q31" si="25">TTEST(B19:D19,B$27:D$27,2,2)</f>
        <v>0.15028945845693603</v>
      </c>
      <c r="R19" s="7">
        <f t="shared" ref="R19:R31" si="26">TTEST(B19:D19,B$28:D$28,2,2)</f>
        <v>0.74971613975161122</v>
      </c>
      <c r="S19" s="7">
        <f t="shared" ref="S19:S31" si="27">TTEST(B19:D19,B$29:D$29,2,2)</f>
        <v>0.25548720376275857</v>
      </c>
      <c r="T19" s="7">
        <f t="shared" ref="T19:T31" si="28">TTEST(B19:D19,B$30:D$30,2,2)</f>
        <v>4.4376697917535166E-2</v>
      </c>
      <c r="U19" s="7">
        <f t="shared" ref="U19:U31" si="29">TTEST(B19:D19,B$31:D$31,2,2)</f>
        <v>5.8901544003179073E-6</v>
      </c>
    </row>
    <row r="20" spans="1:21" x14ac:dyDescent="0.35">
      <c r="A20" s="3" t="s">
        <v>10</v>
      </c>
      <c r="B20" s="3">
        <v>19798.250999999997</v>
      </c>
      <c r="C20" s="3">
        <v>19476.896499999999</v>
      </c>
      <c r="D20" s="3">
        <v>20743.513999999999</v>
      </c>
      <c r="E20" s="3">
        <f t="shared" si="15"/>
        <v>20006.220499999996</v>
      </c>
      <c r="F20" s="3">
        <f t="shared" si="16"/>
        <v>658.4211855068537</v>
      </c>
      <c r="H20" s="3" t="s">
        <v>10</v>
      </c>
      <c r="I20" s="7">
        <f t="shared" si="17"/>
        <v>0.24773163082519153</v>
      </c>
      <c r="J20" s="7">
        <f t="shared" si="18"/>
        <v>1</v>
      </c>
      <c r="K20" s="7">
        <f t="shared" si="19"/>
        <v>0.41764566461185243</v>
      </c>
      <c r="L20" s="7">
        <f t="shared" si="20"/>
        <v>6.3374848523866753E-2</v>
      </c>
      <c r="M20" s="7">
        <f t="shared" si="21"/>
        <v>0.54392613108950472</v>
      </c>
      <c r="N20" s="7">
        <f t="shared" si="22"/>
        <v>0.621217916163888</v>
      </c>
      <c r="O20" s="7">
        <f t="shared" si="23"/>
        <v>0.16776477007901164</v>
      </c>
      <c r="P20" s="7">
        <f t="shared" si="24"/>
        <v>0.75244033866897764</v>
      </c>
      <c r="Q20" s="7">
        <f t="shared" si="25"/>
        <v>0.65836101711293749</v>
      </c>
      <c r="R20" s="7">
        <f t="shared" si="26"/>
        <v>0.16985011643274434</v>
      </c>
      <c r="S20" s="7">
        <f t="shared" si="27"/>
        <v>4.4065378908174482E-2</v>
      </c>
      <c r="T20" s="7">
        <f t="shared" si="28"/>
        <v>0.23802265224033178</v>
      </c>
      <c r="U20" s="7">
        <f t="shared" si="29"/>
        <v>8.482641231033103E-6</v>
      </c>
    </row>
    <row r="21" spans="1:21" x14ac:dyDescent="0.35">
      <c r="A21" s="3" t="s">
        <v>11</v>
      </c>
      <c r="B21" s="3">
        <v>19990.244999999999</v>
      </c>
      <c r="C21" s="3">
        <v>19458.073</v>
      </c>
      <c r="D21" s="3">
        <v>19428.054</v>
      </c>
      <c r="E21" s="3">
        <f t="shared" si="15"/>
        <v>19625.457333333336</v>
      </c>
      <c r="F21" s="3">
        <f t="shared" si="16"/>
        <v>316.2717445557426</v>
      </c>
      <c r="H21" s="3" t="s">
        <v>11</v>
      </c>
      <c r="I21" s="7">
        <f t="shared" si="17"/>
        <v>5.5800576766238161E-2</v>
      </c>
      <c r="J21" s="7">
        <f t="shared" si="18"/>
        <v>0.41764566461185243</v>
      </c>
      <c r="K21" s="7">
        <f t="shared" si="19"/>
        <v>1</v>
      </c>
      <c r="L21" s="7">
        <f t="shared" si="20"/>
        <v>2.2567404789074836E-2</v>
      </c>
      <c r="M21" s="7">
        <f t="shared" si="21"/>
        <v>0.15366053325989498</v>
      </c>
      <c r="N21" s="7">
        <f t="shared" si="22"/>
        <v>0.13086146861058764</v>
      </c>
      <c r="O21" s="7">
        <f t="shared" si="23"/>
        <v>7.4722318678600699E-2</v>
      </c>
      <c r="P21" s="7">
        <f t="shared" si="24"/>
        <v>0.28980306457768068</v>
      </c>
      <c r="Q21" s="7">
        <f t="shared" si="25"/>
        <v>0.81497522912704023</v>
      </c>
      <c r="R21" s="7">
        <f t="shared" si="26"/>
        <v>3.81346905897815E-2</v>
      </c>
      <c r="S21" s="7">
        <f t="shared" si="27"/>
        <v>4.7518386281639232E-3</v>
      </c>
      <c r="T21" s="7">
        <f t="shared" si="28"/>
        <v>0.45183424149406659</v>
      </c>
      <c r="U21" s="7">
        <f t="shared" si="29"/>
        <v>8.3568679388904658E-7</v>
      </c>
    </row>
    <row r="22" spans="1:21" x14ac:dyDescent="0.35">
      <c r="A22" s="3" t="s">
        <v>12</v>
      </c>
      <c r="B22" s="3">
        <v>20725.261999999999</v>
      </c>
      <c r="C22" s="3">
        <v>21764.440999999999</v>
      </c>
      <c r="D22" s="3">
        <v>22609.512000000002</v>
      </c>
      <c r="E22" s="3">
        <f t="shared" si="15"/>
        <v>21699.738333333331</v>
      </c>
      <c r="F22" s="3">
        <f t="shared" si="16"/>
        <v>943.78988229919946</v>
      </c>
      <c r="H22" s="3" t="s">
        <v>12</v>
      </c>
      <c r="I22" s="7">
        <f t="shared" si="17"/>
        <v>0.21071613618526497</v>
      </c>
      <c r="J22" s="7">
        <f t="shared" si="18"/>
        <v>6.3374848523866753E-2</v>
      </c>
      <c r="K22" s="7">
        <f t="shared" si="19"/>
        <v>2.2567404789074836E-2</v>
      </c>
      <c r="L22" s="7">
        <f t="shared" si="20"/>
        <v>1</v>
      </c>
      <c r="M22" s="7">
        <f t="shared" si="21"/>
        <v>0.11318851772125435</v>
      </c>
      <c r="N22" s="7">
        <f t="shared" si="22"/>
        <v>7.8233458477087264E-2</v>
      </c>
      <c r="O22" s="7">
        <f t="shared" si="23"/>
        <v>0.69111405952745031</v>
      </c>
      <c r="P22" s="7">
        <f t="shared" si="24"/>
        <v>2.9805032496324727E-2</v>
      </c>
      <c r="Q22" s="7">
        <f t="shared" si="25"/>
        <v>4.558596401666476E-2</v>
      </c>
      <c r="R22" s="7">
        <f t="shared" si="26"/>
        <v>0.29432117503841271</v>
      </c>
      <c r="S22" s="7">
        <f t="shared" si="27"/>
        <v>0.53314121179069385</v>
      </c>
      <c r="T22" s="7">
        <f t="shared" si="28"/>
        <v>1.9427048615087393E-2</v>
      </c>
      <c r="U22" s="7">
        <f t="shared" si="29"/>
        <v>1.8903116370034524E-5</v>
      </c>
    </row>
    <row r="23" spans="1:21" x14ac:dyDescent="0.35">
      <c r="A23" s="3" t="s">
        <v>13</v>
      </c>
      <c r="B23" s="3">
        <v>20197.879999999997</v>
      </c>
      <c r="C23" s="3">
        <v>21078.175999999999</v>
      </c>
      <c r="D23" s="3">
        <v>19805.5245</v>
      </c>
      <c r="E23" s="3">
        <f t="shared" si="15"/>
        <v>20360.526833333333</v>
      </c>
      <c r="F23" s="3">
        <f t="shared" si="16"/>
        <v>651.72920328007683</v>
      </c>
      <c r="H23" s="3" t="s">
        <v>13</v>
      </c>
      <c r="I23" s="7">
        <f t="shared" si="17"/>
        <v>0.53064406630021377</v>
      </c>
      <c r="J23" s="7">
        <f t="shared" si="18"/>
        <v>0.54392613108950472</v>
      </c>
      <c r="K23" s="7">
        <f t="shared" si="19"/>
        <v>0.15366053325989498</v>
      </c>
      <c r="L23" s="7">
        <f t="shared" si="20"/>
        <v>0.11318851772125435</v>
      </c>
      <c r="M23" s="7">
        <f t="shared" si="21"/>
        <v>1</v>
      </c>
      <c r="N23" s="7">
        <f t="shared" si="22"/>
        <v>0.83837438894913086</v>
      </c>
      <c r="O23" s="7">
        <f t="shared" si="23"/>
        <v>0.28490221055226544</v>
      </c>
      <c r="P23" s="7">
        <f t="shared" si="24"/>
        <v>0.27734211296969835</v>
      </c>
      <c r="Q23" s="7">
        <f t="shared" si="25"/>
        <v>0.32814566781601912</v>
      </c>
      <c r="R23" s="7">
        <f t="shared" si="26"/>
        <v>0.36747601316497758</v>
      </c>
      <c r="S23" s="7">
        <f t="shared" si="27"/>
        <v>0.10130603120314952</v>
      </c>
      <c r="T23" s="7">
        <f t="shared" si="28"/>
        <v>0.10157411435531412</v>
      </c>
      <c r="U23" s="7">
        <f t="shared" si="29"/>
        <v>7.2385950272106599E-6</v>
      </c>
    </row>
    <row r="24" spans="1:21" x14ac:dyDescent="0.35">
      <c r="A24" s="3" t="s">
        <v>14</v>
      </c>
      <c r="B24" s="3">
        <v>19883.120000000003</v>
      </c>
      <c r="C24" s="3">
        <v>20805.066500000001</v>
      </c>
      <c r="D24" s="3">
        <v>20087.354500000001</v>
      </c>
      <c r="E24" s="3">
        <f t="shared" si="15"/>
        <v>20258.513666666669</v>
      </c>
      <c r="F24" s="3">
        <f t="shared" si="16"/>
        <v>484.21888900174332</v>
      </c>
      <c r="H24" s="3" t="s">
        <v>14</v>
      </c>
      <c r="I24" s="7">
        <f t="shared" si="17"/>
        <v>0.37309633431993094</v>
      </c>
      <c r="J24" s="7">
        <f t="shared" si="18"/>
        <v>0.621217916163888</v>
      </c>
      <c r="K24" s="7">
        <f t="shared" si="19"/>
        <v>0.13086146861058764</v>
      </c>
      <c r="L24" s="7">
        <f t="shared" si="20"/>
        <v>7.8233458477087264E-2</v>
      </c>
      <c r="M24" s="7">
        <f t="shared" si="21"/>
        <v>0.83837438894913086</v>
      </c>
      <c r="N24" s="7">
        <f t="shared" si="22"/>
        <v>1</v>
      </c>
      <c r="O24" s="7">
        <f t="shared" si="23"/>
        <v>0.22310857691378022</v>
      </c>
      <c r="P24" s="7">
        <f t="shared" si="24"/>
        <v>0.2611681828739062</v>
      </c>
      <c r="Q24" s="7">
        <f t="shared" si="25"/>
        <v>0.3562074977849074</v>
      </c>
      <c r="R24" s="7">
        <f t="shared" si="26"/>
        <v>0.24266286752116681</v>
      </c>
      <c r="S24" s="7">
        <f t="shared" si="27"/>
        <v>4.5793882794510271E-2</v>
      </c>
      <c r="T24" s="7">
        <f t="shared" si="28"/>
        <v>8.9933483613561807E-2</v>
      </c>
      <c r="U24" s="7">
        <f t="shared" si="29"/>
        <v>2.6048956616000031E-6</v>
      </c>
    </row>
    <row r="25" spans="1:21" x14ac:dyDescent="0.35">
      <c r="A25" s="3" t="s">
        <v>15</v>
      </c>
      <c r="B25" s="3">
        <v>22424.1335</v>
      </c>
      <c r="C25" s="3">
        <v>21486.974000000002</v>
      </c>
      <c r="D25" s="3">
        <v>20065.133999999998</v>
      </c>
      <c r="E25" s="3">
        <f t="shared" si="15"/>
        <v>21325.413833333332</v>
      </c>
      <c r="F25" s="3">
        <f t="shared" si="16"/>
        <v>1187.7693066585302</v>
      </c>
      <c r="H25" s="3" t="s">
        <v>15</v>
      </c>
      <c r="I25" s="7">
        <f t="shared" si="17"/>
        <v>0.48069103833257282</v>
      </c>
      <c r="J25" s="7">
        <f t="shared" si="18"/>
        <v>0.16776477007901164</v>
      </c>
      <c r="K25" s="7">
        <f t="shared" si="19"/>
        <v>7.4722318678600699E-2</v>
      </c>
      <c r="L25" s="7">
        <f t="shared" si="20"/>
        <v>0.69111405952745031</v>
      </c>
      <c r="M25" s="7">
        <f t="shared" si="21"/>
        <v>0.28490221055226544</v>
      </c>
      <c r="N25" s="7">
        <f t="shared" si="22"/>
        <v>0.22310857691378022</v>
      </c>
      <c r="O25" s="7">
        <f t="shared" si="23"/>
        <v>1</v>
      </c>
      <c r="P25" s="7">
        <f t="shared" si="24"/>
        <v>0.10389868806205281</v>
      </c>
      <c r="Q25" s="7">
        <f t="shared" si="25"/>
        <v>0.1185451811736514</v>
      </c>
      <c r="R25" s="7">
        <f t="shared" si="26"/>
        <v>0.61628512773231381</v>
      </c>
      <c r="S25" s="7">
        <f t="shared" si="27"/>
        <v>0.97014687003710709</v>
      </c>
      <c r="T25" s="7">
        <f t="shared" si="28"/>
        <v>5.6668439908477204E-2</v>
      </c>
      <c r="U25" s="7">
        <f t="shared" si="29"/>
        <v>5.1233117257244132E-5</v>
      </c>
    </row>
    <row r="26" spans="1:21" x14ac:dyDescent="0.35">
      <c r="A26" s="3" t="s">
        <v>16</v>
      </c>
      <c r="B26" s="3">
        <v>19903.281999999999</v>
      </c>
      <c r="C26" s="3">
        <v>19704.038499999999</v>
      </c>
      <c r="D26" s="3">
        <v>20015.131999999998</v>
      </c>
      <c r="E26" s="3">
        <f t="shared" si="15"/>
        <v>19874.150833333333</v>
      </c>
      <c r="F26" s="3">
        <f t="shared" si="16"/>
        <v>157.57937710589928</v>
      </c>
      <c r="H26" s="3" t="s">
        <v>16</v>
      </c>
      <c r="I26" s="7">
        <f t="shared" si="17"/>
        <v>8.889195417898392E-2</v>
      </c>
      <c r="J26" s="7">
        <f t="shared" si="18"/>
        <v>0.75244033866897764</v>
      </c>
      <c r="K26" s="7">
        <f t="shared" si="19"/>
        <v>0.28980306457768068</v>
      </c>
      <c r="L26" s="7">
        <f t="shared" si="20"/>
        <v>2.9805032496324727E-2</v>
      </c>
      <c r="M26" s="7">
        <f t="shared" si="21"/>
        <v>0.27734211296969835</v>
      </c>
      <c r="N26" s="7">
        <f t="shared" si="22"/>
        <v>0.2611681828739062</v>
      </c>
      <c r="O26" s="7">
        <f t="shared" si="23"/>
        <v>0.10389868806205281</v>
      </c>
      <c r="P26" s="7">
        <f t="shared" si="24"/>
        <v>1</v>
      </c>
      <c r="Q26" s="7">
        <f t="shared" si="25"/>
        <v>0.76453023091524708</v>
      </c>
      <c r="R26" s="7">
        <f t="shared" si="26"/>
        <v>5.6989603649589889E-2</v>
      </c>
      <c r="S26" s="7">
        <f t="shared" si="27"/>
        <v>4.5893542563888411E-3</v>
      </c>
      <c r="T26" s="7">
        <f t="shared" si="28"/>
        <v>0.16671260716320482</v>
      </c>
      <c r="U26" s="7">
        <f t="shared" si="29"/>
        <v>1.5843204783304339E-7</v>
      </c>
    </row>
    <row r="27" spans="1:21" x14ac:dyDescent="0.35">
      <c r="A27" s="3" t="s">
        <v>17</v>
      </c>
      <c r="B27" s="3">
        <v>18979.3115</v>
      </c>
      <c r="C27" s="3">
        <v>20401.963499999998</v>
      </c>
      <c r="D27" s="3">
        <v>19833.944499999998</v>
      </c>
      <c r="E27" s="3">
        <f t="shared" si="15"/>
        <v>19738.406499999997</v>
      </c>
      <c r="F27" s="3">
        <f t="shared" si="16"/>
        <v>716.12171476572234</v>
      </c>
      <c r="H27" s="3" t="s">
        <v>17</v>
      </c>
      <c r="I27" s="7">
        <f t="shared" si="17"/>
        <v>0.15028945845693603</v>
      </c>
      <c r="J27" s="7">
        <f t="shared" si="18"/>
        <v>0.65836101711293749</v>
      </c>
      <c r="K27" s="7">
        <f t="shared" si="19"/>
        <v>0.81497522912704023</v>
      </c>
      <c r="L27" s="7">
        <f t="shared" si="20"/>
        <v>4.558596401666476E-2</v>
      </c>
      <c r="M27" s="7">
        <f t="shared" si="21"/>
        <v>0.32814566781601912</v>
      </c>
      <c r="N27" s="7">
        <f t="shared" si="22"/>
        <v>0.3562074977849074</v>
      </c>
      <c r="O27" s="7">
        <f t="shared" si="23"/>
        <v>0.1185451811736514</v>
      </c>
      <c r="P27" s="7">
        <f t="shared" si="24"/>
        <v>0.76453023091524708</v>
      </c>
      <c r="Q27" s="7">
        <f t="shared" si="25"/>
        <v>1</v>
      </c>
      <c r="R27" s="7">
        <f t="shared" si="26"/>
        <v>0.10619293865259488</v>
      </c>
      <c r="S27" s="7">
        <f t="shared" si="27"/>
        <v>3.0205493259815794E-2</v>
      </c>
      <c r="T27" s="7">
        <f t="shared" si="28"/>
        <v>0.46860617407104682</v>
      </c>
      <c r="U27" s="7">
        <f t="shared" si="29"/>
        <v>1.2701417463901043E-5</v>
      </c>
    </row>
    <row r="28" spans="1:21" x14ac:dyDescent="0.35">
      <c r="A28" s="3" t="s">
        <v>18</v>
      </c>
      <c r="B28" s="3">
        <v>21069.654000000002</v>
      </c>
      <c r="C28" s="3">
        <v>20180.784500000002</v>
      </c>
      <c r="D28" s="3">
        <v>21452.454000000002</v>
      </c>
      <c r="E28" s="3">
        <f t="shared" si="15"/>
        <v>20900.964166666668</v>
      </c>
      <c r="F28" s="3">
        <f t="shared" si="16"/>
        <v>652.40173529052129</v>
      </c>
      <c r="H28" s="3" t="s">
        <v>18</v>
      </c>
      <c r="I28" s="7">
        <f t="shared" si="17"/>
        <v>0.74971613975161122</v>
      </c>
      <c r="J28" s="7">
        <f t="shared" si="18"/>
        <v>0.16985011643274434</v>
      </c>
      <c r="K28" s="7">
        <f t="shared" si="19"/>
        <v>3.81346905897815E-2</v>
      </c>
      <c r="L28" s="7">
        <f t="shared" si="20"/>
        <v>0.29432117503841271</v>
      </c>
      <c r="M28" s="7">
        <f t="shared" si="21"/>
        <v>0.36747601316497758</v>
      </c>
      <c r="N28" s="7">
        <f t="shared" si="22"/>
        <v>0.24266286752116681</v>
      </c>
      <c r="O28" s="7">
        <f t="shared" si="23"/>
        <v>0.61628512773231381</v>
      </c>
      <c r="P28" s="7">
        <f t="shared" si="24"/>
        <v>5.6989603649589889E-2</v>
      </c>
      <c r="Q28" s="7">
        <f t="shared" si="25"/>
        <v>0.10619293865259488</v>
      </c>
      <c r="R28" s="7">
        <f t="shared" si="26"/>
        <v>1</v>
      </c>
      <c r="S28" s="7">
        <f t="shared" si="27"/>
        <v>0.42114158491503878</v>
      </c>
      <c r="T28" s="7">
        <f t="shared" si="28"/>
        <v>3.2288297257555214E-2</v>
      </c>
      <c r="U28" s="7">
        <f t="shared" si="29"/>
        <v>6.0806350070483083E-6</v>
      </c>
    </row>
    <row r="29" spans="1:21" x14ac:dyDescent="0.35">
      <c r="A29" s="3" t="s">
        <v>19</v>
      </c>
      <c r="B29" s="3">
        <v>21749.745999999999</v>
      </c>
      <c r="C29" s="3">
        <v>20992.851999999999</v>
      </c>
      <c r="D29" s="3">
        <v>21147.209000000003</v>
      </c>
      <c r="E29" s="3">
        <f t="shared" si="15"/>
        <v>21296.602333333332</v>
      </c>
      <c r="F29" s="3">
        <f t="shared" si="16"/>
        <v>399.95113181779203</v>
      </c>
      <c r="H29" s="3" t="s">
        <v>19</v>
      </c>
      <c r="I29" s="7">
        <f t="shared" si="17"/>
        <v>0.25548720376275857</v>
      </c>
      <c r="J29" s="7">
        <f t="shared" si="18"/>
        <v>4.4065378908174482E-2</v>
      </c>
      <c r="K29" s="7">
        <f t="shared" si="19"/>
        <v>4.7518386281639232E-3</v>
      </c>
      <c r="L29" s="7">
        <f t="shared" si="20"/>
        <v>0.53314121179069385</v>
      </c>
      <c r="M29" s="7">
        <f t="shared" si="21"/>
        <v>0.10130603120314952</v>
      </c>
      <c r="N29" s="7">
        <f t="shared" si="22"/>
        <v>4.5793882794510271E-2</v>
      </c>
      <c r="O29" s="7">
        <f t="shared" si="23"/>
        <v>0.97014687003710709</v>
      </c>
      <c r="P29" s="7">
        <f t="shared" si="24"/>
        <v>4.5893542563888411E-3</v>
      </c>
      <c r="Q29" s="7">
        <f t="shared" si="25"/>
        <v>3.0205493259815794E-2</v>
      </c>
      <c r="R29" s="7">
        <f t="shared" si="26"/>
        <v>0.42114158491503878</v>
      </c>
      <c r="S29" s="7">
        <f t="shared" si="27"/>
        <v>1</v>
      </c>
      <c r="T29" s="7">
        <f t="shared" si="28"/>
        <v>7.1327651520205525E-3</v>
      </c>
      <c r="U29" s="7">
        <f t="shared" si="29"/>
        <v>9.8079583552319026E-7</v>
      </c>
    </row>
    <row r="30" spans="1:21" x14ac:dyDescent="0.35">
      <c r="A30" s="3" t="s">
        <v>20</v>
      </c>
      <c r="B30" s="3">
        <v>19918.832999999999</v>
      </c>
      <c r="C30" s="3">
        <v>19195.105499999998</v>
      </c>
      <c r="D30" s="3">
        <v>18856.501</v>
      </c>
      <c r="E30" s="3">
        <f t="shared" si="15"/>
        <v>19323.479833333331</v>
      </c>
      <c r="F30" s="3">
        <f t="shared" si="16"/>
        <v>542.67605129587457</v>
      </c>
      <c r="H30" s="3" t="s">
        <v>20</v>
      </c>
      <c r="I30" s="7">
        <f t="shared" si="17"/>
        <v>4.4376697917535166E-2</v>
      </c>
      <c r="J30" s="7">
        <f t="shared" si="18"/>
        <v>0.23802265224033178</v>
      </c>
      <c r="K30" s="7">
        <f t="shared" si="19"/>
        <v>0.45183424149406659</v>
      </c>
      <c r="L30" s="7">
        <f t="shared" si="20"/>
        <v>1.9427048615087393E-2</v>
      </c>
      <c r="M30" s="7">
        <f t="shared" si="21"/>
        <v>0.10157411435531412</v>
      </c>
      <c r="N30" s="7">
        <f t="shared" si="22"/>
        <v>8.9933483613561807E-2</v>
      </c>
      <c r="O30" s="7">
        <f t="shared" si="23"/>
        <v>5.6668439908477204E-2</v>
      </c>
      <c r="P30" s="7">
        <f t="shared" si="24"/>
        <v>0.16671260716320482</v>
      </c>
      <c r="Q30" s="7">
        <f t="shared" si="25"/>
        <v>0.46860617407104682</v>
      </c>
      <c r="R30" s="7">
        <f t="shared" si="26"/>
        <v>3.2288297257555214E-2</v>
      </c>
      <c r="S30" s="7">
        <f t="shared" si="27"/>
        <v>7.1327651520205525E-3</v>
      </c>
      <c r="T30" s="7">
        <f t="shared" si="28"/>
        <v>1</v>
      </c>
      <c r="U30" s="7">
        <f t="shared" si="29"/>
        <v>5.3989960811250923E-6</v>
      </c>
    </row>
    <row r="31" spans="1:21" x14ac:dyDescent="0.35">
      <c r="A31" s="3" t="s">
        <v>22</v>
      </c>
      <c r="B31" s="3">
        <v>8416.3520000000008</v>
      </c>
      <c r="C31" s="3">
        <v>8757.6859999999997</v>
      </c>
      <c r="D31" s="3">
        <v>8424.7384999999995</v>
      </c>
      <c r="E31" s="3">
        <f t="shared" si="15"/>
        <v>8532.9254999999994</v>
      </c>
      <c r="F31" s="3">
        <f t="shared" si="16"/>
        <v>194.69346449162052</v>
      </c>
      <c r="H31" s="3" t="s">
        <v>22</v>
      </c>
      <c r="I31" s="7">
        <f t="shared" si="17"/>
        <v>5.8901544003179073E-6</v>
      </c>
      <c r="J31" s="7">
        <f t="shared" si="18"/>
        <v>8.482641231033103E-6</v>
      </c>
      <c r="K31" s="7">
        <f t="shared" si="19"/>
        <v>8.3568679388904658E-7</v>
      </c>
      <c r="L31" s="7">
        <f t="shared" si="20"/>
        <v>1.8903116370034524E-5</v>
      </c>
      <c r="M31" s="7">
        <f t="shared" si="21"/>
        <v>7.2385950272106599E-6</v>
      </c>
      <c r="N31" s="7">
        <f t="shared" si="22"/>
        <v>2.6048956616000031E-6</v>
      </c>
      <c r="O31" s="7">
        <f t="shared" si="23"/>
        <v>5.1233117257244132E-5</v>
      </c>
      <c r="P31" s="7">
        <f t="shared" si="24"/>
        <v>1.5843204783304339E-7</v>
      </c>
      <c r="Q31" s="7">
        <f t="shared" si="25"/>
        <v>1.2701417463901043E-5</v>
      </c>
      <c r="R31" s="7">
        <f t="shared" si="26"/>
        <v>6.0806350070483083E-6</v>
      </c>
      <c r="S31" s="7">
        <f t="shared" si="27"/>
        <v>9.8079583552319026E-7</v>
      </c>
      <c r="T31" s="7">
        <f t="shared" si="28"/>
        <v>5.3989960811250923E-6</v>
      </c>
      <c r="U31" s="7">
        <f t="shared" si="29"/>
        <v>1</v>
      </c>
    </row>
    <row r="32" spans="1:21" x14ac:dyDescent="0.35">
      <c r="H32" s="2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x14ac:dyDescent="0.35">
      <c r="B33" s="10" t="s">
        <v>4</v>
      </c>
      <c r="C33" s="10"/>
      <c r="D33" s="10"/>
      <c r="E33" s="10"/>
      <c r="F33" s="10"/>
      <c r="H33" s="5" t="s">
        <v>23</v>
      </c>
      <c r="I33" s="6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x14ac:dyDescent="0.35">
      <c r="A34" s="3" t="s">
        <v>8</v>
      </c>
      <c r="B34" s="3" t="s">
        <v>0</v>
      </c>
      <c r="C34" s="3" t="s">
        <v>1</v>
      </c>
      <c r="D34" s="3" t="s">
        <v>2</v>
      </c>
      <c r="E34" s="3" t="s">
        <v>6</v>
      </c>
      <c r="F34" s="3" t="s">
        <v>7</v>
      </c>
      <c r="H34" s="3"/>
      <c r="I34" s="7" t="s">
        <v>21</v>
      </c>
      <c r="J34" s="7" t="s">
        <v>10</v>
      </c>
      <c r="K34" s="7" t="s">
        <v>11</v>
      </c>
      <c r="L34" s="7" t="s">
        <v>12</v>
      </c>
      <c r="M34" s="7" t="s">
        <v>13</v>
      </c>
      <c r="N34" s="7" t="s">
        <v>14</v>
      </c>
      <c r="O34" s="7" t="s">
        <v>15</v>
      </c>
      <c r="P34" s="7" t="s">
        <v>16</v>
      </c>
      <c r="Q34" s="7" t="s">
        <v>17</v>
      </c>
      <c r="R34" s="7" t="s">
        <v>18</v>
      </c>
      <c r="S34" s="7" t="s">
        <v>19</v>
      </c>
      <c r="T34" s="7" t="s">
        <v>20</v>
      </c>
      <c r="U34" s="7" t="s">
        <v>22</v>
      </c>
    </row>
    <row r="35" spans="1:21" x14ac:dyDescent="0.35">
      <c r="A35" s="3" t="s">
        <v>21</v>
      </c>
      <c r="B35" s="3">
        <v>15056.595499999999</v>
      </c>
      <c r="C35" s="3">
        <v>15251.9275</v>
      </c>
      <c r="D35" s="3">
        <v>13790.936</v>
      </c>
      <c r="E35" s="3">
        <f t="shared" ref="E35:E47" si="30">IF(COUNT(B35:D35)&gt;0, AVERAGE(B35:D35),"")</f>
        <v>14699.819666666668</v>
      </c>
      <c r="F35" s="3">
        <f t="shared" ref="F35:F47" si="31">IF(COUNT(B35:D35)&gt;1,STDEV(B35:D35),IF(COUNT(B35:D35)=1,"",""))</f>
        <v>793.15243629839733</v>
      </c>
      <c r="H35" s="3" t="s">
        <v>21</v>
      </c>
      <c r="I35" s="7">
        <f t="shared" ref="I35:I47" si="32">TTEST(B35:D35,B$35:D$35,2,2)</f>
        <v>1</v>
      </c>
      <c r="J35" s="7">
        <f t="shared" ref="J35:J47" si="33">TTEST(B35:D35,B$36:D$36,2,2)</f>
        <v>2.1743858497597031E-2</v>
      </c>
      <c r="K35" s="7">
        <f t="shared" ref="K35:K47" si="34">TTEST(B35:D35,B$37:D$37,2,2)</f>
        <v>0.23764043849113561</v>
      </c>
      <c r="L35" s="7">
        <f t="shared" ref="L35:L47" si="35">TTEST(B35:D35,B$38:D$38,2,2)</f>
        <v>0.13915283212709759</v>
      </c>
      <c r="M35" s="7">
        <f t="shared" ref="M35:M47" si="36">TTEST(B35:D35,B$39:D$39,2,2)</f>
        <v>2.0272947619187225E-2</v>
      </c>
      <c r="N35" s="7">
        <f t="shared" ref="N35:N47" si="37">TTEST(B35:D35,B$40:D$40,2,2)</f>
        <v>0.28096753838840088</v>
      </c>
      <c r="O35" s="7">
        <f t="shared" ref="O35:O47" si="38">TTEST(B35:D35,B$41:D$41,2,2)</f>
        <v>0.44326426814535397</v>
      </c>
      <c r="P35" s="7">
        <f t="shared" ref="P35:P47" si="39">TTEST(B35:D35,B$42:D$42,2,2)</f>
        <v>4.8299301544675023E-2</v>
      </c>
      <c r="Q35" s="7">
        <f t="shared" ref="Q35:Q47" si="40">TTEST(B35:D35,B$43:D$43,2,2)</f>
        <v>3.9455631981447879E-3</v>
      </c>
      <c r="R35" s="7">
        <f t="shared" ref="R35:R47" si="41">TTEST(B35:D35,B$44:D$44,2,2)</f>
        <v>0.7660434739023505</v>
      </c>
      <c r="S35" s="7">
        <f t="shared" ref="S35:S47" si="42">TTEST(B35:D35,B$45:D$45,2,2)</f>
        <v>0.42157551325863551</v>
      </c>
      <c r="T35" s="7">
        <f t="shared" ref="T35:T47" si="43">TTEST(B35:D35,B$46:D$46,2,2)</f>
        <v>2.8298226422696902E-3</v>
      </c>
      <c r="U35" s="7">
        <f t="shared" ref="U35:U47" si="44">TTEST(B35:D35,B$47:D$47,2,2)</f>
        <v>1.067633843472613E-6</v>
      </c>
    </row>
    <row r="36" spans="1:21" x14ac:dyDescent="0.35">
      <c r="A36" s="3" t="s">
        <v>10</v>
      </c>
      <c r="B36" s="3">
        <v>17678.578999999998</v>
      </c>
      <c r="C36" s="3">
        <v>16904.3475</v>
      </c>
      <c r="D36" s="3">
        <v>19586.976500000001</v>
      </c>
      <c r="E36" s="3">
        <f t="shared" si="30"/>
        <v>18056.634333333335</v>
      </c>
      <c r="F36" s="3">
        <f t="shared" si="31"/>
        <v>1380.6951018261002</v>
      </c>
      <c r="H36" s="3" t="s">
        <v>10</v>
      </c>
      <c r="I36" s="7">
        <f t="shared" si="32"/>
        <v>2.1743858497597031E-2</v>
      </c>
      <c r="J36" s="7">
        <f t="shared" si="33"/>
        <v>1</v>
      </c>
      <c r="K36" s="7">
        <f t="shared" si="34"/>
        <v>0.46401247733005807</v>
      </c>
      <c r="L36" s="7">
        <f t="shared" si="35"/>
        <v>0.23626338061524776</v>
      </c>
      <c r="M36" s="7">
        <f t="shared" si="36"/>
        <v>0.63188304436428755</v>
      </c>
      <c r="N36" s="7">
        <f t="shared" si="37"/>
        <v>1.0743470671173677E-2</v>
      </c>
      <c r="O36" s="7">
        <f t="shared" si="38"/>
        <v>0.13559001219758035</v>
      </c>
      <c r="P36" s="7">
        <f t="shared" si="39"/>
        <v>0.26920339587411118</v>
      </c>
      <c r="Q36" s="7">
        <f t="shared" si="40"/>
        <v>0.65842098665964821</v>
      </c>
      <c r="R36" s="7">
        <f t="shared" si="41"/>
        <v>3.6185398594874948E-2</v>
      </c>
      <c r="S36" s="7">
        <f t="shared" si="42"/>
        <v>2.7630490017213245E-2</v>
      </c>
      <c r="T36" s="7">
        <f t="shared" si="43"/>
        <v>0.95068630971744983</v>
      </c>
      <c r="U36" s="7">
        <f t="shared" si="44"/>
        <v>1.3864252462680774E-5</v>
      </c>
    </row>
    <row r="37" spans="1:21" x14ac:dyDescent="0.35">
      <c r="A37" s="3" t="s">
        <v>11</v>
      </c>
      <c r="B37" s="3">
        <v>15758.465</v>
      </c>
      <c r="C37" s="3">
        <v>14968.662</v>
      </c>
      <c r="D37" s="3">
        <v>19523.122000000003</v>
      </c>
      <c r="E37" s="3">
        <f t="shared" si="30"/>
        <v>16750.083000000002</v>
      </c>
      <c r="F37" s="3">
        <f t="shared" si="31"/>
        <v>2433.7740581950152</v>
      </c>
      <c r="H37" s="3" t="s">
        <v>11</v>
      </c>
      <c r="I37" s="7">
        <f t="shared" si="32"/>
        <v>0.23764043849113561</v>
      </c>
      <c r="J37" s="7">
        <f t="shared" si="33"/>
        <v>0.46401247733005807</v>
      </c>
      <c r="K37" s="7">
        <f t="shared" si="34"/>
        <v>1</v>
      </c>
      <c r="L37" s="7">
        <f t="shared" si="35"/>
        <v>0.86383980543135541</v>
      </c>
      <c r="M37" s="7">
        <f t="shared" si="36"/>
        <v>0.6340029064628161</v>
      </c>
      <c r="N37" s="7">
        <f t="shared" si="37"/>
        <v>0.12503208533463428</v>
      </c>
      <c r="O37" s="7">
        <f t="shared" si="38"/>
        <v>0.55941949983367434</v>
      </c>
      <c r="P37" s="7">
        <f t="shared" si="39"/>
        <v>0.98086881273138937</v>
      </c>
      <c r="Q37" s="7">
        <f t="shared" si="40"/>
        <v>0.30259542888310581</v>
      </c>
      <c r="R37" s="7">
        <f t="shared" si="41"/>
        <v>0.30353172386096111</v>
      </c>
      <c r="S37" s="7">
        <f t="shared" si="42"/>
        <v>0.15346529086913069</v>
      </c>
      <c r="T37" s="7">
        <f t="shared" si="43"/>
        <v>0.39413361472258762</v>
      </c>
      <c r="U37" s="7">
        <f t="shared" si="44"/>
        <v>9.4945611600760684E-5</v>
      </c>
    </row>
    <row r="38" spans="1:21" x14ac:dyDescent="0.35">
      <c r="A38" s="3" t="s">
        <v>12</v>
      </c>
      <c r="B38" s="3">
        <v>18018.960999999999</v>
      </c>
      <c r="C38" s="3">
        <v>16156.406500000001</v>
      </c>
      <c r="D38" s="3">
        <v>15179.0345</v>
      </c>
      <c r="E38" s="3">
        <f t="shared" si="30"/>
        <v>16451.467333333334</v>
      </c>
      <c r="F38" s="3">
        <f t="shared" si="31"/>
        <v>1442.7720897203696</v>
      </c>
      <c r="H38" s="3" t="s">
        <v>12</v>
      </c>
      <c r="I38" s="7">
        <f t="shared" si="32"/>
        <v>0.13915283212709759</v>
      </c>
      <c r="J38" s="7">
        <f t="shared" si="33"/>
        <v>0.23626338061524776</v>
      </c>
      <c r="K38" s="7">
        <f t="shared" si="34"/>
        <v>0.86383980543135541</v>
      </c>
      <c r="L38" s="7">
        <f t="shared" si="35"/>
        <v>1</v>
      </c>
      <c r="M38" s="7">
        <f t="shared" si="36"/>
        <v>0.35144067465737566</v>
      </c>
      <c r="N38" s="7">
        <f t="shared" si="37"/>
        <v>5.4909470300147409E-2</v>
      </c>
      <c r="O38" s="7">
        <f t="shared" si="38"/>
        <v>0.57367318437470194</v>
      </c>
      <c r="P38" s="7">
        <f t="shared" si="39"/>
        <v>0.75696565246466541</v>
      </c>
      <c r="Q38" s="7">
        <f t="shared" si="40"/>
        <v>9.6319210844062988E-2</v>
      </c>
      <c r="R38" s="7">
        <f t="shared" si="41"/>
        <v>0.2178939517710565</v>
      </c>
      <c r="S38" s="7">
        <f t="shared" si="42"/>
        <v>0.10384507222389988</v>
      </c>
      <c r="T38" s="7">
        <f t="shared" si="43"/>
        <v>0.12894830673530525</v>
      </c>
      <c r="U38" s="7">
        <f t="shared" si="44"/>
        <v>1.2201198639078733E-5</v>
      </c>
    </row>
    <row r="39" spans="1:21" x14ac:dyDescent="0.35">
      <c r="A39" s="3" t="s">
        <v>13</v>
      </c>
      <c r="B39" s="3">
        <v>16614.387999999999</v>
      </c>
      <c r="C39" s="3">
        <v>17316.0995</v>
      </c>
      <c r="D39" s="3">
        <v>18682.609499999999</v>
      </c>
      <c r="E39" s="3">
        <f t="shared" si="30"/>
        <v>17537.699000000001</v>
      </c>
      <c r="F39" s="3">
        <f t="shared" si="31"/>
        <v>1051.767463399467</v>
      </c>
      <c r="H39" s="3" t="s">
        <v>13</v>
      </c>
      <c r="I39" s="7">
        <f t="shared" si="32"/>
        <v>2.0272947619187225E-2</v>
      </c>
      <c r="J39" s="7">
        <f t="shared" si="33"/>
        <v>0.63188304436428755</v>
      </c>
      <c r="K39" s="7">
        <f t="shared" si="34"/>
        <v>0.6340029064628161</v>
      </c>
      <c r="L39" s="7">
        <f t="shared" si="35"/>
        <v>0.35144067465737566</v>
      </c>
      <c r="M39" s="7">
        <f t="shared" si="36"/>
        <v>1</v>
      </c>
      <c r="N39" s="7">
        <f t="shared" si="37"/>
        <v>8.9166165319082454E-3</v>
      </c>
      <c r="O39" s="7">
        <f t="shared" si="38"/>
        <v>0.18559918963502015</v>
      </c>
      <c r="P39" s="7">
        <f t="shared" si="39"/>
        <v>0.42489198202811895</v>
      </c>
      <c r="Q39" s="7">
        <f t="shared" si="40"/>
        <v>0.27250058286368439</v>
      </c>
      <c r="R39" s="7">
        <f t="shared" si="41"/>
        <v>3.9421928938641354E-2</v>
      </c>
      <c r="S39" s="7">
        <f t="shared" si="42"/>
        <v>3.1167525198896408E-2</v>
      </c>
      <c r="T39" s="7">
        <f t="shared" si="43"/>
        <v>0.43157110964844214</v>
      </c>
      <c r="U39" s="7">
        <f t="shared" si="44"/>
        <v>4.6446814648002965E-6</v>
      </c>
    </row>
    <row r="40" spans="1:21" x14ac:dyDescent="0.35">
      <c r="A40" s="3" t="s">
        <v>14</v>
      </c>
      <c r="B40" s="3">
        <v>13116.8565</v>
      </c>
      <c r="C40" s="3">
        <v>13789.818500000001</v>
      </c>
      <c r="D40" s="3">
        <v>14739.409</v>
      </c>
      <c r="E40" s="3">
        <f t="shared" si="30"/>
        <v>13882.028</v>
      </c>
      <c r="F40" s="3">
        <f t="shared" si="31"/>
        <v>815.19696867183563</v>
      </c>
      <c r="H40" s="3" t="s">
        <v>14</v>
      </c>
      <c r="I40" s="7">
        <f t="shared" si="32"/>
        <v>0.28096753838840088</v>
      </c>
      <c r="J40" s="7">
        <f t="shared" si="33"/>
        <v>1.0743470671173677E-2</v>
      </c>
      <c r="K40" s="7">
        <f t="shared" si="34"/>
        <v>0.12503208533463428</v>
      </c>
      <c r="L40" s="7">
        <f t="shared" si="35"/>
        <v>5.4909470300147409E-2</v>
      </c>
      <c r="M40" s="7">
        <f t="shared" si="36"/>
        <v>8.9166165319082454E-3</v>
      </c>
      <c r="N40" s="7">
        <f t="shared" si="37"/>
        <v>1</v>
      </c>
      <c r="O40" s="7">
        <f t="shared" si="38"/>
        <v>0.19016141806253448</v>
      </c>
      <c r="P40" s="7">
        <f t="shared" si="39"/>
        <v>1.8003692547665803E-2</v>
      </c>
      <c r="Q40" s="7">
        <f t="shared" si="40"/>
        <v>2.0158488441171575E-3</v>
      </c>
      <c r="R40" s="7">
        <f t="shared" si="41"/>
        <v>0.24079855303518738</v>
      </c>
      <c r="S40" s="7">
        <f t="shared" si="42"/>
        <v>0.88521796925941221</v>
      </c>
      <c r="T40" s="7">
        <f t="shared" si="43"/>
        <v>1.3665477837389007E-3</v>
      </c>
      <c r="U40" s="7">
        <f t="shared" si="44"/>
        <v>1.0257733030896259E-6</v>
      </c>
    </row>
    <row r="41" spans="1:21" x14ac:dyDescent="0.35">
      <c r="A41" s="3" t="s">
        <v>15</v>
      </c>
      <c r="B41" s="3">
        <v>17197.442999999999</v>
      </c>
      <c r="C41" s="3">
        <v>16011.2965</v>
      </c>
      <c r="D41" s="3">
        <v>13733.216</v>
      </c>
      <c r="E41" s="3">
        <f t="shared" si="30"/>
        <v>15647.318499999999</v>
      </c>
      <c r="F41" s="3">
        <f t="shared" si="31"/>
        <v>1760.5616050696005</v>
      </c>
      <c r="H41" s="3" t="s">
        <v>15</v>
      </c>
      <c r="I41" s="7">
        <f t="shared" si="32"/>
        <v>0.44326426814535397</v>
      </c>
      <c r="J41" s="7">
        <f t="shared" si="33"/>
        <v>0.13559001219758035</v>
      </c>
      <c r="K41" s="7">
        <f t="shared" si="34"/>
        <v>0.55941949983367434</v>
      </c>
      <c r="L41" s="7">
        <f t="shared" si="35"/>
        <v>0.57367318437470194</v>
      </c>
      <c r="M41" s="7">
        <f t="shared" si="36"/>
        <v>0.18559918963502015</v>
      </c>
      <c r="N41" s="7">
        <f t="shared" si="37"/>
        <v>0.19016141806253448</v>
      </c>
      <c r="O41" s="7">
        <f t="shared" si="38"/>
        <v>1</v>
      </c>
      <c r="P41" s="7">
        <f t="shared" si="39"/>
        <v>0.38557055860864736</v>
      </c>
      <c r="Q41" s="7">
        <f t="shared" si="40"/>
        <v>6.2132751265807917E-2</v>
      </c>
      <c r="R41" s="7">
        <f t="shared" si="41"/>
        <v>0.58442917636902103</v>
      </c>
      <c r="S41" s="7">
        <f t="shared" si="42"/>
        <v>0.24718826237374555</v>
      </c>
      <c r="T41" s="7">
        <f t="shared" si="43"/>
        <v>7.8172144927189061E-2</v>
      </c>
      <c r="U41" s="7">
        <f t="shared" si="44"/>
        <v>2.2577292797728497E-5</v>
      </c>
    </row>
    <row r="42" spans="1:21" x14ac:dyDescent="0.35">
      <c r="A42" s="3" t="s">
        <v>16</v>
      </c>
      <c r="B42" s="3">
        <v>17936.535</v>
      </c>
      <c r="C42" s="3">
        <v>16012.923999999999</v>
      </c>
      <c r="D42" s="3">
        <v>16417.296999999999</v>
      </c>
      <c r="E42" s="3">
        <f t="shared" si="30"/>
        <v>16788.918666666668</v>
      </c>
      <c r="F42" s="3">
        <f t="shared" si="31"/>
        <v>1014.222272079614</v>
      </c>
      <c r="H42" s="3" t="s">
        <v>16</v>
      </c>
      <c r="I42" s="7">
        <f t="shared" si="32"/>
        <v>4.8299301544675023E-2</v>
      </c>
      <c r="J42" s="7">
        <f t="shared" si="33"/>
        <v>0.26920339587411118</v>
      </c>
      <c r="K42" s="7">
        <f t="shared" si="34"/>
        <v>0.98086881273138937</v>
      </c>
      <c r="L42" s="7">
        <f t="shared" si="35"/>
        <v>0.75696565246466541</v>
      </c>
      <c r="M42" s="7">
        <f t="shared" si="36"/>
        <v>0.42489198202811895</v>
      </c>
      <c r="N42" s="7">
        <f t="shared" si="37"/>
        <v>1.8003692547665803E-2</v>
      </c>
      <c r="O42" s="7">
        <f t="shared" si="38"/>
        <v>0.38557055860864736</v>
      </c>
      <c r="P42" s="7">
        <f t="shared" si="39"/>
        <v>1</v>
      </c>
      <c r="Q42" s="7">
        <f t="shared" si="40"/>
        <v>8.0733094925156373E-2</v>
      </c>
      <c r="R42" s="7">
        <f t="shared" si="41"/>
        <v>9.4518284337265376E-2</v>
      </c>
      <c r="S42" s="7">
        <f t="shared" si="42"/>
        <v>5.7305390413574145E-2</v>
      </c>
      <c r="T42" s="7">
        <f t="shared" si="43"/>
        <v>0.10639401623644858</v>
      </c>
      <c r="U42" s="7">
        <f t="shared" si="44"/>
        <v>3.5608671704927633E-6</v>
      </c>
    </row>
    <row r="43" spans="1:21" x14ac:dyDescent="0.35">
      <c r="A43" s="3" t="s">
        <v>17</v>
      </c>
      <c r="B43" s="3">
        <v>18524.821499999998</v>
      </c>
      <c r="C43" s="3">
        <v>19233.735000000001</v>
      </c>
      <c r="D43" s="3">
        <v>17713.111000000001</v>
      </c>
      <c r="E43" s="3">
        <f t="shared" si="30"/>
        <v>18490.555833333332</v>
      </c>
      <c r="F43" s="3">
        <f t="shared" si="31"/>
        <v>760.8908852641639</v>
      </c>
      <c r="H43" s="3" t="s">
        <v>17</v>
      </c>
      <c r="I43" s="7">
        <f t="shared" si="32"/>
        <v>3.9455631981447879E-3</v>
      </c>
      <c r="J43" s="7">
        <f t="shared" si="33"/>
        <v>0.65842098665964821</v>
      </c>
      <c r="K43" s="7">
        <f t="shared" si="34"/>
        <v>0.30259542888310581</v>
      </c>
      <c r="L43" s="7">
        <f t="shared" si="35"/>
        <v>9.6319210844062988E-2</v>
      </c>
      <c r="M43" s="7">
        <f t="shared" si="36"/>
        <v>0.27250058286368439</v>
      </c>
      <c r="N43" s="7">
        <f t="shared" si="37"/>
        <v>2.0158488441171575E-3</v>
      </c>
      <c r="O43" s="7">
        <f t="shared" si="38"/>
        <v>6.2132751265807917E-2</v>
      </c>
      <c r="P43" s="7">
        <f t="shared" si="39"/>
        <v>8.0733094925156373E-2</v>
      </c>
      <c r="Q43" s="7">
        <f t="shared" si="40"/>
        <v>1</v>
      </c>
      <c r="R43" s="7">
        <f t="shared" si="41"/>
        <v>9.195068312977759E-3</v>
      </c>
      <c r="S43" s="7">
        <f t="shared" si="42"/>
        <v>1.2111192806474168E-2</v>
      </c>
      <c r="T43" s="7">
        <f t="shared" si="43"/>
        <v>0.49529430731535184</v>
      </c>
      <c r="U43" s="7">
        <f t="shared" si="44"/>
        <v>1.8260134383921267E-6</v>
      </c>
    </row>
    <row r="44" spans="1:21" x14ac:dyDescent="0.35">
      <c r="A44" s="3" t="s">
        <v>18</v>
      </c>
      <c r="B44" s="3">
        <v>13791.1865</v>
      </c>
      <c r="C44" s="3">
        <v>15870.194</v>
      </c>
      <c r="D44" s="3">
        <v>15167.3145</v>
      </c>
      <c r="E44" s="3">
        <f t="shared" si="30"/>
        <v>14942.898333333333</v>
      </c>
      <c r="F44" s="3">
        <f t="shared" si="31"/>
        <v>1057.5159611845502</v>
      </c>
      <c r="H44" s="3" t="s">
        <v>18</v>
      </c>
      <c r="I44" s="7">
        <f t="shared" si="32"/>
        <v>0.7660434739023505</v>
      </c>
      <c r="J44" s="7">
        <f t="shared" si="33"/>
        <v>3.6185398594874948E-2</v>
      </c>
      <c r="K44" s="7">
        <f t="shared" si="34"/>
        <v>0.30353172386096111</v>
      </c>
      <c r="L44" s="7">
        <f t="shared" si="35"/>
        <v>0.2178939517710565</v>
      </c>
      <c r="M44" s="7">
        <f t="shared" si="36"/>
        <v>3.9421928938641354E-2</v>
      </c>
      <c r="N44" s="7">
        <f t="shared" si="37"/>
        <v>0.24079855303518738</v>
      </c>
      <c r="O44" s="7">
        <f t="shared" si="38"/>
        <v>0.58442917636902103</v>
      </c>
      <c r="P44" s="7">
        <f t="shared" si="39"/>
        <v>9.4518284337265376E-2</v>
      </c>
      <c r="Q44" s="7">
        <f t="shared" si="40"/>
        <v>9.195068312977759E-3</v>
      </c>
      <c r="R44" s="7">
        <f t="shared" si="41"/>
        <v>1</v>
      </c>
      <c r="S44" s="7">
        <f t="shared" si="42"/>
        <v>0.35426040052243724</v>
      </c>
      <c r="T44" s="7">
        <f t="shared" si="43"/>
        <v>8.6373826046471317E-3</v>
      </c>
      <c r="U44" s="7">
        <f t="shared" si="44"/>
        <v>3.0108648377968099E-6</v>
      </c>
    </row>
    <row r="45" spans="1:21" x14ac:dyDescent="0.35">
      <c r="A45" s="3" t="s">
        <v>19</v>
      </c>
      <c r="B45" s="3">
        <v>13271.262500000001</v>
      </c>
      <c r="C45" s="3">
        <v>12231.485500000001</v>
      </c>
      <c r="D45" s="3">
        <v>15631.012999999999</v>
      </c>
      <c r="E45" s="3">
        <f t="shared" si="30"/>
        <v>13711.253666666666</v>
      </c>
      <c r="F45" s="3">
        <f t="shared" si="31"/>
        <v>1741.9503367985485</v>
      </c>
      <c r="H45" s="3" t="s">
        <v>19</v>
      </c>
      <c r="I45" s="7">
        <f t="shared" si="32"/>
        <v>0.42157551325863551</v>
      </c>
      <c r="J45" s="7">
        <f t="shared" si="33"/>
        <v>2.7630490017213245E-2</v>
      </c>
      <c r="K45" s="7">
        <f t="shared" si="34"/>
        <v>0.15346529086913069</v>
      </c>
      <c r="L45" s="7">
        <f t="shared" si="35"/>
        <v>0.10384507222389988</v>
      </c>
      <c r="M45" s="7">
        <f t="shared" si="36"/>
        <v>3.1167525198896408E-2</v>
      </c>
      <c r="N45" s="7">
        <f t="shared" si="37"/>
        <v>0.88521796925941221</v>
      </c>
      <c r="O45" s="7">
        <f t="shared" si="38"/>
        <v>0.24718826237374555</v>
      </c>
      <c r="P45" s="7">
        <f t="shared" si="39"/>
        <v>5.7305390413574145E-2</v>
      </c>
      <c r="Q45" s="7">
        <f t="shared" si="40"/>
        <v>1.2111192806474168E-2</v>
      </c>
      <c r="R45" s="7">
        <f t="shared" si="41"/>
        <v>0.35426040052243724</v>
      </c>
      <c r="S45" s="7">
        <f t="shared" si="42"/>
        <v>1</v>
      </c>
      <c r="T45" s="7">
        <f t="shared" si="43"/>
        <v>1.320302519822769E-2</v>
      </c>
      <c r="U45" s="7">
        <f t="shared" si="44"/>
        <v>1.5818049115732464E-5</v>
      </c>
    </row>
    <row r="46" spans="1:21" x14ac:dyDescent="0.35">
      <c r="A46" s="3" t="s">
        <v>20</v>
      </c>
      <c r="B46" s="3">
        <v>17625.648500000003</v>
      </c>
      <c r="C46" s="3">
        <v>18249.731500000002</v>
      </c>
      <c r="D46" s="3">
        <v>18459.488499999999</v>
      </c>
      <c r="E46" s="3">
        <f t="shared" si="30"/>
        <v>18111.622833333335</v>
      </c>
      <c r="F46" s="3">
        <f t="shared" si="31"/>
        <v>433.73700471176301</v>
      </c>
      <c r="H46" s="3" t="s">
        <v>20</v>
      </c>
      <c r="I46" s="7">
        <f t="shared" si="32"/>
        <v>2.8298226422696902E-3</v>
      </c>
      <c r="J46" s="7">
        <f t="shared" si="33"/>
        <v>0.95068630971744983</v>
      </c>
      <c r="K46" s="7">
        <f t="shared" si="34"/>
        <v>0.39413361472258762</v>
      </c>
      <c r="L46" s="7">
        <f t="shared" si="35"/>
        <v>0.12894830673530525</v>
      </c>
      <c r="M46" s="7">
        <f t="shared" si="36"/>
        <v>0.43157110964844214</v>
      </c>
      <c r="N46" s="7">
        <f t="shared" si="37"/>
        <v>1.3665477837389007E-3</v>
      </c>
      <c r="O46" s="7">
        <f t="shared" si="38"/>
        <v>7.8172144927189061E-2</v>
      </c>
      <c r="P46" s="7">
        <f t="shared" si="39"/>
        <v>0.10639401623644858</v>
      </c>
      <c r="Q46" s="7">
        <f t="shared" si="40"/>
        <v>0.49529430731535184</v>
      </c>
      <c r="R46" s="7">
        <f t="shared" si="41"/>
        <v>8.6373826046471317E-3</v>
      </c>
      <c r="S46" s="7">
        <f t="shared" si="42"/>
        <v>1.320302519822769E-2</v>
      </c>
      <c r="T46" s="7">
        <f t="shared" si="43"/>
        <v>1</v>
      </c>
      <c r="U46" s="7">
        <f t="shared" si="44"/>
        <v>3.3824044551766531E-7</v>
      </c>
    </row>
    <row r="47" spans="1:21" x14ac:dyDescent="0.35">
      <c r="A47" s="3" t="s">
        <v>22</v>
      </c>
      <c r="B47" s="3">
        <v>38800.085999999996</v>
      </c>
      <c r="C47" s="3">
        <v>39045.682000000001</v>
      </c>
      <c r="D47" s="3">
        <v>39500.668000000005</v>
      </c>
      <c r="E47" s="3">
        <f t="shared" si="30"/>
        <v>39115.47866666667</v>
      </c>
      <c r="F47" s="3">
        <f t="shared" si="31"/>
        <v>355.46795311158024</v>
      </c>
      <c r="H47" s="3" t="s">
        <v>22</v>
      </c>
      <c r="I47" s="7">
        <f t="shared" si="32"/>
        <v>1.067633843472613E-6</v>
      </c>
      <c r="J47" s="7">
        <f t="shared" si="33"/>
        <v>1.3864252462680774E-5</v>
      </c>
      <c r="K47" s="7">
        <f t="shared" si="34"/>
        <v>9.4945611600760684E-5</v>
      </c>
      <c r="L47" s="7">
        <f t="shared" si="35"/>
        <v>1.2201198639078733E-5</v>
      </c>
      <c r="M47" s="7">
        <f t="shared" si="36"/>
        <v>4.6446814648002965E-6</v>
      </c>
      <c r="N47" s="7">
        <f t="shared" si="37"/>
        <v>1.0257733030896259E-6</v>
      </c>
      <c r="O47" s="7">
        <f t="shared" si="38"/>
        <v>2.2577292797728497E-5</v>
      </c>
      <c r="P47" s="7">
        <f t="shared" si="39"/>
        <v>3.5608671704927633E-6</v>
      </c>
      <c r="Q47" s="7">
        <f t="shared" si="40"/>
        <v>1.8260134383921267E-6</v>
      </c>
      <c r="R47" s="7">
        <f t="shared" si="41"/>
        <v>3.0108648377968099E-6</v>
      </c>
      <c r="S47" s="7">
        <f t="shared" si="42"/>
        <v>1.5818049115732464E-5</v>
      </c>
      <c r="T47" s="7">
        <f t="shared" si="43"/>
        <v>3.3824044551766531E-7</v>
      </c>
      <c r="U47" s="7">
        <f t="shared" si="44"/>
        <v>1</v>
      </c>
    </row>
    <row r="74" spans="1:1" x14ac:dyDescent="0.35">
      <c r="A74" s="4"/>
    </row>
  </sheetData>
  <mergeCells count="3">
    <mergeCell ref="B1:F1"/>
    <mergeCell ref="B33:F33"/>
    <mergeCell ref="B17:F17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5EE9819933154498BE4CDC14A083FA9" ma:contentTypeVersion="14" ma:contentTypeDescription="Opret et nyt dokument." ma:contentTypeScope="" ma:versionID="5467a5427ca238f79c5b4ca934f2e949">
  <xsd:schema xmlns:xsd="http://www.w3.org/2001/XMLSchema" xmlns:xs="http://www.w3.org/2001/XMLSchema" xmlns:p="http://schemas.microsoft.com/office/2006/metadata/properties" xmlns:ns3="d21a9e87-290c-4b17-b62f-a9da1bf259e8" xmlns:ns4="1f063a20-d1d2-4ea8-92d4-2e16012a9edb" targetNamespace="http://schemas.microsoft.com/office/2006/metadata/properties" ma:root="true" ma:fieldsID="d8595e6f54d9fffe6b8ce855f15ff54e" ns3:_="" ns4:_="">
    <xsd:import namespace="d21a9e87-290c-4b17-b62f-a9da1bf259e8"/>
    <xsd:import namespace="1f063a20-d1d2-4ea8-92d4-2e16012a9ed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a9e87-290c-4b17-b62f-a9da1bf259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63a20-d1d2-4ea8-92d4-2e16012a9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D4A737C-C854-4819-8C3B-9123709CA6A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6917DA1-A9C3-41CC-B157-6B3155E70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a9e87-290c-4b17-b62f-a9da1bf259e8"/>
    <ds:schemaRef ds:uri="1f063a20-d1d2-4ea8-92d4-2e16012a9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22C753A-F964-4EC7-A259-D85C0C2CC880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f063a20-d1d2-4ea8-92d4-2e16012a9edb"/>
    <ds:schemaRef ds:uri="http://purl.org/dc/elements/1.1/"/>
    <ds:schemaRef ds:uri="http://schemas.microsoft.com/office/2006/metadata/properties"/>
    <ds:schemaRef ds:uri="d21a9e87-290c-4b17-b62f-a9da1bf259e8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eed geraniol</vt:lpstr>
      <vt:lpstr>feed 8-OH geraniol</vt:lpstr>
      <vt:lpstr>feed 8-oxogeranial (2)</vt:lpstr>
      <vt:lpstr>feed nepetalactol</vt:lpstr>
      <vt:lpstr>feed loganic acid</vt:lpstr>
      <vt:lpstr>feed loganin</vt:lpstr>
      <vt:lpstr>feed secologanin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12-08T23:47:01Z</dcterms:created>
  <dcterms:modified xsi:type="dcterms:W3CDTF">2022-03-29T19:0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E9819933154498BE4CDC14A083FA9</vt:lpwstr>
  </property>
</Properties>
</file>